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5" windowWidth="19035" windowHeight="12015"/>
  </bookViews>
  <sheets>
    <sheet name="0" sheetId="3" r:id="rId1"/>
    <sheet name="15" sheetId="2" r:id="rId2"/>
    <sheet name="30" sheetId="4" r:id="rId3"/>
    <sheet name="60" sheetId="5" r:id="rId4"/>
    <sheet name="120" sheetId="1" r:id="rId5"/>
  </sheets>
  <definedNames>
    <definedName name="_xlnm._FilterDatabase" localSheetId="4" hidden="1">'120'!$A$6:$A$194</definedName>
  </definedNames>
  <calcPr calcId="144525"/>
</workbook>
</file>

<file path=xl/calcChain.xml><?xml version="1.0" encoding="utf-8"?>
<calcChain xmlns="http://schemas.openxmlformats.org/spreadsheetml/2006/main">
  <c r="B2" i="5" l="1"/>
  <c r="B3" i="3"/>
  <c r="D3" i="3" s="1"/>
  <c r="C3" i="3"/>
  <c r="C2" i="3"/>
  <c r="B2" i="3"/>
  <c r="AV3" i="3"/>
  <c r="AV2" i="3"/>
  <c r="AU3" i="3"/>
  <c r="AU2" i="3"/>
  <c r="AQ3" i="3"/>
  <c r="AQ2" i="3"/>
  <c r="AP3" i="3"/>
  <c r="AP2" i="3"/>
  <c r="AL3" i="3"/>
  <c r="AL2" i="3"/>
  <c r="AK3" i="3"/>
  <c r="AK2" i="3"/>
  <c r="AG3" i="3"/>
  <c r="AG2" i="3"/>
  <c r="AF3" i="3"/>
  <c r="AF2" i="3"/>
  <c r="AB3" i="3"/>
  <c r="AB2" i="3"/>
  <c r="AA3" i="3"/>
  <c r="AA2" i="3"/>
  <c r="W3" i="3"/>
  <c r="W2" i="3"/>
  <c r="V3" i="3"/>
  <c r="V2" i="3"/>
  <c r="R3" i="3"/>
  <c r="R2" i="3"/>
  <c r="Q3" i="3"/>
  <c r="Q2" i="3"/>
  <c r="M3" i="3"/>
  <c r="M2" i="3"/>
  <c r="L3" i="3"/>
  <c r="L2" i="3"/>
  <c r="H3" i="3"/>
  <c r="H2" i="3"/>
  <c r="G3" i="3"/>
  <c r="G2" i="3"/>
  <c r="BA3" i="3"/>
  <c r="AZ3" i="3"/>
  <c r="BA2" i="3"/>
  <c r="AZ2" i="3"/>
  <c r="C3" i="2"/>
  <c r="C2" i="2"/>
  <c r="B3" i="2"/>
  <c r="B2" i="2"/>
  <c r="BA3" i="2"/>
  <c r="BA2" i="2"/>
  <c r="AZ3" i="2"/>
  <c r="AZ2" i="2"/>
  <c r="AV3" i="2"/>
  <c r="AV2" i="2"/>
  <c r="AU3" i="2"/>
  <c r="AU2" i="2"/>
  <c r="AQ3" i="2"/>
  <c r="AQ2" i="2"/>
  <c r="AP3" i="2"/>
  <c r="AP2" i="2"/>
  <c r="AL3" i="2"/>
  <c r="AL2" i="2"/>
  <c r="AK3" i="2"/>
  <c r="AK2" i="2"/>
  <c r="AG3" i="2"/>
  <c r="AH3" i="2" s="1"/>
  <c r="AG2" i="2"/>
  <c r="AF3" i="2"/>
  <c r="AF2" i="2"/>
  <c r="AB3" i="2"/>
  <c r="AB2" i="2"/>
  <c r="AA3" i="2"/>
  <c r="AA2" i="2"/>
  <c r="W3" i="2"/>
  <c r="W2" i="2"/>
  <c r="V3" i="2"/>
  <c r="V2" i="2"/>
  <c r="R3" i="2"/>
  <c r="R2" i="2"/>
  <c r="Q3" i="2"/>
  <c r="Q2" i="2"/>
  <c r="M3" i="2"/>
  <c r="M2" i="2"/>
  <c r="L3" i="2"/>
  <c r="L2" i="2"/>
  <c r="H3" i="2"/>
  <c r="H2" i="2"/>
  <c r="G3" i="2"/>
  <c r="G2" i="2"/>
  <c r="AR3" i="2"/>
  <c r="X3" i="2"/>
  <c r="N2" i="2"/>
  <c r="C3" i="4"/>
  <c r="C2" i="4"/>
  <c r="B3" i="4"/>
  <c r="B2" i="4"/>
  <c r="BA3" i="4"/>
  <c r="BA2" i="4"/>
  <c r="AZ3" i="4"/>
  <c r="AZ2" i="4"/>
  <c r="AV3" i="4"/>
  <c r="AV2" i="4"/>
  <c r="AU3" i="4"/>
  <c r="AU2" i="4"/>
  <c r="AQ3" i="4"/>
  <c r="AQ2" i="4"/>
  <c r="AP3" i="4"/>
  <c r="AP2" i="4"/>
  <c r="AL3" i="4"/>
  <c r="AL2" i="4"/>
  <c r="AK3" i="4"/>
  <c r="AK2" i="4"/>
  <c r="AG3" i="4"/>
  <c r="AG2" i="4"/>
  <c r="AF3" i="4"/>
  <c r="AH3" i="4" s="1"/>
  <c r="AF2" i="4"/>
  <c r="AB3" i="4"/>
  <c r="AB2" i="4"/>
  <c r="AA3" i="4"/>
  <c r="AA2" i="4"/>
  <c r="W3" i="4"/>
  <c r="W2" i="4"/>
  <c r="V3" i="4"/>
  <c r="X3" i="4" s="1"/>
  <c r="V2" i="4"/>
  <c r="R3" i="4"/>
  <c r="R2" i="4"/>
  <c r="Q3" i="4"/>
  <c r="Q2" i="4"/>
  <c r="M3" i="4"/>
  <c r="M2" i="4"/>
  <c r="L3" i="4"/>
  <c r="L2" i="4"/>
  <c r="H3" i="4"/>
  <c r="H2" i="4"/>
  <c r="G3" i="4"/>
  <c r="G2" i="4"/>
  <c r="AM2" i="4"/>
  <c r="AC2" i="4"/>
  <c r="C3" i="5"/>
  <c r="C2" i="5"/>
  <c r="B3" i="5"/>
  <c r="H2" i="5"/>
  <c r="G3" i="5"/>
  <c r="G2" i="5"/>
  <c r="BA3" i="5"/>
  <c r="BA2" i="5"/>
  <c r="AZ3" i="5"/>
  <c r="AZ2" i="5"/>
  <c r="AV2" i="5"/>
  <c r="AU3" i="5"/>
  <c r="AV3" i="5"/>
  <c r="AU2" i="5"/>
  <c r="AQ3" i="5"/>
  <c r="AQ2" i="5"/>
  <c r="AP3" i="5"/>
  <c r="AP2" i="5"/>
  <c r="AL3" i="5"/>
  <c r="AL2" i="5"/>
  <c r="AK3" i="5"/>
  <c r="AM3" i="5" s="1"/>
  <c r="AK2" i="5"/>
  <c r="AG3" i="5"/>
  <c r="AG2" i="5"/>
  <c r="AF3" i="5"/>
  <c r="AF2" i="5"/>
  <c r="AB3" i="5"/>
  <c r="AB2" i="5"/>
  <c r="AA3" i="5"/>
  <c r="AA2" i="5"/>
  <c r="W3" i="5"/>
  <c r="W2" i="5"/>
  <c r="V3" i="5"/>
  <c r="X3" i="5" s="1"/>
  <c r="V2" i="5"/>
  <c r="R3" i="5"/>
  <c r="R2" i="5"/>
  <c r="Q3" i="5"/>
  <c r="Q2" i="5"/>
  <c r="L3" i="5"/>
  <c r="L2" i="5"/>
  <c r="M3" i="5"/>
  <c r="M2" i="5"/>
  <c r="H3" i="5"/>
  <c r="C3" i="1"/>
  <c r="D3" i="1" s="1"/>
  <c r="C2" i="1"/>
  <c r="D2" i="1" s="1"/>
  <c r="B3" i="1"/>
  <c r="B2" i="1"/>
  <c r="H3" i="1"/>
  <c r="H2" i="1"/>
  <c r="G3" i="1"/>
  <c r="G2" i="1"/>
  <c r="I2" i="1" s="1"/>
  <c r="M3" i="1"/>
  <c r="M2" i="1"/>
  <c r="L3" i="1"/>
  <c r="L2" i="1"/>
  <c r="Q2" i="1"/>
  <c r="Q3" i="1"/>
  <c r="R2" i="1"/>
  <c r="W3" i="1"/>
  <c r="W2" i="1"/>
  <c r="V3" i="1"/>
  <c r="V2" i="1"/>
  <c r="X2" i="1" s="1"/>
  <c r="AB3" i="1"/>
  <c r="AB2" i="1"/>
  <c r="AA3" i="1"/>
  <c r="AA2" i="1"/>
  <c r="AG3" i="1"/>
  <c r="AG2" i="1"/>
  <c r="AF3" i="1"/>
  <c r="AF2" i="1"/>
  <c r="AL3" i="1"/>
  <c r="AL2" i="1"/>
  <c r="AK3" i="1"/>
  <c r="AK2" i="1"/>
  <c r="AQ3" i="1"/>
  <c r="AQ2" i="1"/>
  <c r="AP3" i="1"/>
  <c r="AP2" i="1"/>
  <c r="AU3" i="1"/>
  <c r="AV2" i="1"/>
  <c r="AU2" i="1"/>
  <c r="AW3" i="4" l="1"/>
  <c r="I3" i="2"/>
  <c r="S3" i="2"/>
  <c r="AM3" i="2"/>
  <c r="BB3" i="2"/>
  <c r="S2" i="2"/>
  <c r="AC2" i="2"/>
  <c r="AM2" i="2"/>
  <c r="AW2" i="2"/>
  <c r="BB3" i="3"/>
  <c r="AW2" i="3"/>
  <c r="AW3" i="3"/>
  <c r="AR3" i="3"/>
  <c r="AM2" i="3"/>
  <c r="AH3" i="3"/>
  <c r="AC2" i="3"/>
  <c r="S2" i="3"/>
  <c r="N3" i="3"/>
  <c r="I2" i="3"/>
  <c r="BB2" i="3"/>
  <c r="AR2" i="3"/>
  <c r="AM3" i="3"/>
  <c r="AH2" i="3"/>
  <c r="AC3" i="3"/>
  <c r="X3" i="3"/>
  <c r="X2" i="3"/>
  <c r="S3" i="3"/>
  <c r="N2" i="3"/>
  <c r="D2" i="3"/>
  <c r="I3" i="3"/>
  <c r="I2" i="2"/>
  <c r="BB2" i="2"/>
  <c r="AR2" i="2"/>
  <c r="AH2" i="2"/>
  <c r="X2" i="2"/>
  <c r="D2" i="2"/>
  <c r="N3" i="2"/>
  <c r="AC3" i="2"/>
  <c r="D3" i="2"/>
  <c r="AW3" i="2"/>
  <c r="S2" i="4"/>
  <c r="N2" i="4"/>
  <c r="BB2" i="4"/>
  <c r="I3" i="4"/>
  <c r="BB3" i="4"/>
  <c r="AR3" i="4"/>
  <c r="AW2" i="4"/>
  <c r="AR2" i="4"/>
  <c r="AM3" i="4"/>
  <c r="AH2" i="4"/>
  <c r="AC3" i="4"/>
  <c r="X2" i="4"/>
  <c r="D2" i="4"/>
  <c r="D3" i="4"/>
  <c r="S3" i="4"/>
  <c r="N3" i="4"/>
  <c r="I2" i="4"/>
  <c r="D3" i="5"/>
  <c r="D2" i="5"/>
  <c r="AC3" i="5"/>
  <c r="AH3" i="5"/>
  <c r="AR3" i="5"/>
  <c r="AW3" i="5"/>
  <c r="BB3" i="5"/>
  <c r="S3" i="5"/>
  <c r="N3" i="5"/>
  <c r="AR2" i="5"/>
  <c r="BB2" i="5"/>
  <c r="S2" i="5"/>
  <c r="X2" i="5"/>
  <c r="AH2" i="5"/>
  <c r="I3" i="5"/>
  <c r="AC2" i="5"/>
  <c r="AM2" i="5"/>
  <c r="AW2" i="5"/>
  <c r="N2" i="5"/>
  <c r="I2" i="5"/>
  <c r="N2" i="1"/>
  <c r="S2" i="1"/>
  <c r="AR2" i="1"/>
  <c r="AC2" i="1"/>
  <c r="AW2" i="1"/>
  <c r="AH2" i="1"/>
  <c r="AM2" i="1"/>
</calcChain>
</file>

<file path=xl/sharedStrings.xml><?xml version="1.0" encoding="utf-8"?>
<sst xmlns="http://schemas.openxmlformats.org/spreadsheetml/2006/main" count="422" uniqueCount="24">
  <si>
    <t>BL</t>
  </si>
  <si>
    <t>FI</t>
  </si>
  <si>
    <t>B2</t>
  </si>
  <si>
    <t>B3</t>
  </si>
  <si>
    <t>B4</t>
  </si>
  <si>
    <t>B5</t>
  </si>
  <si>
    <t>B6</t>
  </si>
  <si>
    <t>B7</t>
  </si>
  <si>
    <t>FL</t>
  </si>
  <si>
    <t>B8</t>
  </si>
  <si>
    <t>B9</t>
  </si>
  <si>
    <t>B10</t>
  </si>
  <si>
    <t>mean</t>
  </si>
  <si>
    <t>sd</t>
  </si>
  <si>
    <t>difference</t>
  </si>
  <si>
    <t>0-120-X</t>
  </si>
  <si>
    <t>bl</t>
  </si>
  <si>
    <t>fi</t>
  </si>
  <si>
    <t>0-60-X</t>
  </si>
  <si>
    <t>B1</t>
  </si>
  <si>
    <t>0-30-X</t>
  </si>
  <si>
    <t>0-15-X</t>
  </si>
  <si>
    <t>0-0-X</t>
  </si>
  <si>
    <t>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44"/>
  <sheetViews>
    <sheetView tabSelected="1" zoomScale="70" zoomScaleNormal="70" workbookViewId="0"/>
  </sheetViews>
  <sheetFormatPr defaultRowHeight="15" x14ac:dyDescent="0.25"/>
  <cols>
    <col min="2" max="3" width="9.5703125" bestFit="1" customWidth="1"/>
    <col min="4" max="4" width="14.85546875" bestFit="1" customWidth="1"/>
    <col min="9" max="9" width="14.85546875" bestFit="1" customWidth="1"/>
  </cols>
  <sheetData>
    <row r="1" spans="1:54" x14ac:dyDescent="0.25">
      <c r="A1" t="s">
        <v>22</v>
      </c>
      <c r="B1" t="s">
        <v>16</v>
      </c>
      <c r="C1" t="s">
        <v>17</v>
      </c>
      <c r="D1" t="s">
        <v>14</v>
      </c>
      <c r="F1" t="s">
        <v>19</v>
      </c>
      <c r="G1" t="s">
        <v>23</v>
      </c>
      <c r="H1" t="s">
        <v>1</v>
      </c>
      <c r="I1" t="s">
        <v>14</v>
      </c>
      <c r="K1" t="s">
        <v>2</v>
      </c>
      <c r="L1" t="s">
        <v>23</v>
      </c>
      <c r="M1" t="s">
        <v>1</v>
      </c>
      <c r="N1" t="s">
        <v>14</v>
      </c>
      <c r="P1" t="s">
        <v>3</v>
      </c>
      <c r="Q1" t="s">
        <v>23</v>
      </c>
      <c r="R1" t="s">
        <v>1</v>
      </c>
      <c r="S1" t="s">
        <v>14</v>
      </c>
      <c r="U1" t="s">
        <v>4</v>
      </c>
      <c r="V1" t="s">
        <v>23</v>
      </c>
      <c r="W1" t="s">
        <v>1</v>
      </c>
      <c r="X1" t="s">
        <v>14</v>
      </c>
      <c r="Z1" t="s">
        <v>5</v>
      </c>
      <c r="AA1" t="s">
        <v>23</v>
      </c>
      <c r="AB1" t="s">
        <v>1</v>
      </c>
      <c r="AC1" t="s">
        <v>14</v>
      </c>
      <c r="AE1" t="s">
        <v>6</v>
      </c>
      <c r="AF1" t="s">
        <v>23</v>
      </c>
      <c r="AG1" t="s">
        <v>1</v>
      </c>
      <c r="AH1" t="s">
        <v>14</v>
      </c>
      <c r="AJ1" t="s">
        <v>7</v>
      </c>
      <c r="AK1" t="s">
        <v>23</v>
      </c>
      <c r="AL1" t="s">
        <v>1</v>
      </c>
      <c r="AM1" t="s">
        <v>14</v>
      </c>
      <c r="AO1" t="s">
        <v>9</v>
      </c>
      <c r="AP1" t="s">
        <v>23</v>
      </c>
      <c r="AQ1" t="s">
        <v>1</v>
      </c>
      <c r="AR1" t="s">
        <v>14</v>
      </c>
      <c r="AT1" t="s">
        <v>10</v>
      </c>
      <c r="AU1" t="s">
        <v>23</v>
      </c>
      <c r="AV1" t="s">
        <v>1</v>
      </c>
      <c r="AW1" t="s">
        <v>14</v>
      </c>
      <c r="AY1" t="s">
        <v>11</v>
      </c>
      <c r="AZ1" t="s">
        <v>23</v>
      </c>
      <c r="BA1" t="s">
        <v>1</v>
      </c>
      <c r="BB1" t="s">
        <v>14</v>
      </c>
    </row>
    <row r="2" spans="1:54" x14ac:dyDescent="0.25">
      <c r="A2" t="s">
        <v>12</v>
      </c>
      <c r="B2">
        <f>AVERAGE(G6:G65,L6:L67,Q6:Q47,V6:V60,AA6:AA221,AF6:AF76,AK6:AK60,AP6:AP60,AU6:AU54,AZ6:AZ71)</f>
        <v>1882.5143638850889</v>
      </c>
      <c r="C2">
        <f>AVERAGE(H6:H207,M6:M203,R6:R180,W6:W187,AB6:AB29,AG6:AG244,AL6:AL207,AQ6:AQ202,AV6:AV178,BA6:BA214)</f>
        <v>1964.5013881177124</v>
      </c>
      <c r="D2">
        <f>C2-B2</f>
        <v>81.987024232623526</v>
      </c>
      <c r="F2" t="s">
        <v>12</v>
      </c>
      <c r="G2">
        <f>AVERAGE(G6:G65)</f>
        <v>1428.95</v>
      </c>
      <c r="H2">
        <f>AVERAGE(H6:H207)</f>
        <v>1880.1336633663366</v>
      </c>
      <c r="I2">
        <f>H2-G2</f>
        <v>451.18366336633653</v>
      </c>
      <c r="K2" t="s">
        <v>12</v>
      </c>
      <c r="L2">
        <f>AVERAGE(L6:L67)</f>
        <v>1317.7741935483871</v>
      </c>
      <c r="M2">
        <f>AVERAGE(M6:M203)</f>
        <v>2469.7272727272725</v>
      </c>
      <c r="N2">
        <f>M2-L2</f>
        <v>1151.9530791788854</v>
      </c>
      <c r="P2" t="s">
        <v>12</v>
      </c>
      <c r="Q2">
        <f>AVERAGE(Q6:Q47)</f>
        <v>5878.833333333333</v>
      </c>
      <c r="R2">
        <f>AVERAGE(R6:R180)</f>
        <v>3907.9428571428571</v>
      </c>
      <c r="S2">
        <f>R2-Q2</f>
        <v>-1970.890476190476</v>
      </c>
      <c r="U2" t="s">
        <v>12</v>
      </c>
      <c r="V2">
        <f>AVERAGE(V6:V60)</f>
        <v>1833.8</v>
      </c>
      <c r="W2">
        <f>AVERAGE(W6:W187)</f>
        <v>1319.967032967033</v>
      </c>
      <c r="X2">
        <f>W2-V2</f>
        <v>-513.83296703296696</v>
      </c>
      <c r="Z2" t="s">
        <v>12</v>
      </c>
      <c r="AA2">
        <f>AVERAGE(AA6:AA221)</f>
        <v>325.59722222222223</v>
      </c>
      <c r="AB2">
        <f>AVERAGE(AB6:AB29)</f>
        <v>14977.958333333334</v>
      </c>
      <c r="AC2">
        <f>AB2-AA2</f>
        <v>14652.361111111111</v>
      </c>
      <c r="AE2" t="s">
        <v>12</v>
      </c>
      <c r="AF2">
        <f>AVERAGE(AF6:AF76)</f>
        <v>4241.5352112676055</v>
      </c>
      <c r="AG2">
        <f>AVERAGE(AG6:AG244)</f>
        <v>2019.6443514644352</v>
      </c>
      <c r="AH2">
        <f>AG2-AF2</f>
        <v>-2221.8908598031703</v>
      </c>
      <c r="AJ2" t="s">
        <v>12</v>
      </c>
      <c r="AK2">
        <f>AVERAGE(AK6:AK60)</f>
        <v>488.92727272727274</v>
      </c>
      <c r="AL2">
        <f>AVERAGE(AL6:AL207)</f>
        <v>350.65346534653463</v>
      </c>
      <c r="AM2">
        <f>AL2-AK2</f>
        <v>-138.27380738073811</v>
      </c>
      <c r="AO2" t="s">
        <v>12</v>
      </c>
      <c r="AP2">
        <f>AVERAGE(AP6:AP60)</f>
        <v>3715.9454545454546</v>
      </c>
      <c r="AQ2">
        <f>AVERAGE(AQ6:AQ202)</f>
        <v>3272.6192893401017</v>
      </c>
      <c r="AR2">
        <f>AQ2-AP2</f>
        <v>-443.32616520535294</v>
      </c>
      <c r="AT2" t="s">
        <v>12</v>
      </c>
      <c r="AU2">
        <f>AVERAGE(AU6:AU54)</f>
        <v>252.53061224489795</v>
      </c>
      <c r="AV2">
        <f>AVERAGE(AV6:AV178)</f>
        <v>201.28323699421966</v>
      </c>
      <c r="AW2">
        <f>AV2-AU2</f>
        <v>-51.247375250678289</v>
      </c>
      <c r="AY2" t="s">
        <v>12</v>
      </c>
      <c r="AZ2">
        <f>AVERAGE(AZ8:AZ63)</f>
        <v>2391.8035714285716</v>
      </c>
      <c r="BA2">
        <f>AVERAGE(BA8:BA175)</f>
        <v>759.91666666666663</v>
      </c>
      <c r="BB2">
        <f>BA2-AZ2</f>
        <v>-1631.886904761905</v>
      </c>
    </row>
    <row r="3" spans="1:54" x14ac:dyDescent="0.25">
      <c r="A3" t="s">
        <v>13</v>
      </c>
      <c r="B3">
        <f>STDEV(G6:G65,L6:L67,Q6:Q47,V6:V60,AA6:AA221,AF6:AF76,AK6:AK60,AP6:AP60,AU6:AU54,AZ6:AZ71)</f>
        <v>4494.169449926917</v>
      </c>
      <c r="C3">
        <f>STDEV(H6:H207,M6:M203,R6:R180,W6:W187,AB6:AB29,AG6:AG244,AL6:AL207,AQ6:AQ202,AV6:AV178,BA6:BA214)</f>
        <v>4949.9249884465999</v>
      </c>
      <c r="D3">
        <f>C3-B3</f>
        <v>455.75553851968289</v>
      </c>
      <c r="F3" t="s">
        <v>13</v>
      </c>
      <c r="G3">
        <f>STDEV(G6:G65)</f>
        <v>1211.7253901715687</v>
      </c>
      <c r="H3">
        <f>STDEV(H6:H207)</f>
        <v>1554.8724530421455</v>
      </c>
      <c r="I3">
        <f>H3-G3</f>
        <v>343.14706287057675</v>
      </c>
      <c r="K3" t="s">
        <v>13</v>
      </c>
      <c r="L3">
        <f>STDEV(L6:L67)</f>
        <v>1926.5992072957515</v>
      </c>
      <c r="M3">
        <f>STDEV(M6:M203)</f>
        <v>3763.9945862127943</v>
      </c>
      <c r="N3">
        <f>M3-L3</f>
        <v>1837.3953789170428</v>
      </c>
      <c r="P3" t="s">
        <v>13</v>
      </c>
      <c r="Q3">
        <f>STDEV(Q6:Q47)</f>
        <v>3771.5527107006596</v>
      </c>
      <c r="R3">
        <f>STDEV(R6:R180)</f>
        <v>1742.5653757233758</v>
      </c>
      <c r="S3">
        <f>R3-Q3</f>
        <v>-2028.9873349772838</v>
      </c>
      <c r="U3" t="s">
        <v>13</v>
      </c>
      <c r="V3">
        <f>STDEV(V6:V60)</f>
        <v>3685.3960408316739</v>
      </c>
      <c r="W3">
        <f>STDEV(W6:W187)</f>
        <v>2665.4533119196053</v>
      </c>
      <c r="X3">
        <f>W3-V3</f>
        <v>-1019.9427289120686</v>
      </c>
      <c r="Z3" t="s">
        <v>13</v>
      </c>
      <c r="AA3">
        <f>STDEV(AA6:AA221)</f>
        <v>394.87539370083266</v>
      </c>
      <c r="AB3">
        <f>STDEV(AB6:AB29)</f>
        <v>34017.384193174148</v>
      </c>
      <c r="AC3">
        <f>AB3-AA3</f>
        <v>33622.508799473319</v>
      </c>
      <c r="AE3" t="s">
        <v>13</v>
      </c>
      <c r="AF3">
        <f>STDEV(AF6:AF76)</f>
        <v>10165.606863805857</v>
      </c>
      <c r="AG3">
        <f>STDEV(AG6:AG244)</f>
        <v>4543.9204340302649</v>
      </c>
      <c r="AH3">
        <f>AG3-AF3</f>
        <v>-5621.6864297755919</v>
      </c>
      <c r="AJ3" t="s">
        <v>13</v>
      </c>
      <c r="AK3">
        <f>STDEV(AK6:AK60)</f>
        <v>649.53735257533299</v>
      </c>
      <c r="AL3">
        <f>STDEV(AL6:AL207)</f>
        <v>513.83581278494933</v>
      </c>
      <c r="AM3">
        <f>AL3-AK3</f>
        <v>-135.70153979038366</v>
      </c>
      <c r="AO3" t="s">
        <v>13</v>
      </c>
      <c r="AP3">
        <f>STDEV(AP6:AP60)</f>
        <v>2598.9195861911958</v>
      </c>
      <c r="AQ3">
        <f>STDEV(AQ6:AQ202)</f>
        <v>1770.3797679275619</v>
      </c>
      <c r="AR3">
        <f>AQ3-AP3</f>
        <v>-828.53981826363383</v>
      </c>
      <c r="AT3" t="s">
        <v>13</v>
      </c>
      <c r="AU3">
        <f>STDEV(AU6:AU54)</f>
        <v>201.57092445348863</v>
      </c>
      <c r="AV3">
        <f>STDEV(AV6:AV178)</f>
        <v>110.97567095066071</v>
      </c>
      <c r="AW3">
        <f>AV3-AU3</f>
        <v>-90.595253502827916</v>
      </c>
      <c r="AY3" t="s">
        <v>13</v>
      </c>
      <c r="AZ3">
        <f>STDEV(AZ8:AZ63)</f>
        <v>2413.8217635461056</v>
      </c>
      <c r="BA3">
        <f>STDEV(BA8:BA175)</f>
        <v>1030.4986492314601</v>
      </c>
      <c r="BB3">
        <f>BA3-AZ3</f>
        <v>-1383.3231143146454</v>
      </c>
    </row>
    <row r="5" spans="1:54" x14ac:dyDescent="0.25">
      <c r="G5" t="s">
        <v>23</v>
      </c>
      <c r="H5" t="s">
        <v>1</v>
      </c>
      <c r="L5" t="s">
        <v>23</v>
      </c>
      <c r="M5" t="s">
        <v>1</v>
      </c>
      <c r="Q5" t="s">
        <v>23</v>
      </c>
      <c r="R5" t="s">
        <v>1</v>
      </c>
      <c r="V5" t="s">
        <v>23</v>
      </c>
      <c r="W5" t="s">
        <v>1</v>
      </c>
      <c r="AA5" t="s">
        <v>23</v>
      </c>
      <c r="AB5" t="s">
        <v>1</v>
      </c>
      <c r="AF5" t="s">
        <v>23</v>
      </c>
      <c r="AG5" t="s">
        <v>1</v>
      </c>
      <c r="AK5" t="s">
        <v>23</v>
      </c>
      <c r="AL5" t="s">
        <v>1</v>
      </c>
      <c r="AP5" t="s">
        <v>23</v>
      </c>
      <c r="AQ5" t="s">
        <v>1</v>
      </c>
      <c r="AU5" t="s">
        <v>23</v>
      </c>
      <c r="AV5" t="s">
        <v>1</v>
      </c>
      <c r="AZ5" t="s">
        <v>23</v>
      </c>
      <c r="BA5" t="s">
        <v>1</v>
      </c>
    </row>
    <row r="6" spans="1:54" x14ac:dyDescent="0.25">
      <c r="G6">
        <v>156</v>
      </c>
      <c r="H6">
        <v>452</v>
      </c>
      <c r="L6">
        <v>141</v>
      </c>
      <c r="M6">
        <v>468</v>
      </c>
      <c r="Q6">
        <v>2219</v>
      </c>
      <c r="R6">
        <v>3391</v>
      </c>
      <c r="V6">
        <v>156</v>
      </c>
      <c r="W6">
        <v>514</v>
      </c>
      <c r="AA6">
        <v>157</v>
      </c>
      <c r="AB6">
        <v>266</v>
      </c>
      <c r="AF6">
        <v>109</v>
      </c>
      <c r="AG6">
        <v>766</v>
      </c>
      <c r="AK6">
        <v>140</v>
      </c>
      <c r="AL6">
        <v>157</v>
      </c>
      <c r="AP6">
        <v>125</v>
      </c>
      <c r="AQ6">
        <v>1969</v>
      </c>
      <c r="AU6">
        <v>171</v>
      </c>
      <c r="AV6">
        <v>735</v>
      </c>
      <c r="AZ6">
        <v>110</v>
      </c>
      <c r="BA6">
        <v>204</v>
      </c>
    </row>
    <row r="7" spans="1:54" x14ac:dyDescent="0.25">
      <c r="G7">
        <v>312</v>
      </c>
      <c r="H7">
        <v>718</v>
      </c>
      <c r="L7">
        <v>171</v>
      </c>
      <c r="M7">
        <v>343</v>
      </c>
      <c r="Q7">
        <v>2437</v>
      </c>
      <c r="R7">
        <v>3094</v>
      </c>
      <c r="V7">
        <v>249</v>
      </c>
      <c r="W7">
        <v>156</v>
      </c>
      <c r="AA7">
        <v>171</v>
      </c>
      <c r="AB7">
        <v>1672</v>
      </c>
      <c r="AF7">
        <v>140</v>
      </c>
      <c r="AG7">
        <v>2047</v>
      </c>
      <c r="AK7">
        <v>141</v>
      </c>
      <c r="AL7">
        <v>344</v>
      </c>
      <c r="AP7">
        <v>282</v>
      </c>
      <c r="AQ7">
        <v>4032</v>
      </c>
      <c r="AU7">
        <v>188</v>
      </c>
      <c r="AV7">
        <v>250</v>
      </c>
      <c r="AZ7">
        <v>125</v>
      </c>
      <c r="BA7">
        <v>1453</v>
      </c>
    </row>
    <row r="8" spans="1:54" x14ac:dyDescent="0.25">
      <c r="G8">
        <v>343</v>
      </c>
      <c r="H8">
        <v>702</v>
      </c>
      <c r="L8">
        <v>187</v>
      </c>
      <c r="M8">
        <v>437</v>
      </c>
      <c r="Q8">
        <v>2766</v>
      </c>
      <c r="R8">
        <v>3015</v>
      </c>
      <c r="V8">
        <v>250</v>
      </c>
      <c r="W8">
        <v>234</v>
      </c>
      <c r="AA8">
        <v>251</v>
      </c>
      <c r="AB8">
        <v>24298</v>
      </c>
      <c r="AF8">
        <v>171</v>
      </c>
      <c r="AG8">
        <v>3438</v>
      </c>
      <c r="AK8">
        <v>157</v>
      </c>
      <c r="AL8">
        <v>406</v>
      </c>
      <c r="AP8">
        <v>485</v>
      </c>
      <c r="AQ8">
        <v>625</v>
      </c>
      <c r="AU8">
        <v>218</v>
      </c>
      <c r="AV8">
        <v>110</v>
      </c>
      <c r="AZ8">
        <v>141</v>
      </c>
      <c r="BA8">
        <v>1939</v>
      </c>
    </row>
    <row r="9" spans="1:54" x14ac:dyDescent="0.25">
      <c r="G9">
        <v>515</v>
      </c>
      <c r="H9">
        <v>780</v>
      </c>
      <c r="L9">
        <v>219</v>
      </c>
      <c r="M9">
        <v>515</v>
      </c>
      <c r="Q9">
        <v>2984</v>
      </c>
      <c r="R9">
        <v>3312</v>
      </c>
      <c r="V9">
        <v>265</v>
      </c>
      <c r="W9">
        <v>8190</v>
      </c>
      <c r="AA9">
        <v>265</v>
      </c>
      <c r="AB9">
        <v>172</v>
      </c>
      <c r="AF9">
        <v>187</v>
      </c>
      <c r="AG9">
        <v>4984</v>
      </c>
      <c r="AK9">
        <v>171</v>
      </c>
      <c r="AL9">
        <v>297</v>
      </c>
      <c r="AP9">
        <v>516</v>
      </c>
      <c r="AQ9">
        <v>4094</v>
      </c>
      <c r="AU9">
        <v>250</v>
      </c>
      <c r="AV9">
        <v>297</v>
      </c>
      <c r="AZ9">
        <v>172</v>
      </c>
      <c r="BA9">
        <v>1688</v>
      </c>
    </row>
    <row r="10" spans="1:54" x14ac:dyDescent="0.25">
      <c r="G10">
        <v>530</v>
      </c>
      <c r="H10">
        <v>734</v>
      </c>
      <c r="L10">
        <v>234</v>
      </c>
      <c r="M10">
        <v>515</v>
      </c>
      <c r="Q10">
        <v>3157</v>
      </c>
      <c r="R10">
        <v>4484</v>
      </c>
      <c r="V10">
        <v>266</v>
      </c>
      <c r="W10">
        <v>125</v>
      </c>
      <c r="AA10">
        <v>345</v>
      </c>
      <c r="AB10">
        <v>250</v>
      </c>
      <c r="AF10">
        <v>188</v>
      </c>
      <c r="AG10">
        <v>3515</v>
      </c>
      <c r="AK10">
        <v>203</v>
      </c>
      <c r="AL10">
        <v>203</v>
      </c>
      <c r="AP10">
        <v>579</v>
      </c>
      <c r="AQ10">
        <v>2954</v>
      </c>
      <c r="AU10">
        <v>266</v>
      </c>
      <c r="AV10">
        <v>125</v>
      </c>
      <c r="AZ10">
        <v>203</v>
      </c>
      <c r="BA10">
        <v>1719</v>
      </c>
    </row>
    <row r="11" spans="1:54" x14ac:dyDescent="0.25">
      <c r="G11">
        <v>546</v>
      </c>
      <c r="H11">
        <v>1872</v>
      </c>
      <c r="L11">
        <v>266</v>
      </c>
      <c r="M11">
        <v>4228</v>
      </c>
      <c r="Q11">
        <v>3547</v>
      </c>
      <c r="R11">
        <v>6109</v>
      </c>
      <c r="V11">
        <v>280</v>
      </c>
      <c r="W11">
        <v>249</v>
      </c>
      <c r="AA11">
        <v>391</v>
      </c>
      <c r="AB11">
        <v>109</v>
      </c>
      <c r="AF11">
        <v>189</v>
      </c>
      <c r="AG11">
        <v>1172</v>
      </c>
      <c r="AK11">
        <v>218</v>
      </c>
      <c r="AL11">
        <v>234</v>
      </c>
      <c r="AP11">
        <v>593</v>
      </c>
      <c r="AQ11">
        <v>2532</v>
      </c>
      <c r="AU11">
        <v>328</v>
      </c>
      <c r="AV11">
        <v>594</v>
      </c>
      <c r="AZ11">
        <v>219</v>
      </c>
      <c r="BA11">
        <v>156</v>
      </c>
    </row>
    <row r="12" spans="1:54" x14ac:dyDescent="0.25">
      <c r="G12">
        <v>577</v>
      </c>
      <c r="H12">
        <v>1529</v>
      </c>
      <c r="L12">
        <v>296</v>
      </c>
      <c r="M12">
        <v>4418</v>
      </c>
      <c r="Q12">
        <v>3734</v>
      </c>
      <c r="R12">
        <v>2922</v>
      </c>
      <c r="V12">
        <v>281</v>
      </c>
      <c r="W12">
        <v>234</v>
      </c>
      <c r="AA12">
        <v>437</v>
      </c>
      <c r="AB12">
        <v>423</v>
      </c>
      <c r="AF12">
        <v>219</v>
      </c>
      <c r="AG12">
        <v>515</v>
      </c>
      <c r="AK12">
        <v>219</v>
      </c>
      <c r="AL12">
        <v>125</v>
      </c>
      <c r="AP12">
        <v>610</v>
      </c>
      <c r="AQ12">
        <v>6250</v>
      </c>
      <c r="AU12">
        <v>329</v>
      </c>
      <c r="AV12">
        <v>156</v>
      </c>
      <c r="AZ12">
        <v>234</v>
      </c>
      <c r="BA12">
        <v>1766</v>
      </c>
    </row>
    <row r="13" spans="1:54" x14ac:dyDescent="0.25">
      <c r="G13">
        <v>639</v>
      </c>
      <c r="H13">
        <v>2761</v>
      </c>
      <c r="L13">
        <v>312</v>
      </c>
      <c r="M13">
        <v>3931</v>
      </c>
      <c r="Q13">
        <v>3735</v>
      </c>
      <c r="R13">
        <v>4391</v>
      </c>
      <c r="V13">
        <v>374</v>
      </c>
      <c r="W13">
        <v>10108</v>
      </c>
      <c r="AA13">
        <v>454</v>
      </c>
      <c r="AB13">
        <v>23109</v>
      </c>
      <c r="AF13">
        <v>250</v>
      </c>
      <c r="AG13">
        <v>1750</v>
      </c>
      <c r="AK13">
        <v>234</v>
      </c>
      <c r="AL13">
        <v>235</v>
      </c>
      <c r="AP13">
        <v>641</v>
      </c>
      <c r="AQ13">
        <v>2031</v>
      </c>
      <c r="AU13">
        <v>375</v>
      </c>
      <c r="AV13">
        <v>172</v>
      </c>
      <c r="AZ13">
        <v>297</v>
      </c>
      <c r="BA13">
        <v>172</v>
      </c>
    </row>
    <row r="14" spans="1:54" x14ac:dyDescent="0.25">
      <c r="G14">
        <v>780</v>
      </c>
      <c r="H14">
        <v>3323</v>
      </c>
      <c r="L14">
        <v>359</v>
      </c>
      <c r="M14">
        <v>3807</v>
      </c>
      <c r="Q14">
        <v>4031</v>
      </c>
      <c r="R14">
        <v>8515</v>
      </c>
      <c r="V14">
        <v>390</v>
      </c>
      <c r="W14">
        <v>858</v>
      </c>
      <c r="AA14">
        <v>485</v>
      </c>
      <c r="AB14">
        <v>437</v>
      </c>
      <c r="AF14">
        <v>282</v>
      </c>
      <c r="AG14">
        <v>5438</v>
      </c>
      <c r="AK14">
        <v>235</v>
      </c>
      <c r="AL14">
        <v>531</v>
      </c>
      <c r="AP14">
        <v>734</v>
      </c>
      <c r="AQ14">
        <v>4375</v>
      </c>
      <c r="AU14">
        <v>469</v>
      </c>
      <c r="AV14">
        <v>172</v>
      </c>
      <c r="AZ14">
        <v>329</v>
      </c>
      <c r="BA14">
        <v>4094</v>
      </c>
    </row>
    <row r="15" spans="1:54" x14ac:dyDescent="0.25">
      <c r="G15">
        <v>811</v>
      </c>
      <c r="H15">
        <v>546</v>
      </c>
      <c r="L15">
        <v>390</v>
      </c>
      <c r="M15">
        <v>249</v>
      </c>
      <c r="Q15">
        <v>4094</v>
      </c>
      <c r="R15">
        <v>4703</v>
      </c>
      <c r="V15">
        <v>453</v>
      </c>
      <c r="W15">
        <v>655</v>
      </c>
      <c r="AA15">
        <v>532</v>
      </c>
      <c r="AB15">
        <v>58394</v>
      </c>
      <c r="AF15">
        <v>296</v>
      </c>
      <c r="AG15">
        <v>4578</v>
      </c>
      <c r="AK15">
        <v>297</v>
      </c>
      <c r="AL15">
        <v>172</v>
      </c>
      <c r="AP15">
        <v>907</v>
      </c>
      <c r="AQ15">
        <v>4828</v>
      </c>
      <c r="AU15">
        <v>500</v>
      </c>
      <c r="AV15">
        <v>172</v>
      </c>
      <c r="AZ15">
        <v>359</v>
      </c>
      <c r="BA15">
        <v>1531</v>
      </c>
    </row>
    <row r="16" spans="1:54" x14ac:dyDescent="0.25">
      <c r="G16">
        <v>874</v>
      </c>
      <c r="H16">
        <v>561</v>
      </c>
      <c r="L16">
        <v>405</v>
      </c>
      <c r="M16">
        <v>8018</v>
      </c>
      <c r="Q16">
        <v>4328</v>
      </c>
      <c r="R16">
        <v>2641</v>
      </c>
      <c r="V16">
        <v>468</v>
      </c>
      <c r="W16">
        <v>5289</v>
      </c>
      <c r="AA16">
        <v>547</v>
      </c>
      <c r="AB16">
        <v>235</v>
      </c>
      <c r="AF16">
        <v>344</v>
      </c>
      <c r="AG16">
        <v>2142</v>
      </c>
      <c r="AK16">
        <v>375</v>
      </c>
      <c r="AL16">
        <v>281</v>
      </c>
      <c r="AP16">
        <v>1641</v>
      </c>
      <c r="AQ16">
        <v>3734</v>
      </c>
      <c r="AU16">
        <v>547</v>
      </c>
      <c r="AV16">
        <v>125</v>
      </c>
      <c r="AZ16">
        <v>375</v>
      </c>
      <c r="BA16">
        <v>1844</v>
      </c>
    </row>
    <row r="17" spans="7:53" x14ac:dyDescent="0.25">
      <c r="G17">
        <v>920</v>
      </c>
      <c r="H17">
        <v>624</v>
      </c>
      <c r="L17">
        <v>406</v>
      </c>
      <c r="M17">
        <v>187</v>
      </c>
      <c r="Q17">
        <v>4343</v>
      </c>
      <c r="R17">
        <v>2985</v>
      </c>
      <c r="V17">
        <v>483</v>
      </c>
      <c r="W17">
        <v>468</v>
      </c>
      <c r="AA17">
        <v>578</v>
      </c>
      <c r="AB17">
        <v>109</v>
      </c>
      <c r="AF17">
        <v>360</v>
      </c>
      <c r="AG17">
        <v>14767</v>
      </c>
      <c r="AK17">
        <v>391</v>
      </c>
      <c r="AL17">
        <v>265</v>
      </c>
      <c r="AP17">
        <v>2094</v>
      </c>
      <c r="AQ17">
        <v>4032</v>
      </c>
      <c r="AU17">
        <v>766</v>
      </c>
      <c r="AV17">
        <v>110</v>
      </c>
      <c r="AZ17">
        <v>407</v>
      </c>
      <c r="BA17">
        <v>328</v>
      </c>
    </row>
    <row r="18" spans="7:53" x14ac:dyDescent="0.25">
      <c r="G18">
        <v>936</v>
      </c>
      <c r="H18">
        <v>515</v>
      </c>
      <c r="L18">
        <v>421</v>
      </c>
      <c r="M18">
        <v>686</v>
      </c>
      <c r="Q18">
        <v>4359</v>
      </c>
      <c r="R18">
        <v>5548</v>
      </c>
      <c r="V18">
        <v>484</v>
      </c>
      <c r="W18">
        <v>203</v>
      </c>
      <c r="AA18">
        <v>593</v>
      </c>
      <c r="AB18">
        <v>344</v>
      </c>
      <c r="AF18">
        <v>375</v>
      </c>
      <c r="AG18">
        <v>4265</v>
      </c>
      <c r="AK18">
        <v>407</v>
      </c>
      <c r="AL18">
        <v>250</v>
      </c>
      <c r="AP18">
        <v>2484</v>
      </c>
      <c r="AQ18">
        <v>6157</v>
      </c>
      <c r="AU18">
        <v>875</v>
      </c>
      <c r="AV18">
        <v>125</v>
      </c>
      <c r="AZ18">
        <v>422</v>
      </c>
      <c r="BA18">
        <v>671</v>
      </c>
    </row>
    <row r="19" spans="7:53" x14ac:dyDescent="0.25">
      <c r="G19">
        <v>1092</v>
      </c>
      <c r="H19">
        <v>1186</v>
      </c>
      <c r="L19">
        <v>452</v>
      </c>
      <c r="M19">
        <v>515</v>
      </c>
      <c r="Q19">
        <v>4406</v>
      </c>
      <c r="R19">
        <v>3468</v>
      </c>
      <c r="V19">
        <v>530</v>
      </c>
      <c r="W19">
        <v>1029</v>
      </c>
      <c r="AA19">
        <v>594</v>
      </c>
      <c r="AB19">
        <v>21688</v>
      </c>
      <c r="AF19">
        <v>437</v>
      </c>
      <c r="AG19">
        <v>453</v>
      </c>
      <c r="AK19">
        <v>422</v>
      </c>
      <c r="AL19">
        <v>172</v>
      </c>
      <c r="AP19">
        <v>2547</v>
      </c>
      <c r="AQ19">
        <v>3611</v>
      </c>
      <c r="AU19">
        <v>1031</v>
      </c>
      <c r="AV19">
        <v>110</v>
      </c>
      <c r="AZ19">
        <v>438</v>
      </c>
      <c r="BA19">
        <v>1500</v>
      </c>
    </row>
    <row r="20" spans="7:53" x14ac:dyDescent="0.25">
      <c r="G20">
        <v>1154</v>
      </c>
      <c r="H20">
        <v>483</v>
      </c>
      <c r="L20">
        <v>453</v>
      </c>
      <c r="M20">
        <v>281</v>
      </c>
      <c r="Q20">
        <v>4421</v>
      </c>
      <c r="R20">
        <v>2859</v>
      </c>
      <c r="V20">
        <v>546</v>
      </c>
      <c r="W20">
        <v>1108</v>
      </c>
      <c r="AA20">
        <v>609</v>
      </c>
      <c r="AB20">
        <v>145944</v>
      </c>
      <c r="AF20">
        <v>438</v>
      </c>
      <c r="AG20">
        <v>9047</v>
      </c>
      <c r="AK20">
        <v>453</v>
      </c>
      <c r="AL20">
        <v>157</v>
      </c>
      <c r="AP20">
        <v>2767</v>
      </c>
      <c r="AQ20">
        <v>172</v>
      </c>
      <c r="AU20">
        <v>109</v>
      </c>
      <c r="AV20">
        <v>219</v>
      </c>
      <c r="AZ20">
        <v>468</v>
      </c>
      <c r="BA20">
        <v>688</v>
      </c>
    </row>
    <row r="21" spans="7:53" x14ac:dyDescent="0.25">
      <c r="G21">
        <v>1295</v>
      </c>
      <c r="H21">
        <v>1326</v>
      </c>
      <c r="L21">
        <v>468</v>
      </c>
      <c r="M21">
        <v>16411</v>
      </c>
      <c r="Q21">
        <v>4438</v>
      </c>
      <c r="R21">
        <v>10766</v>
      </c>
      <c r="V21">
        <v>593</v>
      </c>
      <c r="W21">
        <v>8689</v>
      </c>
      <c r="AA21">
        <v>625</v>
      </c>
      <c r="AB21">
        <v>437</v>
      </c>
      <c r="AF21">
        <v>516</v>
      </c>
      <c r="AG21">
        <v>17704</v>
      </c>
      <c r="AK21">
        <v>484</v>
      </c>
      <c r="AL21">
        <v>140</v>
      </c>
      <c r="AP21">
        <v>2814</v>
      </c>
      <c r="AQ21">
        <v>7110</v>
      </c>
      <c r="AU21">
        <v>109</v>
      </c>
      <c r="AV21">
        <v>218</v>
      </c>
      <c r="AZ21">
        <v>516</v>
      </c>
      <c r="BA21">
        <v>156</v>
      </c>
    </row>
    <row r="22" spans="7:53" x14ac:dyDescent="0.25">
      <c r="G22">
        <v>1357</v>
      </c>
      <c r="H22">
        <v>764</v>
      </c>
      <c r="L22">
        <v>499</v>
      </c>
      <c r="M22">
        <v>202</v>
      </c>
      <c r="Q22">
        <v>4516</v>
      </c>
      <c r="R22">
        <v>11422</v>
      </c>
      <c r="V22">
        <v>609</v>
      </c>
      <c r="W22">
        <v>328</v>
      </c>
      <c r="AA22">
        <v>657</v>
      </c>
      <c r="AB22">
        <v>328</v>
      </c>
      <c r="AF22">
        <v>672</v>
      </c>
      <c r="AG22">
        <v>172</v>
      </c>
      <c r="AK22">
        <v>485</v>
      </c>
      <c r="AL22">
        <v>125</v>
      </c>
      <c r="AP22">
        <v>2829</v>
      </c>
      <c r="AQ22">
        <v>2219</v>
      </c>
      <c r="AU22">
        <v>109</v>
      </c>
      <c r="AV22">
        <v>125</v>
      </c>
      <c r="AZ22">
        <v>546</v>
      </c>
      <c r="BA22">
        <v>218</v>
      </c>
    </row>
    <row r="23" spans="7:53" x14ac:dyDescent="0.25">
      <c r="G23">
        <v>1466</v>
      </c>
      <c r="H23">
        <v>3261</v>
      </c>
      <c r="L23">
        <v>577</v>
      </c>
      <c r="M23">
        <v>405</v>
      </c>
      <c r="Q23">
        <v>4547</v>
      </c>
      <c r="R23">
        <v>2594</v>
      </c>
      <c r="V23">
        <v>687</v>
      </c>
      <c r="W23">
        <v>453</v>
      </c>
      <c r="AA23">
        <v>781</v>
      </c>
      <c r="AB23">
        <v>75363</v>
      </c>
      <c r="AF23">
        <v>719</v>
      </c>
      <c r="AG23">
        <v>4673</v>
      </c>
      <c r="AK23">
        <v>500</v>
      </c>
      <c r="AL23">
        <v>250</v>
      </c>
      <c r="AP23">
        <v>2891</v>
      </c>
      <c r="AQ23">
        <v>6939</v>
      </c>
      <c r="AU23">
        <v>109</v>
      </c>
      <c r="AV23">
        <v>187</v>
      </c>
      <c r="AZ23">
        <v>593</v>
      </c>
      <c r="BA23">
        <v>500</v>
      </c>
    </row>
    <row r="24" spans="7:53" x14ac:dyDescent="0.25">
      <c r="G24">
        <v>1467</v>
      </c>
      <c r="H24">
        <v>2808</v>
      </c>
      <c r="L24">
        <v>608</v>
      </c>
      <c r="M24">
        <v>437</v>
      </c>
      <c r="Q24">
        <v>4610</v>
      </c>
      <c r="R24">
        <v>6047</v>
      </c>
      <c r="V24">
        <v>718</v>
      </c>
      <c r="W24">
        <v>172</v>
      </c>
      <c r="AA24">
        <v>1156</v>
      </c>
      <c r="AB24">
        <v>172</v>
      </c>
      <c r="AF24">
        <v>750</v>
      </c>
      <c r="AG24">
        <v>2703</v>
      </c>
      <c r="AK24">
        <v>531</v>
      </c>
      <c r="AL24">
        <v>125</v>
      </c>
      <c r="AP24">
        <v>3000</v>
      </c>
      <c r="AQ24">
        <v>6469</v>
      </c>
      <c r="AU24">
        <v>110</v>
      </c>
      <c r="AV24">
        <v>250</v>
      </c>
      <c r="AZ24">
        <v>765</v>
      </c>
      <c r="BA24">
        <v>2000</v>
      </c>
    </row>
    <row r="25" spans="7:53" x14ac:dyDescent="0.25">
      <c r="G25">
        <v>1544</v>
      </c>
      <c r="H25">
        <v>3245</v>
      </c>
      <c r="L25">
        <v>609</v>
      </c>
      <c r="M25">
        <v>187</v>
      </c>
      <c r="Q25">
        <v>4703</v>
      </c>
      <c r="R25">
        <v>2437</v>
      </c>
      <c r="V25">
        <v>733</v>
      </c>
      <c r="W25">
        <v>266</v>
      </c>
      <c r="AA25">
        <v>1219</v>
      </c>
      <c r="AB25">
        <v>313</v>
      </c>
      <c r="AF25">
        <v>765</v>
      </c>
      <c r="AG25">
        <v>4672</v>
      </c>
      <c r="AK25">
        <v>609</v>
      </c>
      <c r="AL25">
        <v>125</v>
      </c>
      <c r="AP25">
        <v>3016</v>
      </c>
      <c r="AQ25">
        <v>2812</v>
      </c>
      <c r="AU25">
        <v>110</v>
      </c>
      <c r="AV25">
        <v>172</v>
      </c>
      <c r="AZ25">
        <v>859</v>
      </c>
      <c r="BA25">
        <v>1969</v>
      </c>
    </row>
    <row r="26" spans="7:53" x14ac:dyDescent="0.25">
      <c r="G26">
        <v>1685</v>
      </c>
      <c r="H26">
        <v>624</v>
      </c>
      <c r="L26">
        <v>671</v>
      </c>
      <c r="M26">
        <v>5772</v>
      </c>
      <c r="Q26">
        <v>4734</v>
      </c>
      <c r="R26">
        <v>4375</v>
      </c>
      <c r="V26">
        <v>749</v>
      </c>
      <c r="W26">
        <v>343</v>
      </c>
      <c r="AA26">
        <v>1907</v>
      </c>
      <c r="AB26">
        <v>2188</v>
      </c>
      <c r="AF26">
        <v>781</v>
      </c>
      <c r="AG26">
        <v>766</v>
      </c>
      <c r="AK26">
        <v>671</v>
      </c>
      <c r="AL26">
        <v>156</v>
      </c>
      <c r="AP26">
        <v>3110</v>
      </c>
      <c r="AQ26">
        <v>2328</v>
      </c>
      <c r="AU26">
        <v>125</v>
      </c>
      <c r="AV26">
        <v>125</v>
      </c>
      <c r="AZ26">
        <v>953</v>
      </c>
      <c r="BA26">
        <v>5141</v>
      </c>
    </row>
    <row r="27" spans="7:53" x14ac:dyDescent="0.25">
      <c r="G27">
        <v>1732</v>
      </c>
      <c r="H27">
        <v>795</v>
      </c>
      <c r="L27">
        <v>764</v>
      </c>
      <c r="M27">
        <v>375</v>
      </c>
      <c r="Q27">
        <v>4906</v>
      </c>
      <c r="R27">
        <v>5110</v>
      </c>
      <c r="V27">
        <v>765</v>
      </c>
      <c r="W27">
        <v>749</v>
      </c>
      <c r="AA27">
        <v>2063</v>
      </c>
      <c r="AB27">
        <v>328</v>
      </c>
      <c r="AF27">
        <v>1032</v>
      </c>
      <c r="AG27">
        <v>3673</v>
      </c>
      <c r="AK27">
        <v>719</v>
      </c>
      <c r="AL27">
        <v>281</v>
      </c>
      <c r="AP27">
        <v>3345</v>
      </c>
      <c r="AQ27">
        <v>7672</v>
      </c>
      <c r="AU27">
        <v>125</v>
      </c>
      <c r="AV27">
        <v>110</v>
      </c>
      <c r="AZ27">
        <v>1000</v>
      </c>
      <c r="BA27">
        <v>125</v>
      </c>
    </row>
    <row r="28" spans="7:53" x14ac:dyDescent="0.25">
      <c r="G28">
        <v>1763</v>
      </c>
      <c r="H28">
        <v>655</v>
      </c>
      <c r="L28">
        <v>952</v>
      </c>
      <c r="M28">
        <v>327</v>
      </c>
      <c r="Q28">
        <v>5047</v>
      </c>
      <c r="R28">
        <v>2391</v>
      </c>
      <c r="V28">
        <v>858</v>
      </c>
      <c r="W28">
        <v>9157</v>
      </c>
      <c r="AA28">
        <v>2297</v>
      </c>
      <c r="AB28">
        <v>344</v>
      </c>
      <c r="AF28">
        <v>1094</v>
      </c>
      <c r="AG28">
        <v>532</v>
      </c>
      <c r="AK28">
        <v>735</v>
      </c>
      <c r="AL28">
        <v>156</v>
      </c>
      <c r="AP28">
        <v>3407</v>
      </c>
      <c r="AQ28">
        <v>2469</v>
      </c>
      <c r="AU28">
        <v>140</v>
      </c>
      <c r="AV28">
        <v>218</v>
      </c>
      <c r="AZ28">
        <v>1031</v>
      </c>
      <c r="BA28">
        <v>142</v>
      </c>
    </row>
    <row r="29" spans="7:53" x14ac:dyDescent="0.25">
      <c r="G29">
        <v>1809</v>
      </c>
      <c r="H29">
        <v>234</v>
      </c>
      <c r="L29">
        <v>1061</v>
      </c>
      <c r="M29">
        <v>109</v>
      </c>
      <c r="Q29">
        <v>5219</v>
      </c>
      <c r="R29">
        <v>2422</v>
      </c>
      <c r="V29">
        <v>889</v>
      </c>
      <c r="W29">
        <v>140</v>
      </c>
      <c r="AA29">
        <v>2812</v>
      </c>
      <c r="AB29">
        <v>2548</v>
      </c>
      <c r="AF29">
        <v>1109</v>
      </c>
      <c r="AG29">
        <v>2782</v>
      </c>
      <c r="AK29">
        <v>843</v>
      </c>
      <c r="AL29">
        <v>156</v>
      </c>
      <c r="AP29">
        <v>3485</v>
      </c>
      <c r="AQ29">
        <v>3844</v>
      </c>
      <c r="AU29">
        <v>140</v>
      </c>
      <c r="AV29">
        <v>125</v>
      </c>
      <c r="AZ29">
        <v>1219</v>
      </c>
      <c r="BA29">
        <v>110</v>
      </c>
    </row>
    <row r="30" spans="7:53" x14ac:dyDescent="0.25">
      <c r="G30">
        <v>1825</v>
      </c>
      <c r="H30">
        <v>609</v>
      </c>
      <c r="L30">
        <v>1170</v>
      </c>
      <c r="M30">
        <v>6770</v>
      </c>
      <c r="Q30">
        <v>5407</v>
      </c>
      <c r="R30">
        <v>4656</v>
      </c>
      <c r="V30">
        <v>983</v>
      </c>
      <c r="W30">
        <v>733</v>
      </c>
      <c r="AA30">
        <v>3829</v>
      </c>
      <c r="AF30">
        <v>1704</v>
      </c>
      <c r="AG30">
        <v>6703</v>
      </c>
      <c r="AK30">
        <v>1078</v>
      </c>
      <c r="AL30">
        <v>281</v>
      </c>
      <c r="AP30">
        <v>3500</v>
      </c>
      <c r="AQ30">
        <v>2734</v>
      </c>
      <c r="AU30">
        <v>140</v>
      </c>
      <c r="AV30">
        <v>157</v>
      </c>
      <c r="AZ30">
        <v>1422</v>
      </c>
      <c r="BA30">
        <v>219</v>
      </c>
    </row>
    <row r="31" spans="7:53" x14ac:dyDescent="0.25">
      <c r="G31">
        <v>1856</v>
      </c>
      <c r="H31">
        <v>561</v>
      </c>
      <c r="L31">
        <v>1607</v>
      </c>
      <c r="M31">
        <v>296</v>
      </c>
      <c r="Q31">
        <v>5422</v>
      </c>
      <c r="R31">
        <v>4047</v>
      </c>
      <c r="V31">
        <v>1108</v>
      </c>
      <c r="W31">
        <v>858</v>
      </c>
      <c r="AA31">
        <v>109</v>
      </c>
      <c r="AF31">
        <v>1844</v>
      </c>
      <c r="AG31">
        <v>2407</v>
      </c>
      <c r="AK31">
        <v>1579</v>
      </c>
      <c r="AL31">
        <v>343</v>
      </c>
      <c r="AP31">
        <v>3751</v>
      </c>
      <c r="AQ31">
        <v>4188</v>
      </c>
      <c r="AU31">
        <v>140</v>
      </c>
      <c r="AV31">
        <v>157</v>
      </c>
      <c r="AZ31">
        <v>1485</v>
      </c>
      <c r="BA31">
        <v>344</v>
      </c>
    </row>
    <row r="32" spans="7:53" x14ac:dyDescent="0.25">
      <c r="G32">
        <v>1919</v>
      </c>
      <c r="H32">
        <v>1934</v>
      </c>
      <c r="L32">
        <v>1716</v>
      </c>
      <c r="M32">
        <v>172</v>
      </c>
      <c r="Q32">
        <v>5641</v>
      </c>
      <c r="R32">
        <v>4828</v>
      </c>
      <c r="V32">
        <v>1358</v>
      </c>
      <c r="W32">
        <v>437</v>
      </c>
      <c r="AA32">
        <v>109</v>
      </c>
      <c r="AF32">
        <v>1954</v>
      </c>
      <c r="AG32">
        <v>4251</v>
      </c>
      <c r="AK32">
        <v>2094</v>
      </c>
      <c r="AL32">
        <v>469</v>
      </c>
      <c r="AP32">
        <v>3781</v>
      </c>
      <c r="AQ32">
        <v>3922</v>
      </c>
      <c r="AU32">
        <v>141</v>
      </c>
      <c r="AV32">
        <v>625</v>
      </c>
      <c r="AZ32">
        <v>1641</v>
      </c>
      <c r="BA32">
        <v>219</v>
      </c>
    </row>
    <row r="33" spans="7:53" x14ac:dyDescent="0.25">
      <c r="G33">
        <v>2028</v>
      </c>
      <c r="H33">
        <v>795</v>
      </c>
      <c r="L33">
        <v>2356</v>
      </c>
      <c r="M33">
        <v>437</v>
      </c>
      <c r="Q33">
        <v>6015</v>
      </c>
      <c r="R33">
        <v>4985</v>
      </c>
      <c r="V33">
        <v>1731</v>
      </c>
      <c r="W33">
        <v>124</v>
      </c>
      <c r="AA33">
        <v>109</v>
      </c>
      <c r="AF33">
        <v>2047</v>
      </c>
      <c r="AG33">
        <v>500</v>
      </c>
      <c r="AK33">
        <v>2859</v>
      </c>
      <c r="AL33">
        <v>656</v>
      </c>
      <c r="AP33">
        <v>3859</v>
      </c>
      <c r="AQ33">
        <v>5392</v>
      </c>
      <c r="AU33">
        <v>141</v>
      </c>
      <c r="AV33">
        <v>125</v>
      </c>
      <c r="AZ33">
        <v>1672</v>
      </c>
      <c r="BA33">
        <v>390</v>
      </c>
    </row>
    <row r="34" spans="7:53" x14ac:dyDescent="0.25">
      <c r="G34">
        <v>2106</v>
      </c>
      <c r="H34">
        <v>4228</v>
      </c>
      <c r="L34">
        <v>3495</v>
      </c>
      <c r="M34">
        <v>561</v>
      </c>
      <c r="Q34">
        <v>6282</v>
      </c>
      <c r="R34">
        <v>5813</v>
      </c>
      <c r="V34">
        <v>1826</v>
      </c>
      <c r="W34">
        <v>172</v>
      </c>
      <c r="AA34">
        <v>109</v>
      </c>
      <c r="AF34">
        <v>2219</v>
      </c>
      <c r="AG34">
        <v>626</v>
      </c>
      <c r="AK34">
        <v>3640</v>
      </c>
      <c r="AL34">
        <v>1234</v>
      </c>
      <c r="AP34">
        <v>4063</v>
      </c>
      <c r="AQ34">
        <v>4673</v>
      </c>
      <c r="AU34">
        <v>156</v>
      </c>
      <c r="AV34">
        <v>172</v>
      </c>
      <c r="AZ34">
        <v>1781</v>
      </c>
      <c r="BA34">
        <v>156</v>
      </c>
    </row>
    <row r="35" spans="7:53" x14ac:dyDescent="0.25">
      <c r="G35">
        <v>2309</v>
      </c>
      <c r="H35">
        <v>796</v>
      </c>
      <c r="L35">
        <v>4321</v>
      </c>
      <c r="M35">
        <v>593</v>
      </c>
      <c r="Q35">
        <v>6625</v>
      </c>
      <c r="R35">
        <v>2969</v>
      </c>
      <c r="V35">
        <v>2184</v>
      </c>
      <c r="W35">
        <v>140</v>
      </c>
      <c r="AA35">
        <v>109</v>
      </c>
      <c r="AF35">
        <v>2344</v>
      </c>
      <c r="AG35">
        <v>578</v>
      </c>
      <c r="AK35">
        <v>110</v>
      </c>
      <c r="AL35">
        <v>125</v>
      </c>
      <c r="AP35">
        <v>4110</v>
      </c>
      <c r="AQ35">
        <v>625</v>
      </c>
      <c r="AU35">
        <v>156</v>
      </c>
      <c r="AV35">
        <v>125</v>
      </c>
      <c r="AZ35">
        <v>1844</v>
      </c>
      <c r="BA35">
        <v>312</v>
      </c>
    </row>
    <row r="36" spans="7:53" x14ac:dyDescent="0.25">
      <c r="G36">
        <v>2371</v>
      </c>
      <c r="H36">
        <v>920</v>
      </c>
      <c r="L36">
        <v>4446</v>
      </c>
      <c r="M36">
        <v>2855</v>
      </c>
      <c r="Q36">
        <v>7688</v>
      </c>
      <c r="R36">
        <v>3188</v>
      </c>
      <c r="V36">
        <v>6271</v>
      </c>
      <c r="W36">
        <v>312</v>
      </c>
      <c r="AA36">
        <v>109</v>
      </c>
      <c r="AF36">
        <v>2376</v>
      </c>
      <c r="AG36">
        <v>2751</v>
      </c>
      <c r="AK36">
        <v>110</v>
      </c>
      <c r="AL36">
        <v>516</v>
      </c>
      <c r="AP36">
        <v>4125</v>
      </c>
      <c r="AQ36">
        <v>5281</v>
      </c>
      <c r="AU36">
        <v>156</v>
      </c>
      <c r="AV36">
        <v>172</v>
      </c>
      <c r="AZ36">
        <v>1859</v>
      </c>
      <c r="BA36">
        <v>625</v>
      </c>
    </row>
    <row r="37" spans="7:53" x14ac:dyDescent="0.25">
      <c r="G37">
        <v>2527</v>
      </c>
      <c r="H37">
        <v>1201</v>
      </c>
      <c r="L37">
        <v>5148</v>
      </c>
      <c r="M37">
        <v>25350</v>
      </c>
      <c r="Q37">
        <v>7689</v>
      </c>
      <c r="R37">
        <v>3970</v>
      </c>
      <c r="V37">
        <v>6318</v>
      </c>
      <c r="W37">
        <v>436</v>
      </c>
      <c r="AA37">
        <v>110</v>
      </c>
      <c r="AF37">
        <v>2484</v>
      </c>
      <c r="AG37">
        <v>3453</v>
      </c>
      <c r="AK37">
        <v>125</v>
      </c>
      <c r="AL37">
        <v>406</v>
      </c>
      <c r="AP37">
        <v>4250</v>
      </c>
      <c r="AQ37">
        <v>4906</v>
      </c>
      <c r="AU37">
        <v>156</v>
      </c>
      <c r="AV37">
        <v>109</v>
      </c>
      <c r="AZ37">
        <v>1906</v>
      </c>
      <c r="BA37">
        <v>656</v>
      </c>
    </row>
    <row r="38" spans="7:53" x14ac:dyDescent="0.25">
      <c r="G38">
        <v>2574</v>
      </c>
      <c r="H38">
        <v>530</v>
      </c>
      <c r="L38">
        <v>5288</v>
      </c>
      <c r="M38">
        <v>141</v>
      </c>
      <c r="Q38">
        <v>7703</v>
      </c>
      <c r="R38">
        <v>2984</v>
      </c>
      <c r="V38">
        <v>6568</v>
      </c>
      <c r="W38">
        <v>343</v>
      </c>
      <c r="AA38">
        <v>110</v>
      </c>
      <c r="AF38">
        <v>2797</v>
      </c>
      <c r="AG38">
        <v>250</v>
      </c>
      <c r="AK38">
        <v>125</v>
      </c>
      <c r="AL38">
        <v>110</v>
      </c>
      <c r="AP38">
        <v>4251</v>
      </c>
      <c r="AQ38">
        <v>4140</v>
      </c>
      <c r="AU38">
        <v>156</v>
      </c>
      <c r="AV38">
        <v>266</v>
      </c>
      <c r="AZ38">
        <v>1922</v>
      </c>
      <c r="BA38">
        <v>281</v>
      </c>
    </row>
    <row r="39" spans="7:53" x14ac:dyDescent="0.25">
      <c r="G39">
        <v>2730</v>
      </c>
      <c r="H39">
        <v>811</v>
      </c>
      <c r="L39">
        <v>5429</v>
      </c>
      <c r="M39">
        <v>281</v>
      </c>
      <c r="Q39">
        <v>7719</v>
      </c>
      <c r="R39">
        <v>3860</v>
      </c>
      <c r="V39">
        <v>6817</v>
      </c>
      <c r="W39">
        <v>749</v>
      </c>
      <c r="AA39">
        <v>125</v>
      </c>
      <c r="AF39">
        <v>3016</v>
      </c>
      <c r="AG39">
        <v>13079</v>
      </c>
      <c r="AK39">
        <v>125</v>
      </c>
      <c r="AL39">
        <v>188</v>
      </c>
      <c r="AP39">
        <v>4312</v>
      </c>
      <c r="AQ39">
        <v>6047</v>
      </c>
      <c r="AU39">
        <v>156</v>
      </c>
      <c r="AV39">
        <v>125</v>
      </c>
      <c r="AZ39">
        <v>1953</v>
      </c>
      <c r="BA39">
        <v>234</v>
      </c>
    </row>
    <row r="40" spans="7:53" x14ac:dyDescent="0.25">
      <c r="G40">
        <v>2980</v>
      </c>
      <c r="H40">
        <v>1544</v>
      </c>
      <c r="L40">
        <v>6739</v>
      </c>
      <c r="M40">
        <v>702</v>
      </c>
      <c r="Q40">
        <v>7844</v>
      </c>
      <c r="R40">
        <v>5641</v>
      </c>
      <c r="V40">
        <v>6911</v>
      </c>
      <c r="W40">
        <v>422</v>
      </c>
      <c r="AA40">
        <v>125</v>
      </c>
      <c r="AF40">
        <v>3173</v>
      </c>
      <c r="AG40">
        <v>1172</v>
      </c>
      <c r="AK40">
        <v>156</v>
      </c>
      <c r="AL40">
        <v>203</v>
      </c>
      <c r="AP40">
        <v>4328</v>
      </c>
      <c r="AQ40">
        <v>11111</v>
      </c>
      <c r="AU40">
        <v>157</v>
      </c>
      <c r="AV40">
        <v>438</v>
      </c>
      <c r="AZ40">
        <v>2093</v>
      </c>
      <c r="BA40">
        <v>375</v>
      </c>
    </row>
    <row r="41" spans="7:53" x14ac:dyDescent="0.25">
      <c r="G41">
        <v>3385</v>
      </c>
      <c r="H41">
        <v>1747</v>
      </c>
      <c r="L41">
        <v>8206</v>
      </c>
      <c r="M41">
        <v>531</v>
      </c>
      <c r="Q41">
        <v>8015</v>
      </c>
      <c r="R41">
        <v>3297</v>
      </c>
      <c r="V41">
        <v>23167</v>
      </c>
      <c r="W41">
        <v>5288</v>
      </c>
      <c r="AA41">
        <v>125</v>
      </c>
      <c r="AF41">
        <v>3189</v>
      </c>
      <c r="AG41">
        <v>7533</v>
      </c>
      <c r="AK41">
        <v>156</v>
      </c>
      <c r="AL41">
        <v>4719</v>
      </c>
      <c r="AP41">
        <v>4390</v>
      </c>
      <c r="AQ41">
        <v>5188</v>
      </c>
      <c r="AU41">
        <v>157</v>
      </c>
      <c r="AV41">
        <v>297</v>
      </c>
      <c r="AZ41">
        <v>2172</v>
      </c>
      <c r="BA41">
        <v>468</v>
      </c>
    </row>
    <row r="42" spans="7:53" x14ac:dyDescent="0.25">
      <c r="G42">
        <v>3478</v>
      </c>
      <c r="H42">
        <v>2917</v>
      </c>
      <c r="L42">
        <v>156</v>
      </c>
      <c r="M42">
        <v>2215</v>
      </c>
      <c r="Q42">
        <v>8688</v>
      </c>
      <c r="R42">
        <v>5265</v>
      </c>
      <c r="V42">
        <v>172</v>
      </c>
      <c r="W42">
        <v>281</v>
      </c>
      <c r="AA42">
        <v>125</v>
      </c>
      <c r="AF42">
        <v>3828</v>
      </c>
      <c r="AG42">
        <v>422</v>
      </c>
      <c r="AK42">
        <v>156</v>
      </c>
      <c r="AL42">
        <v>187</v>
      </c>
      <c r="AP42">
        <v>4391</v>
      </c>
      <c r="AQ42">
        <v>2141</v>
      </c>
      <c r="AU42">
        <v>172</v>
      </c>
      <c r="AV42">
        <v>109</v>
      </c>
      <c r="AZ42">
        <v>2203</v>
      </c>
      <c r="BA42">
        <v>265</v>
      </c>
    </row>
    <row r="43" spans="7:53" x14ac:dyDescent="0.25">
      <c r="G43">
        <v>4056</v>
      </c>
      <c r="H43">
        <v>1747</v>
      </c>
      <c r="L43">
        <v>156</v>
      </c>
      <c r="M43">
        <v>14337</v>
      </c>
      <c r="Q43">
        <v>10984</v>
      </c>
      <c r="R43">
        <v>5187</v>
      </c>
      <c r="V43">
        <v>172</v>
      </c>
      <c r="W43">
        <v>436</v>
      </c>
      <c r="AA43">
        <v>125</v>
      </c>
      <c r="AF43">
        <v>4078</v>
      </c>
      <c r="AG43">
        <v>188</v>
      </c>
      <c r="AK43">
        <v>172</v>
      </c>
      <c r="AL43">
        <v>109</v>
      </c>
      <c r="AP43">
        <v>4406</v>
      </c>
      <c r="AQ43">
        <v>6422</v>
      </c>
      <c r="AU43">
        <v>172</v>
      </c>
      <c r="AV43">
        <v>125</v>
      </c>
      <c r="AZ43">
        <v>2390</v>
      </c>
      <c r="BA43">
        <v>813</v>
      </c>
    </row>
    <row r="44" spans="7:53" x14ac:dyDescent="0.25">
      <c r="G44">
        <v>5288</v>
      </c>
      <c r="H44">
        <v>312</v>
      </c>
      <c r="L44">
        <v>218</v>
      </c>
      <c r="M44">
        <v>249</v>
      </c>
      <c r="Q44">
        <v>20298</v>
      </c>
      <c r="R44">
        <v>5126</v>
      </c>
      <c r="V44">
        <v>187</v>
      </c>
      <c r="W44">
        <v>280</v>
      </c>
      <c r="AA44">
        <v>125</v>
      </c>
      <c r="AF44">
        <v>4125</v>
      </c>
      <c r="AG44">
        <v>735</v>
      </c>
      <c r="AK44">
        <v>172</v>
      </c>
      <c r="AL44">
        <v>328</v>
      </c>
      <c r="AP44">
        <v>4454</v>
      </c>
      <c r="AQ44">
        <v>3031</v>
      </c>
      <c r="AU44">
        <v>172</v>
      </c>
      <c r="AV44">
        <v>203</v>
      </c>
      <c r="AZ44">
        <v>2421</v>
      </c>
      <c r="BA44">
        <v>187</v>
      </c>
    </row>
    <row r="45" spans="7:53" x14ac:dyDescent="0.25">
      <c r="G45">
        <v>6334</v>
      </c>
      <c r="H45">
        <v>109</v>
      </c>
      <c r="L45">
        <v>218</v>
      </c>
      <c r="M45">
        <v>7940</v>
      </c>
      <c r="Q45">
        <v>20454</v>
      </c>
      <c r="R45">
        <v>5625</v>
      </c>
      <c r="V45">
        <v>187</v>
      </c>
      <c r="W45">
        <v>421</v>
      </c>
      <c r="AA45">
        <v>125</v>
      </c>
      <c r="AF45">
        <v>4328</v>
      </c>
      <c r="AG45">
        <v>563</v>
      </c>
      <c r="AK45">
        <v>172</v>
      </c>
      <c r="AL45">
        <v>266</v>
      </c>
      <c r="AP45">
        <v>4609</v>
      </c>
      <c r="AQ45">
        <v>875</v>
      </c>
      <c r="AU45">
        <v>172</v>
      </c>
      <c r="AV45">
        <v>328</v>
      </c>
      <c r="AZ45">
        <v>2422</v>
      </c>
      <c r="BA45">
        <v>1704</v>
      </c>
    </row>
    <row r="46" spans="7:53" x14ac:dyDescent="0.25">
      <c r="G46">
        <v>140</v>
      </c>
      <c r="H46">
        <v>1669</v>
      </c>
      <c r="L46">
        <v>250</v>
      </c>
      <c r="M46">
        <v>327</v>
      </c>
      <c r="Q46">
        <v>3578</v>
      </c>
      <c r="R46">
        <v>5000</v>
      </c>
      <c r="V46">
        <v>234</v>
      </c>
      <c r="W46">
        <v>359</v>
      </c>
      <c r="AA46">
        <v>125</v>
      </c>
      <c r="AF46">
        <v>4516</v>
      </c>
      <c r="AG46">
        <v>1046</v>
      </c>
      <c r="AK46">
        <v>172</v>
      </c>
      <c r="AL46">
        <v>125</v>
      </c>
      <c r="AP46">
        <v>5015</v>
      </c>
      <c r="AQ46">
        <v>2719</v>
      </c>
      <c r="AU46">
        <v>172</v>
      </c>
      <c r="AV46">
        <v>140</v>
      </c>
      <c r="AZ46">
        <v>2515</v>
      </c>
      <c r="BA46">
        <v>2781</v>
      </c>
    </row>
    <row r="47" spans="7:53" x14ac:dyDescent="0.25">
      <c r="G47">
        <v>140</v>
      </c>
      <c r="H47">
        <v>639</v>
      </c>
      <c r="L47">
        <v>250</v>
      </c>
      <c r="M47">
        <v>125</v>
      </c>
      <c r="Q47">
        <v>3578</v>
      </c>
      <c r="R47">
        <v>2469</v>
      </c>
      <c r="V47">
        <v>234</v>
      </c>
      <c r="W47">
        <v>187</v>
      </c>
      <c r="AA47">
        <v>125</v>
      </c>
      <c r="AF47">
        <v>4517</v>
      </c>
      <c r="AG47">
        <v>985</v>
      </c>
      <c r="AK47">
        <v>172</v>
      </c>
      <c r="AL47">
        <v>187</v>
      </c>
      <c r="AP47">
        <v>5344</v>
      </c>
      <c r="AQ47">
        <v>3954</v>
      </c>
      <c r="AU47">
        <v>172</v>
      </c>
      <c r="AV47">
        <v>547</v>
      </c>
      <c r="AZ47">
        <v>2593</v>
      </c>
      <c r="BA47">
        <v>234</v>
      </c>
    </row>
    <row r="48" spans="7:53" x14ac:dyDescent="0.25">
      <c r="G48">
        <v>484</v>
      </c>
      <c r="H48">
        <v>1872</v>
      </c>
      <c r="L48">
        <v>265</v>
      </c>
      <c r="M48">
        <v>1248</v>
      </c>
      <c r="R48">
        <v>4703</v>
      </c>
      <c r="V48">
        <v>234</v>
      </c>
      <c r="W48">
        <v>234</v>
      </c>
      <c r="AA48">
        <v>125</v>
      </c>
      <c r="AF48">
        <v>5031</v>
      </c>
      <c r="AG48">
        <v>500</v>
      </c>
      <c r="AK48">
        <v>250</v>
      </c>
      <c r="AL48">
        <v>625</v>
      </c>
      <c r="AP48">
        <v>5360</v>
      </c>
      <c r="AQ48">
        <v>3281</v>
      </c>
      <c r="AU48">
        <v>203</v>
      </c>
      <c r="AV48">
        <v>140</v>
      </c>
      <c r="AZ48">
        <v>2594</v>
      </c>
      <c r="BA48">
        <v>125</v>
      </c>
    </row>
    <row r="49" spans="7:53" x14ac:dyDescent="0.25">
      <c r="G49">
        <v>484</v>
      </c>
      <c r="H49">
        <v>1918</v>
      </c>
      <c r="L49">
        <v>265</v>
      </c>
      <c r="M49">
        <v>1295</v>
      </c>
      <c r="R49">
        <v>5062</v>
      </c>
      <c r="V49">
        <v>343</v>
      </c>
      <c r="W49">
        <v>7410</v>
      </c>
      <c r="AA49">
        <v>125</v>
      </c>
      <c r="AF49">
        <v>5985</v>
      </c>
      <c r="AG49">
        <v>1843</v>
      </c>
      <c r="AK49">
        <v>250</v>
      </c>
      <c r="AL49">
        <v>203</v>
      </c>
      <c r="AP49">
        <v>5641</v>
      </c>
      <c r="AQ49">
        <v>3046</v>
      </c>
      <c r="AU49">
        <v>203</v>
      </c>
      <c r="AV49">
        <v>109</v>
      </c>
      <c r="AZ49">
        <v>2750</v>
      </c>
      <c r="BA49">
        <v>1844</v>
      </c>
    </row>
    <row r="50" spans="7:53" x14ac:dyDescent="0.25">
      <c r="G50">
        <v>500</v>
      </c>
      <c r="H50">
        <v>1857</v>
      </c>
      <c r="L50">
        <v>265</v>
      </c>
      <c r="M50">
        <v>405</v>
      </c>
      <c r="R50">
        <v>4156</v>
      </c>
      <c r="V50">
        <v>343</v>
      </c>
      <c r="W50">
        <v>390</v>
      </c>
      <c r="AA50">
        <v>125</v>
      </c>
      <c r="AF50">
        <v>7079</v>
      </c>
      <c r="AG50">
        <v>438</v>
      </c>
      <c r="AK50">
        <v>266</v>
      </c>
      <c r="AL50">
        <v>109</v>
      </c>
      <c r="AP50">
        <v>5673</v>
      </c>
      <c r="AQ50">
        <v>1390</v>
      </c>
      <c r="AU50">
        <v>219</v>
      </c>
      <c r="AV50">
        <v>172</v>
      </c>
      <c r="AZ50">
        <v>3015</v>
      </c>
      <c r="BA50">
        <v>140</v>
      </c>
    </row>
    <row r="51" spans="7:53" x14ac:dyDescent="0.25">
      <c r="G51">
        <v>500</v>
      </c>
      <c r="H51">
        <v>608</v>
      </c>
      <c r="L51">
        <v>281</v>
      </c>
      <c r="M51">
        <v>3152</v>
      </c>
      <c r="R51">
        <v>4281</v>
      </c>
      <c r="V51">
        <v>437</v>
      </c>
      <c r="W51">
        <v>219</v>
      </c>
      <c r="AA51">
        <v>125</v>
      </c>
      <c r="AF51">
        <v>9517</v>
      </c>
      <c r="AG51">
        <v>640</v>
      </c>
      <c r="AK51">
        <v>266</v>
      </c>
      <c r="AL51">
        <v>266</v>
      </c>
      <c r="AP51">
        <v>5954</v>
      </c>
      <c r="AQ51">
        <v>3437</v>
      </c>
      <c r="AU51">
        <v>219</v>
      </c>
      <c r="AV51">
        <v>250</v>
      </c>
      <c r="AZ51">
        <v>3563</v>
      </c>
      <c r="BA51">
        <v>625</v>
      </c>
    </row>
    <row r="52" spans="7:53" x14ac:dyDescent="0.25">
      <c r="G52">
        <v>593</v>
      </c>
      <c r="H52">
        <v>1420</v>
      </c>
      <c r="L52">
        <v>281</v>
      </c>
      <c r="M52">
        <v>109</v>
      </c>
      <c r="R52">
        <v>2797</v>
      </c>
      <c r="V52">
        <v>437</v>
      </c>
      <c r="W52">
        <v>452</v>
      </c>
      <c r="AA52">
        <v>125</v>
      </c>
      <c r="AF52">
        <v>17485</v>
      </c>
      <c r="AG52">
        <v>4094</v>
      </c>
      <c r="AK52">
        <v>281</v>
      </c>
      <c r="AL52">
        <v>188</v>
      </c>
      <c r="AP52">
        <v>6125</v>
      </c>
      <c r="AQ52">
        <v>5907</v>
      </c>
      <c r="AU52">
        <v>219</v>
      </c>
      <c r="AV52">
        <v>219</v>
      </c>
      <c r="AZ52">
        <v>3892</v>
      </c>
      <c r="BA52">
        <v>500</v>
      </c>
    </row>
    <row r="53" spans="7:53" x14ac:dyDescent="0.25">
      <c r="G53">
        <v>593</v>
      </c>
      <c r="H53">
        <v>3198</v>
      </c>
      <c r="L53">
        <v>281</v>
      </c>
      <c r="M53">
        <v>7270</v>
      </c>
      <c r="R53">
        <v>3578</v>
      </c>
      <c r="V53">
        <v>437</v>
      </c>
      <c r="W53">
        <v>1217</v>
      </c>
      <c r="AA53">
        <v>140</v>
      </c>
      <c r="AF53">
        <v>18235</v>
      </c>
      <c r="AG53">
        <v>2562</v>
      </c>
      <c r="AK53">
        <v>281</v>
      </c>
      <c r="AL53">
        <v>203</v>
      </c>
      <c r="AP53">
        <v>6265</v>
      </c>
      <c r="AQ53">
        <v>2766</v>
      </c>
      <c r="AU53">
        <v>484</v>
      </c>
      <c r="AV53">
        <v>156</v>
      </c>
      <c r="AZ53">
        <v>4031</v>
      </c>
      <c r="BA53">
        <v>204</v>
      </c>
    </row>
    <row r="54" spans="7:53" x14ac:dyDescent="0.25">
      <c r="G54">
        <v>608</v>
      </c>
      <c r="H54">
        <v>5055</v>
      </c>
      <c r="L54">
        <v>328</v>
      </c>
      <c r="M54">
        <v>172</v>
      </c>
      <c r="R54">
        <v>2640</v>
      </c>
      <c r="V54">
        <v>624</v>
      </c>
      <c r="W54">
        <v>608</v>
      </c>
      <c r="AA54">
        <v>140</v>
      </c>
      <c r="AF54">
        <v>19079</v>
      </c>
      <c r="AG54">
        <v>2250</v>
      </c>
      <c r="AK54">
        <v>328</v>
      </c>
      <c r="AL54">
        <v>781</v>
      </c>
      <c r="AP54">
        <v>6922</v>
      </c>
      <c r="AQ54">
        <v>4187</v>
      </c>
      <c r="AU54">
        <v>484</v>
      </c>
      <c r="AV54">
        <v>141</v>
      </c>
      <c r="AZ54">
        <v>4282</v>
      </c>
      <c r="BA54">
        <v>141</v>
      </c>
    </row>
    <row r="55" spans="7:53" x14ac:dyDescent="0.25">
      <c r="G55">
        <v>608</v>
      </c>
      <c r="H55">
        <v>686</v>
      </c>
      <c r="L55">
        <v>328</v>
      </c>
      <c r="M55">
        <v>218</v>
      </c>
      <c r="R55">
        <v>3797</v>
      </c>
      <c r="V55">
        <v>624</v>
      </c>
      <c r="W55">
        <v>6334</v>
      </c>
      <c r="AA55">
        <v>140</v>
      </c>
      <c r="AF55">
        <v>19391</v>
      </c>
      <c r="AG55">
        <v>531</v>
      </c>
      <c r="AK55">
        <v>328</v>
      </c>
      <c r="AL55">
        <v>187</v>
      </c>
      <c r="AP55">
        <v>7079</v>
      </c>
      <c r="AQ55">
        <v>781</v>
      </c>
      <c r="AV55">
        <v>422</v>
      </c>
      <c r="AZ55">
        <v>4312</v>
      </c>
      <c r="BA55">
        <v>329</v>
      </c>
    </row>
    <row r="56" spans="7:53" x14ac:dyDescent="0.25">
      <c r="G56">
        <v>655</v>
      </c>
      <c r="H56">
        <v>827</v>
      </c>
      <c r="L56">
        <v>343</v>
      </c>
      <c r="M56">
        <v>328</v>
      </c>
      <c r="R56">
        <v>4750</v>
      </c>
      <c r="V56">
        <v>624</v>
      </c>
      <c r="W56">
        <v>13073</v>
      </c>
      <c r="AA56">
        <v>141</v>
      </c>
      <c r="AF56">
        <v>20345</v>
      </c>
      <c r="AG56">
        <v>640</v>
      </c>
      <c r="AK56">
        <v>328</v>
      </c>
      <c r="AL56">
        <v>142</v>
      </c>
      <c r="AP56">
        <v>8891</v>
      </c>
      <c r="AQ56">
        <v>3265</v>
      </c>
      <c r="AV56">
        <v>187</v>
      </c>
      <c r="AZ56">
        <v>4672</v>
      </c>
      <c r="BA56">
        <v>2673</v>
      </c>
    </row>
    <row r="57" spans="7:53" x14ac:dyDescent="0.25">
      <c r="G57">
        <v>655</v>
      </c>
      <c r="H57">
        <v>827</v>
      </c>
      <c r="L57">
        <v>343</v>
      </c>
      <c r="M57">
        <v>4368</v>
      </c>
      <c r="R57">
        <v>3110</v>
      </c>
      <c r="V57">
        <v>780</v>
      </c>
      <c r="W57">
        <v>250</v>
      </c>
      <c r="AA57">
        <v>141</v>
      </c>
      <c r="AF57">
        <v>27940</v>
      </c>
      <c r="AG57">
        <v>328</v>
      </c>
      <c r="AK57">
        <v>344</v>
      </c>
      <c r="AL57">
        <v>172</v>
      </c>
      <c r="AP57">
        <v>11689</v>
      </c>
      <c r="AQ57">
        <v>4360</v>
      </c>
      <c r="AV57">
        <v>235</v>
      </c>
      <c r="AZ57">
        <v>5516</v>
      </c>
      <c r="BA57">
        <v>2281</v>
      </c>
    </row>
    <row r="58" spans="7:53" x14ac:dyDescent="0.25">
      <c r="G58">
        <v>765</v>
      </c>
      <c r="H58">
        <v>1592</v>
      </c>
      <c r="L58">
        <v>515</v>
      </c>
      <c r="M58">
        <v>499</v>
      </c>
      <c r="R58">
        <v>3766</v>
      </c>
      <c r="V58">
        <v>780</v>
      </c>
      <c r="W58">
        <v>187</v>
      </c>
      <c r="AA58">
        <v>141</v>
      </c>
      <c r="AF58">
        <v>74364</v>
      </c>
      <c r="AG58">
        <v>3422</v>
      </c>
      <c r="AK58">
        <v>344</v>
      </c>
      <c r="AL58">
        <v>141</v>
      </c>
      <c r="AP58">
        <v>12469</v>
      </c>
      <c r="AQ58">
        <v>4657</v>
      </c>
      <c r="AV58">
        <v>172</v>
      </c>
      <c r="AZ58">
        <v>5533</v>
      </c>
      <c r="BA58">
        <v>657</v>
      </c>
    </row>
    <row r="59" spans="7:53" x14ac:dyDescent="0.25">
      <c r="G59">
        <v>765</v>
      </c>
      <c r="H59">
        <v>1606</v>
      </c>
      <c r="L59">
        <v>515</v>
      </c>
      <c r="M59">
        <v>531</v>
      </c>
      <c r="R59">
        <v>3765</v>
      </c>
      <c r="V59">
        <v>8346</v>
      </c>
      <c r="W59">
        <v>125</v>
      </c>
      <c r="AA59">
        <v>141</v>
      </c>
      <c r="AF59">
        <v>110</v>
      </c>
      <c r="AG59">
        <v>1563</v>
      </c>
      <c r="AK59">
        <v>406</v>
      </c>
      <c r="AL59">
        <v>156</v>
      </c>
      <c r="AP59">
        <v>234</v>
      </c>
      <c r="AQ59">
        <v>7578</v>
      </c>
      <c r="AV59">
        <v>297</v>
      </c>
      <c r="AZ59">
        <v>6641</v>
      </c>
      <c r="BA59">
        <v>1437</v>
      </c>
    </row>
    <row r="60" spans="7:53" x14ac:dyDescent="0.25">
      <c r="G60">
        <v>843</v>
      </c>
      <c r="H60">
        <v>1638</v>
      </c>
      <c r="L60">
        <v>562</v>
      </c>
      <c r="M60">
        <v>405</v>
      </c>
      <c r="R60">
        <v>5016</v>
      </c>
      <c r="V60">
        <v>8346</v>
      </c>
      <c r="W60">
        <v>5070</v>
      </c>
      <c r="AA60">
        <v>141</v>
      </c>
      <c r="AF60">
        <v>110</v>
      </c>
      <c r="AG60">
        <v>2235</v>
      </c>
      <c r="AK60">
        <v>406</v>
      </c>
      <c r="AL60">
        <v>141</v>
      </c>
      <c r="AP60">
        <v>234</v>
      </c>
      <c r="AQ60">
        <v>4125</v>
      </c>
      <c r="AV60">
        <v>110</v>
      </c>
      <c r="AZ60">
        <v>6923</v>
      </c>
      <c r="BA60">
        <v>235</v>
      </c>
    </row>
    <row r="61" spans="7:53" x14ac:dyDescent="0.25">
      <c r="G61">
        <v>843</v>
      </c>
      <c r="H61">
        <v>1311</v>
      </c>
      <c r="L61">
        <v>562</v>
      </c>
      <c r="M61">
        <v>343</v>
      </c>
      <c r="R61">
        <v>4469</v>
      </c>
      <c r="W61">
        <v>234</v>
      </c>
      <c r="AA61">
        <v>141</v>
      </c>
      <c r="AF61">
        <v>125</v>
      </c>
      <c r="AG61">
        <v>2063</v>
      </c>
      <c r="AL61">
        <v>219</v>
      </c>
      <c r="AQ61">
        <v>3781</v>
      </c>
      <c r="AV61">
        <v>234</v>
      </c>
      <c r="AZ61">
        <v>7329</v>
      </c>
      <c r="BA61">
        <v>297</v>
      </c>
    </row>
    <row r="62" spans="7:53" x14ac:dyDescent="0.25">
      <c r="G62">
        <v>858</v>
      </c>
      <c r="H62">
        <v>4711</v>
      </c>
      <c r="L62">
        <v>780</v>
      </c>
      <c r="M62">
        <v>218</v>
      </c>
      <c r="R62">
        <v>3000</v>
      </c>
      <c r="W62">
        <v>249</v>
      </c>
      <c r="AA62">
        <v>141</v>
      </c>
      <c r="AF62">
        <v>125</v>
      </c>
      <c r="AG62">
        <v>844</v>
      </c>
      <c r="AL62">
        <v>703</v>
      </c>
      <c r="AQ62">
        <v>4267</v>
      </c>
      <c r="AV62">
        <v>234</v>
      </c>
      <c r="AZ62">
        <v>9328</v>
      </c>
      <c r="BA62">
        <v>391</v>
      </c>
    </row>
    <row r="63" spans="7:53" x14ac:dyDescent="0.25">
      <c r="G63">
        <v>858</v>
      </c>
      <c r="H63">
        <v>764</v>
      </c>
      <c r="L63">
        <v>780</v>
      </c>
      <c r="M63">
        <v>327</v>
      </c>
      <c r="R63">
        <v>3671</v>
      </c>
      <c r="W63">
        <v>218</v>
      </c>
      <c r="AA63">
        <v>141</v>
      </c>
      <c r="AF63">
        <v>156</v>
      </c>
      <c r="AG63">
        <v>5657</v>
      </c>
      <c r="AL63">
        <v>3266</v>
      </c>
      <c r="AQ63">
        <v>2438</v>
      </c>
      <c r="AV63">
        <v>219</v>
      </c>
      <c r="AZ63">
        <v>11720</v>
      </c>
      <c r="BA63">
        <v>312</v>
      </c>
    </row>
    <row r="64" spans="7:53" x14ac:dyDescent="0.25">
      <c r="G64">
        <v>1388</v>
      </c>
      <c r="H64">
        <v>3011</v>
      </c>
      <c r="L64">
        <v>843</v>
      </c>
      <c r="M64">
        <v>124</v>
      </c>
      <c r="R64">
        <v>5344</v>
      </c>
      <c r="W64">
        <v>4477</v>
      </c>
      <c r="AA64">
        <v>156</v>
      </c>
      <c r="AF64">
        <v>156</v>
      </c>
      <c r="AG64">
        <v>312</v>
      </c>
      <c r="AL64">
        <v>297</v>
      </c>
      <c r="AQ64">
        <v>1828</v>
      </c>
      <c r="AV64">
        <v>125</v>
      </c>
      <c r="AZ64">
        <v>14828</v>
      </c>
      <c r="BA64">
        <v>2875</v>
      </c>
    </row>
    <row r="65" spans="7:53" x14ac:dyDescent="0.25">
      <c r="G65">
        <v>1388</v>
      </c>
      <c r="H65">
        <v>1888</v>
      </c>
      <c r="L65">
        <v>843</v>
      </c>
      <c r="M65">
        <v>343</v>
      </c>
      <c r="R65">
        <v>2875</v>
      </c>
      <c r="W65">
        <v>500</v>
      </c>
      <c r="AA65">
        <v>156</v>
      </c>
      <c r="AF65">
        <v>156</v>
      </c>
      <c r="AG65">
        <v>140</v>
      </c>
      <c r="AL65">
        <v>172</v>
      </c>
      <c r="AQ65">
        <v>312</v>
      </c>
      <c r="AV65">
        <v>156</v>
      </c>
      <c r="AZ65">
        <v>16829</v>
      </c>
      <c r="BA65">
        <v>657</v>
      </c>
    </row>
    <row r="66" spans="7:53" x14ac:dyDescent="0.25">
      <c r="H66">
        <v>406</v>
      </c>
      <c r="L66">
        <v>5616</v>
      </c>
      <c r="M66">
        <v>3682</v>
      </c>
      <c r="R66">
        <v>2938</v>
      </c>
      <c r="W66">
        <v>202</v>
      </c>
      <c r="AA66">
        <v>156</v>
      </c>
      <c r="AF66">
        <v>157</v>
      </c>
      <c r="AG66">
        <v>968</v>
      </c>
      <c r="AL66">
        <v>250</v>
      </c>
      <c r="AQ66">
        <v>1939</v>
      </c>
      <c r="AV66">
        <v>125</v>
      </c>
      <c r="AZ66">
        <v>33204</v>
      </c>
      <c r="BA66">
        <v>6813</v>
      </c>
    </row>
    <row r="67" spans="7:53" x14ac:dyDescent="0.25">
      <c r="H67">
        <v>780</v>
      </c>
      <c r="L67">
        <v>5616</v>
      </c>
      <c r="M67">
        <v>515</v>
      </c>
      <c r="R67">
        <v>3079</v>
      </c>
      <c r="W67">
        <v>234</v>
      </c>
      <c r="AA67">
        <v>156</v>
      </c>
      <c r="AF67">
        <v>157</v>
      </c>
      <c r="AG67">
        <v>1578</v>
      </c>
      <c r="AL67">
        <v>109</v>
      </c>
      <c r="AQ67">
        <v>968</v>
      </c>
      <c r="AV67">
        <v>157</v>
      </c>
      <c r="AZ67">
        <v>43064</v>
      </c>
      <c r="BA67">
        <v>390</v>
      </c>
    </row>
    <row r="68" spans="7:53" x14ac:dyDescent="0.25">
      <c r="H68">
        <v>1513</v>
      </c>
      <c r="M68">
        <v>5148</v>
      </c>
      <c r="R68">
        <v>4906</v>
      </c>
      <c r="W68">
        <v>202</v>
      </c>
      <c r="AA68">
        <v>156</v>
      </c>
      <c r="AF68">
        <v>172</v>
      </c>
      <c r="AG68">
        <v>3578</v>
      </c>
      <c r="AL68">
        <v>328</v>
      </c>
      <c r="AQ68">
        <v>5344</v>
      </c>
      <c r="AV68">
        <v>141</v>
      </c>
      <c r="AZ68">
        <v>344</v>
      </c>
      <c r="BA68">
        <v>719</v>
      </c>
    </row>
    <row r="69" spans="7:53" x14ac:dyDescent="0.25">
      <c r="H69">
        <v>281</v>
      </c>
      <c r="M69">
        <v>125</v>
      </c>
      <c r="R69">
        <v>6125</v>
      </c>
      <c r="W69">
        <v>265</v>
      </c>
      <c r="AA69">
        <v>173</v>
      </c>
      <c r="AF69">
        <v>172</v>
      </c>
      <c r="AG69">
        <v>4625</v>
      </c>
      <c r="AL69">
        <v>204</v>
      </c>
      <c r="AQ69">
        <v>3328</v>
      </c>
      <c r="AV69">
        <v>343</v>
      </c>
      <c r="AZ69">
        <v>344</v>
      </c>
      <c r="BA69">
        <v>2016</v>
      </c>
    </row>
    <row r="70" spans="7:53" x14ac:dyDescent="0.25">
      <c r="H70">
        <v>515</v>
      </c>
      <c r="M70">
        <v>343</v>
      </c>
      <c r="R70">
        <v>6032</v>
      </c>
      <c r="W70">
        <v>343</v>
      </c>
      <c r="AA70">
        <v>173</v>
      </c>
      <c r="AF70">
        <v>172</v>
      </c>
      <c r="AG70">
        <v>1734</v>
      </c>
      <c r="AL70">
        <v>359</v>
      </c>
      <c r="AQ70">
        <v>3797</v>
      </c>
      <c r="AV70">
        <v>156</v>
      </c>
      <c r="AZ70">
        <v>1500</v>
      </c>
      <c r="BA70">
        <v>2047</v>
      </c>
    </row>
    <row r="71" spans="7:53" x14ac:dyDescent="0.25">
      <c r="H71">
        <v>1435</v>
      </c>
      <c r="M71">
        <v>328</v>
      </c>
      <c r="R71">
        <v>5078</v>
      </c>
      <c r="W71">
        <v>359</v>
      </c>
      <c r="AA71">
        <v>173</v>
      </c>
      <c r="AF71">
        <v>406</v>
      </c>
      <c r="AG71">
        <v>4829</v>
      </c>
      <c r="AL71">
        <v>562</v>
      </c>
      <c r="AQ71">
        <v>5046</v>
      </c>
      <c r="AV71">
        <v>172</v>
      </c>
      <c r="AZ71">
        <v>1500</v>
      </c>
      <c r="BA71">
        <v>218</v>
      </c>
    </row>
    <row r="72" spans="7:53" x14ac:dyDescent="0.25">
      <c r="H72">
        <v>499</v>
      </c>
      <c r="M72">
        <v>3136</v>
      </c>
      <c r="R72">
        <v>4688</v>
      </c>
      <c r="W72">
        <v>422</v>
      </c>
      <c r="AA72">
        <v>173</v>
      </c>
      <c r="AF72">
        <v>406</v>
      </c>
      <c r="AG72">
        <v>5704</v>
      </c>
      <c r="AL72">
        <v>359</v>
      </c>
      <c r="AQ72">
        <v>3437</v>
      </c>
      <c r="AV72">
        <v>157</v>
      </c>
      <c r="BA72">
        <v>172</v>
      </c>
    </row>
    <row r="73" spans="7:53" x14ac:dyDescent="0.25">
      <c r="H73">
        <v>812</v>
      </c>
      <c r="M73">
        <v>10015</v>
      </c>
      <c r="R73">
        <v>3282</v>
      </c>
      <c r="W73">
        <v>795</v>
      </c>
      <c r="AA73">
        <v>173</v>
      </c>
      <c r="AF73">
        <v>2016</v>
      </c>
      <c r="AG73">
        <v>969</v>
      </c>
      <c r="AL73">
        <v>500</v>
      </c>
      <c r="AQ73">
        <v>3297</v>
      </c>
      <c r="AV73">
        <v>187</v>
      </c>
      <c r="BA73">
        <v>109</v>
      </c>
    </row>
    <row r="74" spans="7:53" x14ac:dyDescent="0.25">
      <c r="H74">
        <v>1606</v>
      </c>
      <c r="M74">
        <v>5881</v>
      </c>
      <c r="R74">
        <v>3110</v>
      </c>
      <c r="W74">
        <v>561</v>
      </c>
      <c r="AA74">
        <v>173</v>
      </c>
      <c r="AF74">
        <v>2016</v>
      </c>
      <c r="AG74">
        <v>531</v>
      </c>
      <c r="AL74">
        <v>140</v>
      </c>
      <c r="AQ74">
        <v>3937</v>
      </c>
      <c r="AV74">
        <v>141</v>
      </c>
      <c r="BA74">
        <v>407</v>
      </c>
    </row>
    <row r="75" spans="7:53" x14ac:dyDescent="0.25">
      <c r="H75">
        <v>2933</v>
      </c>
      <c r="M75">
        <v>250</v>
      </c>
      <c r="R75">
        <v>4562</v>
      </c>
      <c r="W75">
        <v>327</v>
      </c>
      <c r="AA75">
        <v>173</v>
      </c>
      <c r="AF75">
        <v>2062</v>
      </c>
      <c r="AG75">
        <v>2032</v>
      </c>
      <c r="AL75">
        <v>281</v>
      </c>
      <c r="AQ75">
        <v>3798</v>
      </c>
      <c r="AV75">
        <v>250</v>
      </c>
      <c r="BA75">
        <v>1922</v>
      </c>
    </row>
    <row r="76" spans="7:53" x14ac:dyDescent="0.25">
      <c r="H76">
        <v>671</v>
      </c>
      <c r="M76">
        <v>327</v>
      </c>
      <c r="R76">
        <v>3625</v>
      </c>
      <c r="W76">
        <v>188</v>
      </c>
      <c r="AA76">
        <v>173</v>
      </c>
      <c r="AF76">
        <v>2062</v>
      </c>
      <c r="AG76">
        <v>437</v>
      </c>
      <c r="AL76">
        <v>250</v>
      </c>
      <c r="AQ76">
        <v>234</v>
      </c>
      <c r="AV76">
        <v>171</v>
      </c>
      <c r="BA76">
        <v>2843</v>
      </c>
    </row>
    <row r="77" spans="7:53" x14ac:dyDescent="0.25">
      <c r="H77">
        <v>483</v>
      </c>
      <c r="M77">
        <v>4134</v>
      </c>
      <c r="R77">
        <v>6734</v>
      </c>
      <c r="W77">
        <v>671</v>
      </c>
      <c r="AA77">
        <v>173</v>
      </c>
      <c r="AG77">
        <v>672</v>
      </c>
      <c r="AL77">
        <v>282</v>
      </c>
      <c r="AQ77">
        <v>4188</v>
      </c>
      <c r="AV77">
        <v>140</v>
      </c>
      <c r="BA77">
        <v>1610</v>
      </c>
    </row>
    <row r="78" spans="7:53" x14ac:dyDescent="0.25">
      <c r="H78">
        <v>936</v>
      </c>
      <c r="M78">
        <v>920</v>
      </c>
      <c r="R78">
        <v>4906</v>
      </c>
      <c r="W78">
        <v>109</v>
      </c>
      <c r="AA78">
        <v>173</v>
      </c>
      <c r="AG78">
        <v>281</v>
      </c>
      <c r="AL78">
        <v>406</v>
      </c>
      <c r="AQ78">
        <v>3797</v>
      </c>
      <c r="AV78">
        <v>219</v>
      </c>
      <c r="BA78">
        <v>484</v>
      </c>
    </row>
    <row r="79" spans="7:53" x14ac:dyDescent="0.25">
      <c r="H79">
        <v>8954</v>
      </c>
      <c r="M79">
        <v>405</v>
      </c>
      <c r="R79">
        <v>4657</v>
      </c>
      <c r="W79">
        <v>530</v>
      </c>
      <c r="AA79">
        <v>173</v>
      </c>
      <c r="AG79">
        <v>391</v>
      </c>
      <c r="AL79">
        <v>297</v>
      </c>
      <c r="AQ79">
        <v>4266</v>
      </c>
      <c r="AV79">
        <v>140</v>
      </c>
      <c r="BA79">
        <v>281</v>
      </c>
    </row>
    <row r="80" spans="7:53" x14ac:dyDescent="0.25">
      <c r="H80">
        <v>1030</v>
      </c>
      <c r="M80">
        <v>327</v>
      </c>
      <c r="R80">
        <v>2125</v>
      </c>
      <c r="W80">
        <v>375</v>
      </c>
      <c r="AA80">
        <v>173</v>
      </c>
      <c r="AG80">
        <v>500</v>
      </c>
      <c r="AL80">
        <v>250</v>
      </c>
      <c r="AQ80">
        <v>4814</v>
      </c>
      <c r="AV80">
        <v>343</v>
      </c>
      <c r="BA80">
        <v>172</v>
      </c>
    </row>
    <row r="81" spans="8:53" x14ac:dyDescent="0.25">
      <c r="H81">
        <v>577</v>
      </c>
      <c r="M81">
        <v>156</v>
      </c>
      <c r="R81">
        <v>5234</v>
      </c>
      <c r="W81">
        <v>3806</v>
      </c>
      <c r="AA81">
        <v>173</v>
      </c>
      <c r="AG81">
        <v>453</v>
      </c>
      <c r="AL81">
        <v>672</v>
      </c>
      <c r="AQ81">
        <v>2157</v>
      </c>
      <c r="AV81">
        <v>172</v>
      </c>
      <c r="BA81">
        <v>109</v>
      </c>
    </row>
    <row r="82" spans="8:53" x14ac:dyDescent="0.25">
      <c r="H82">
        <v>468</v>
      </c>
      <c r="M82">
        <v>4399</v>
      </c>
      <c r="R82">
        <v>4829</v>
      </c>
      <c r="W82">
        <v>609</v>
      </c>
      <c r="AA82">
        <v>173</v>
      </c>
      <c r="AG82">
        <v>219</v>
      </c>
      <c r="AL82">
        <v>250</v>
      </c>
      <c r="AQ82">
        <v>2484</v>
      </c>
      <c r="AV82">
        <v>109</v>
      </c>
      <c r="BA82">
        <v>187</v>
      </c>
    </row>
    <row r="83" spans="8:53" x14ac:dyDescent="0.25">
      <c r="H83">
        <v>858</v>
      </c>
      <c r="M83">
        <v>125</v>
      </c>
      <c r="R83">
        <v>4593</v>
      </c>
      <c r="W83">
        <v>4914</v>
      </c>
      <c r="AA83">
        <v>173</v>
      </c>
      <c r="AG83">
        <v>9703</v>
      </c>
      <c r="AL83">
        <v>359</v>
      </c>
      <c r="AQ83">
        <v>5220</v>
      </c>
      <c r="AV83">
        <v>563</v>
      </c>
      <c r="BA83">
        <v>1359</v>
      </c>
    </row>
    <row r="84" spans="8:53" x14ac:dyDescent="0.25">
      <c r="H84">
        <v>2793</v>
      </c>
      <c r="M84">
        <v>4680</v>
      </c>
      <c r="R84">
        <v>3172</v>
      </c>
      <c r="W84">
        <v>249</v>
      </c>
      <c r="AA84">
        <v>173</v>
      </c>
      <c r="AG84">
        <v>4531</v>
      </c>
      <c r="AL84">
        <v>187</v>
      </c>
      <c r="AQ84">
        <v>4468</v>
      </c>
      <c r="AV84">
        <v>578</v>
      </c>
      <c r="BA84">
        <v>219</v>
      </c>
    </row>
    <row r="85" spans="8:53" x14ac:dyDescent="0.25">
      <c r="H85">
        <v>2028</v>
      </c>
      <c r="M85">
        <v>405</v>
      </c>
      <c r="R85">
        <v>4047</v>
      </c>
      <c r="W85">
        <v>218</v>
      </c>
      <c r="AA85">
        <v>173</v>
      </c>
      <c r="AG85">
        <v>1172</v>
      </c>
      <c r="AL85">
        <v>625</v>
      </c>
      <c r="AQ85">
        <v>2406</v>
      </c>
      <c r="AV85">
        <v>156</v>
      </c>
      <c r="BA85">
        <v>375</v>
      </c>
    </row>
    <row r="86" spans="8:53" x14ac:dyDescent="0.25">
      <c r="H86">
        <v>889</v>
      </c>
      <c r="M86">
        <v>780</v>
      </c>
      <c r="R86">
        <v>4891</v>
      </c>
      <c r="W86">
        <v>125</v>
      </c>
      <c r="AA86">
        <v>173</v>
      </c>
      <c r="AG86">
        <v>937</v>
      </c>
      <c r="AL86">
        <v>140</v>
      </c>
      <c r="AQ86">
        <v>1438</v>
      </c>
      <c r="AV86">
        <v>312</v>
      </c>
      <c r="BA86">
        <v>2985</v>
      </c>
    </row>
    <row r="87" spans="8:53" x14ac:dyDescent="0.25">
      <c r="H87">
        <v>1450</v>
      </c>
      <c r="M87">
        <v>265</v>
      </c>
      <c r="R87">
        <v>3859</v>
      </c>
      <c r="W87">
        <v>203</v>
      </c>
      <c r="AA87">
        <v>173</v>
      </c>
      <c r="AG87">
        <v>406</v>
      </c>
      <c r="AL87">
        <v>235</v>
      </c>
      <c r="AQ87">
        <v>609</v>
      </c>
      <c r="AV87">
        <v>218</v>
      </c>
      <c r="BA87">
        <v>157</v>
      </c>
    </row>
    <row r="88" spans="8:53" x14ac:dyDescent="0.25">
      <c r="H88">
        <v>702</v>
      </c>
      <c r="M88">
        <v>4134</v>
      </c>
      <c r="R88">
        <v>3032</v>
      </c>
      <c r="W88">
        <v>140</v>
      </c>
      <c r="AA88">
        <v>173</v>
      </c>
      <c r="AG88">
        <v>1641</v>
      </c>
      <c r="AL88">
        <v>172</v>
      </c>
      <c r="AQ88">
        <v>3375</v>
      </c>
      <c r="AV88">
        <v>171</v>
      </c>
      <c r="BA88">
        <v>312</v>
      </c>
    </row>
    <row r="89" spans="8:53" x14ac:dyDescent="0.25">
      <c r="H89">
        <v>1747</v>
      </c>
      <c r="M89">
        <v>265</v>
      </c>
      <c r="R89">
        <v>4468</v>
      </c>
      <c r="W89">
        <v>265</v>
      </c>
      <c r="AA89">
        <v>173</v>
      </c>
      <c r="AG89">
        <v>422</v>
      </c>
      <c r="AL89">
        <v>407</v>
      </c>
      <c r="AQ89">
        <v>437</v>
      </c>
      <c r="AV89">
        <v>156</v>
      </c>
      <c r="BA89">
        <v>265</v>
      </c>
    </row>
    <row r="90" spans="8:53" x14ac:dyDescent="0.25">
      <c r="H90">
        <v>2059</v>
      </c>
      <c r="M90">
        <v>3370</v>
      </c>
      <c r="R90">
        <v>5407</v>
      </c>
      <c r="W90">
        <v>390</v>
      </c>
      <c r="AA90">
        <v>173</v>
      </c>
      <c r="AG90">
        <v>1438</v>
      </c>
      <c r="AL90">
        <v>125</v>
      </c>
      <c r="AQ90">
        <v>3406</v>
      </c>
      <c r="AV90">
        <v>141</v>
      </c>
      <c r="BA90">
        <v>297</v>
      </c>
    </row>
    <row r="91" spans="8:53" x14ac:dyDescent="0.25">
      <c r="H91">
        <v>1357</v>
      </c>
      <c r="M91">
        <v>6521</v>
      </c>
      <c r="R91">
        <v>4454</v>
      </c>
      <c r="W91">
        <v>515</v>
      </c>
      <c r="AA91">
        <v>173</v>
      </c>
      <c r="AG91">
        <v>500</v>
      </c>
      <c r="AL91">
        <v>328</v>
      </c>
      <c r="AQ91">
        <v>2141</v>
      </c>
      <c r="AV91">
        <v>141</v>
      </c>
      <c r="BA91">
        <v>640</v>
      </c>
    </row>
    <row r="92" spans="8:53" x14ac:dyDescent="0.25">
      <c r="H92">
        <v>2090</v>
      </c>
      <c r="M92">
        <v>374</v>
      </c>
      <c r="R92">
        <v>3172</v>
      </c>
      <c r="W92">
        <v>280</v>
      </c>
      <c r="AA92">
        <v>173</v>
      </c>
      <c r="AG92">
        <v>625</v>
      </c>
      <c r="AL92">
        <v>172</v>
      </c>
      <c r="AQ92">
        <v>4344</v>
      </c>
      <c r="AV92">
        <v>172</v>
      </c>
      <c r="BA92">
        <v>250</v>
      </c>
    </row>
    <row r="93" spans="8:53" x14ac:dyDescent="0.25">
      <c r="H93">
        <v>5367</v>
      </c>
      <c r="M93">
        <v>188</v>
      </c>
      <c r="R93">
        <v>4515</v>
      </c>
      <c r="W93">
        <v>156</v>
      </c>
      <c r="AA93">
        <v>187</v>
      </c>
      <c r="AG93">
        <v>562</v>
      </c>
      <c r="AL93">
        <v>359</v>
      </c>
      <c r="AQ93">
        <v>3890</v>
      </c>
      <c r="AV93">
        <v>157</v>
      </c>
      <c r="BA93">
        <v>110</v>
      </c>
    </row>
    <row r="94" spans="8:53" x14ac:dyDescent="0.25">
      <c r="H94">
        <v>562</v>
      </c>
      <c r="M94">
        <v>172</v>
      </c>
      <c r="R94">
        <v>3250</v>
      </c>
      <c r="W94">
        <v>140</v>
      </c>
      <c r="AA94">
        <v>187</v>
      </c>
      <c r="AG94">
        <v>3000</v>
      </c>
      <c r="AL94">
        <v>250</v>
      </c>
      <c r="AQ94">
        <v>4173</v>
      </c>
      <c r="AV94">
        <v>172</v>
      </c>
      <c r="BA94">
        <v>344</v>
      </c>
    </row>
    <row r="95" spans="8:53" x14ac:dyDescent="0.25">
      <c r="H95">
        <v>749</v>
      </c>
      <c r="M95">
        <v>453</v>
      </c>
      <c r="R95">
        <v>2890</v>
      </c>
      <c r="W95">
        <v>141</v>
      </c>
      <c r="AA95">
        <v>187</v>
      </c>
      <c r="AG95">
        <v>485</v>
      </c>
      <c r="AL95">
        <v>203</v>
      </c>
      <c r="AQ95">
        <v>3593</v>
      </c>
      <c r="AV95">
        <v>125</v>
      </c>
      <c r="BA95">
        <v>172</v>
      </c>
    </row>
    <row r="96" spans="8:53" x14ac:dyDescent="0.25">
      <c r="H96">
        <v>4492</v>
      </c>
      <c r="M96">
        <v>2574</v>
      </c>
      <c r="R96">
        <v>2781</v>
      </c>
      <c r="W96">
        <v>468</v>
      </c>
      <c r="AA96">
        <v>187</v>
      </c>
      <c r="AG96">
        <v>266</v>
      </c>
      <c r="AL96">
        <v>203</v>
      </c>
      <c r="AQ96">
        <v>1875</v>
      </c>
      <c r="AV96">
        <v>563</v>
      </c>
      <c r="BA96">
        <v>2891</v>
      </c>
    </row>
    <row r="97" spans="8:53" x14ac:dyDescent="0.25">
      <c r="H97">
        <v>1092</v>
      </c>
      <c r="M97">
        <v>562</v>
      </c>
      <c r="R97">
        <v>3750</v>
      </c>
      <c r="W97">
        <v>702</v>
      </c>
      <c r="AA97">
        <v>187</v>
      </c>
      <c r="AG97">
        <v>875</v>
      </c>
      <c r="AL97">
        <v>297</v>
      </c>
      <c r="AQ97">
        <v>3687</v>
      </c>
      <c r="AV97">
        <v>203</v>
      </c>
      <c r="BA97">
        <v>1672</v>
      </c>
    </row>
    <row r="98" spans="8:53" x14ac:dyDescent="0.25">
      <c r="H98">
        <v>811</v>
      </c>
      <c r="M98">
        <v>4882</v>
      </c>
      <c r="R98">
        <v>4250</v>
      </c>
      <c r="W98">
        <v>296</v>
      </c>
      <c r="AA98">
        <v>187</v>
      </c>
      <c r="AG98">
        <v>1172</v>
      </c>
      <c r="AL98">
        <v>1031</v>
      </c>
      <c r="AQ98">
        <v>2750</v>
      </c>
      <c r="AV98">
        <v>140</v>
      </c>
      <c r="BA98">
        <v>235</v>
      </c>
    </row>
    <row r="99" spans="8:53" x14ac:dyDescent="0.25">
      <c r="H99">
        <v>1545</v>
      </c>
      <c r="M99">
        <v>312</v>
      </c>
      <c r="R99">
        <v>2766</v>
      </c>
      <c r="W99">
        <v>203</v>
      </c>
      <c r="AA99">
        <v>187</v>
      </c>
      <c r="AG99">
        <v>3312</v>
      </c>
      <c r="AL99">
        <v>156</v>
      </c>
      <c r="AQ99">
        <v>3235</v>
      </c>
      <c r="AV99">
        <v>125</v>
      </c>
      <c r="BA99">
        <v>312</v>
      </c>
    </row>
    <row r="100" spans="8:53" x14ac:dyDescent="0.25">
      <c r="H100">
        <v>1529</v>
      </c>
      <c r="M100">
        <v>6848</v>
      </c>
      <c r="R100">
        <v>3157</v>
      </c>
      <c r="W100">
        <v>1014</v>
      </c>
      <c r="AA100">
        <v>188</v>
      </c>
      <c r="AG100">
        <v>1922</v>
      </c>
      <c r="AL100">
        <v>125</v>
      </c>
      <c r="AQ100">
        <v>5250</v>
      </c>
      <c r="AV100">
        <v>125</v>
      </c>
      <c r="BA100">
        <v>125</v>
      </c>
    </row>
    <row r="101" spans="8:53" x14ac:dyDescent="0.25">
      <c r="H101">
        <v>1139</v>
      </c>
      <c r="M101">
        <v>8222</v>
      </c>
      <c r="R101">
        <v>2969</v>
      </c>
      <c r="W101">
        <v>6662</v>
      </c>
      <c r="AA101">
        <v>188</v>
      </c>
      <c r="AG101">
        <v>172</v>
      </c>
      <c r="AL101">
        <v>203</v>
      </c>
      <c r="AQ101">
        <v>11734</v>
      </c>
      <c r="AV101">
        <v>125</v>
      </c>
      <c r="BA101">
        <v>219</v>
      </c>
    </row>
    <row r="102" spans="8:53" x14ac:dyDescent="0.25">
      <c r="H102">
        <v>624</v>
      </c>
      <c r="M102">
        <v>405</v>
      </c>
      <c r="R102">
        <v>3501</v>
      </c>
      <c r="W102">
        <v>125</v>
      </c>
      <c r="AA102">
        <v>188</v>
      </c>
      <c r="AG102">
        <v>609</v>
      </c>
      <c r="AL102">
        <v>203</v>
      </c>
      <c r="AQ102">
        <v>5422</v>
      </c>
      <c r="AV102">
        <v>109</v>
      </c>
      <c r="BA102">
        <v>391</v>
      </c>
    </row>
    <row r="103" spans="8:53" x14ac:dyDescent="0.25">
      <c r="H103">
        <v>1607</v>
      </c>
      <c r="M103">
        <v>9501</v>
      </c>
      <c r="R103">
        <v>4829</v>
      </c>
      <c r="W103">
        <v>234</v>
      </c>
      <c r="AA103">
        <v>188</v>
      </c>
      <c r="AG103">
        <v>563</v>
      </c>
      <c r="AL103">
        <v>282</v>
      </c>
      <c r="AQ103">
        <v>3671</v>
      </c>
      <c r="AV103">
        <v>109</v>
      </c>
      <c r="BA103">
        <v>125</v>
      </c>
    </row>
    <row r="104" spans="8:53" x14ac:dyDescent="0.25">
      <c r="H104">
        <v>1841</v>
      </c>
      <c r="M104">
        <v>359</v>
      </c>
      <c r="R104">
        <v>3687</v>
      </c>
      <c r="W104">
        <v>171</v>
      </c>
      <c r="AA104">
        <v>188</v>
      </c>
      <c r="AG104">
        <v>234</v>
      </c>
      <c r="AL104">
        <v>281</v>
      </c>
      <c r="AQ104">
        <v>3142</v>
      </c>
      <c r="AV104">
        <v>125</v>
      </c>
      <c r="BA104">
        <v>125</v>
      </c>
    </row>
    <row r="105" spans="8:53" x14ac:dyDescent="0.25">
      <c r="H105">
        <v>3042</v>
      </c>
      <c r="M105">
        <v>343</v>
      </c>
      <c r="R105">
        <v>3578</v>
      </c>
      <c r="W105">
        <v>188</v>
      </c>
      <c r="AA105">
        <v>203</v>
      </c>
      <c r="AG105">
        <v>469</v>
      </c>
      <c r="AL105">
        <v>141</v>
      </c>
      <c r="AQ105">
        <v>500</v>
      </c>
      <c r="AV105">
        <v>109</v>
      </c>
      <c r="BA105">
        <v>609</v>
      </c>
    </row>
    <row r="106" spans="8:53" x14ac:dyDescent="0.25">
      <c r="H106">
        <v>453</v>
      </c>
      <c r="M106">
        <v>1435</v>
      </c>
      <c r="R106">
        <v>2110</v>
      </c>
      <c r="W106">
        <v>858</v>
      </c>
      <c r="AA106">
        <v>203</v>
      </c>
      <c r="AG106">
        <v>391</v>
      </c>
      <c r="AL106">
        <v>578</v>
      </c>
      <c r="AQ106">
        <v>3016</v>
      </c>
      <c r="AV106">
        <v>265</v>
      </c>
      <c r="BA106">
        <v>438</v>
      </c>
    </row>
    <row r="107" spans="8:53" x14ac:dyDescent="0.25">
      <c r="H107">
        <v>998</v>
      </c>
      <c r="M107">
        <v>3666</v>
      </c>
      <c r="R107">
        <v>4000</v>
      </c>
      <c r="W107">
        <v>266</v>
      </c>
      <c r="AA107">
        <v>203</v>
      </c>
      <c r="AG107">
        <v>1641</v>
      </c>
      <c r="AL107">
        <v>281</v>
      </c>
      <c r="AQ107">
        <v>141</v>
      </c>
      <c r="AV107">
        <v>234</v>
      </c>
      <c r="BA107">
        <v>2157</v>
      </c>
    </row>
    <row r="108" spans="8:53" x14ac:dyDescent="0.25">
      <c r="H108">
        <v>4180</v>
      </c>
      <c r="M108">
        <v>9017</v>
      </c>
      <c r="R108">
        <v>3328</v>
      </c>
      <c r="W108">
        <v>390</v>
      </c>
      <c r="AA108">
        <v>203</v>
      </c>
      <c r="AG108">
        <v>1689</v>
      </c>
      <c r="AL108">
        <v>266</v>
      </c>
      <c r="AQ108">
        <v>3094</v>
      </c>
      <c r="AV108">
        <v>218</v>
      </c>
      <c r="BA108">
        <v>172</v>
      </c>
    </row>
    <row r="109" spans="8:53" x14ac:dyDescent="0.25">
      <c r="H109">
        <v>1264</v>
      </c>
      <c r="M109">
        <v>452</v>
      </c>
      <c r="R109">
        <v>4672</v>
      </c>
      <c r="W109">
        <v>7893</v>
      </c>
      <c r="AA109">
        <v>203</v>
      </c>
      <c r="AG109">
        <v>3140</v>
      </c>
      <c r="AL109">
        <v>235</v>
      </c>
      <c r="AQ109">
        <v>2766</v>
      </c>
      <c r="AV109">
        <v>172</v>
      </c>
      <c r="BA109">
        <v>187</v>
      </c>
    </row>
    <row r="110" spans="8:53" x14ac:dyDescent="0.25">
      <c r="H110">
        <v>1404</v>
      </c>
      <c r="M110">
        <v>11559</v>
      </c>
      <c r="R110">
        <v>3859</v>
      </c>
      <c r="W110">
        <v>10421</v>
      </c>
      <c r="AA110">
        <v>203</v>
      </c>
      <c r="AG110">
        <v>203</v>
      </c>
      <c r="AL110">
        <v>296</v>
      </c>
      <c r="AQ110">
        <v>4469</v>
      </c>
      <c r="AV110">
        <v>110</v>
      </c>
      <c r="BA110">
        <v>344</v>
      </c>
    </row>
    <row r="111" spans="8:53" x14ac:dyDescent="0.25">
      <c r="H111">
        <v>344</v>
      </c>
      <c r="M111">
        <v>655</v>
      </c>
      <c r="R111">
        <v>3547</v>
      </c>
      <c r="W111">
        <v>4446</v>
      </c>
      <c r="AA111">
        <v>203</v>
      </c>
      <c r="AG111">
        <v>391</v>
      </c>
      <c r="AL111">
        <v>109</v>
      </c>
      <c r="AQ111">
        <v>1968</v>
      </c>
      <c r="AV111">
        <v>125</v>
      </c>
      <c r="BA111">
        <v>484</v>
      </c>
    </row>
    <row r="112" spans="8:53" x14ac:dyDescent="0.25">
      <c r="H112">
        <v>1825</v>
      </c>
      <c r="M112">
        <v>7847</v>
      </c>
      <c r="R112">
        <v>5157</v>
      </c>
      <c r="W112">
        <v>280</v>
      </c>
      <c r="AA112">
        <v>203</v>
      </c>
      <c r="AG112">
        <v>125</v>
      </c>
      <c r="AL112">
        <v>422</v>
      </c>
      <c r="AQ112">
        <v>2204</v>
      </c>
      <c r="AV112">
        <v>109</v>
      </c>
      <c r="BA112">
        <v>156</v>
      </c>
    </row>
    <row r="113" spans="8:53" x14ac:dyDescent="0.25">
      <c r="H113">
        <v>7269</v>
      </c>
      <c r="M113">
        <v>358</v>
      </c>
      <c r="R113">
        <v>6000</v>
      </c>
      <c r="W113">
        <v>187</v>
      </c>
      <c r="AA113">
        <v>203</v>
      </c>
      <c r="AG113">
        <v>1627</v>
      </c>
      <c r="AL113">
        <v>891</v>
      </c>
      <c r="AQ113">
        <v>3547</v>
      </c>
      <c r="AV113">
        <v>140</v>
      </c>
      <c r="BA113">
        <v>235</v>
      </c>
    </row>
    <row r="114" spans="8:53" x14ac:dyDescent="0.25">
      <c r="H114">
        <v>1825</v>
      </c>
      <c r="M114">
        <v>858</v>
      </c>
      <c r="R114">
        <v>3984</v>
      </c>
      <c r="W114">
        <v>656</v>
      </c>
      <c r="AA114">
        <v>203</v>
      </c>
      <c r="AG114">
        <v>2438</v>
      </c>
      <c r="AL114">
        <v>281</v>
      </c>
      <c r="AQ114">
        <v>890</v>
      </c>
      <c r="AV114">
        <v>141</v>
      </c>
      <c r="BA114">
        <v>359</v>
      </c>
    </row>
    <row r="115" spans="8:53" x14ac:dyDescent="0.25">
      <c r="H115">
        <v>3011</v>
      </c>
      <c r="M115">
        <v>4946</v>
      </c>
      <c r="R115">
        <v>4391</v>
      </c>
      <c r="W115">
        <v>280</v>
      </c>
      <c r="AA115">
        <v>218</v>
      </c>
      <c r="AG115">
        <v>985</v>
      </c>
      <c r="AL115">
        <v>406</v>
      </c>
      <c r="AQ115">
        <v>234</v>
      </c>
      <c r="AV115">
        <v>203</v>
      </c>
      <c r="BA115">
        <v>204</v>
      </c>
    </row>
    <row r="116" spans="8:53" x14ac:dyDescent="0.25">
      <c r="H116">
        <v>5101</v>
      </c>
      <c r="M116">
        <v>2855</v>
      </c>
      <c r="R116">
        <v>3312</v>
      </c>
      <c r="W116">
        <v>406</v>
      </c>
      <c r="AA116">
        <v>218</v>
      </c>
      <c r="AG116">
        <v>2000</v>
      </c>
      <c r="AL116">
        <v>500</v>
      </c>
      <c r="AQ116">
        <v>3688</v>
      </c>
      <c r="AV116">
        <v>250</v>
      </c>
      <c r="BA116">
        <v>953</v>
      </c>
    </row>
    <row r="117" spans="8:53" x14ac:dyDescent="0.25">
      <c r="H117">
        <v>639</v>
      </c>
      <c r="M117">
        <v>8908</v>
      </c>
      <c r="R117">
        <v>3156</v>
      </c>
      <c r="W117">
        <v>344</v>
      </c>
      <c r="AA117">
        <v>218</v>
      </c>
      <c r="AG117">
        <v>1110</v>
      </c>
      <c r="AL117">
        <v>156</v>
      </c>
      <c r="AQ117">
        <v>2125</v>
      </c>
      <c r="AV117">
        <v>203</v>
      </c>
      <c r="BA117">
        <v>265</v>
      </c>
    </row>
    <row r="118" spans="8:53" x14ac:dyDescent="0.25">
      <c r="H118">
        <v>999</v>
      </c>
      <c r="M118">
        <v>437</v>
      </c>
      <c r="R118">
        <v>5766</v>
      </c>
      <c r="W118">
        <v>702</v>
      </c>
      <c r="AA118">
        <v>218</v>
      </c>
      <c r="AG118">
        <v>531</v>
      </c>
      <c r="AL118">
        <v>156</v>
      </c>
      <c r="AQ118">
        <v>2109</v>
      </c>
      <c r="AV118">
        <v>250</v>
      </c>
      <c r="BA118">
        <v>109</v>
      </c>
    </row>
    <row r="119" spans="8:53" x14ac:dyDescent="0.25">
      <c r="H119">
        <v>1123</v>
      </c>
      <c r="M119">
        <v>374</v>
      </c>
      <c r="R119">
        <v>4391</v>
      </c>
      <c r="W119">
        <v>6864</v>
      </c>
      <c r="AA119">
        <v>219</v>
      </c>
      <c r="AG119">
        <v>375</v>
      </c>
      <c r="AL119">
        <v>281</v>
      </c>
      <c r="AQ119">
        <v>3392</v>
      </c>
      <c r="AV119">
        <v>140</v>
      </c>
      <c r="BA119">
        <v>110</v>
      </c>
    </row>
    <row r="120" spans="8:53" x14ac:dyDescent="0.25">
      <c r="H120">
        <v>2605</v>
      </c>
      <c r="M120">
        <v>5538</v>
      </c>
      <c r="R120">
        <v>3094</v>
      </c>
      <c r="W120">
        <v>17332</v>
      </c>
      <c r="AA120">
        <v>219</v>
      </c>
      <c r="AG120">
        <v>2235</v>
      </c>
      <c r="AL120">
        <v>296</v>
      </c>
      <c r="AQ120">
        <v>1860</v>
      </c>
      <c r="AV120">
        <v>140</v>
      </c>
      <c r="BA120">
        <v>328</v>
      </c>
    </row>
    <row r="121" spans="8:53" x14ac:dyDescent="0.25">
      <c r="H121">
        <v>3837</v>
      </c>
      <c r="M121">
        <v>5413</v>
      </c>
      <c r="R121">
        <v>3688</v>
      </c>
      <c r="W121">
        <v>218</v>
      </c>
      <c r="AA121">
        <v>219</v>
      </c>
      <c r="AG121">
        <v>453</v>
      </c>
      <c r="AL121">
        <v>109</v>
      </c>
      <c r="AQ121">
        <v>2220</v>
      </c>
      <c r="AV121">
        <v>312</v>
      </c>
      <c r="BA121">
        <v>234</v>
      </c>
    </row>
    <row r="122" spans="8:53" x14ac:dyDescent="0.25">
      <c r="H122">
        <v>2184</v>
      </c>
      <c r="M122">
        <v>920</v>
      </c>
      <c r="R122">
        <v>4156</v>
      </c>
      <c r="W122">
        <v>187</v>
      </c>
      <c r="AA122">
        <v>219</v>
      </c>
      <c r="AG122">
        <v>1265</v>
      </c>
      <c r="AL122">
        <v>454</v>
      </c>
      <c r="AQ122">
        <v>2656</v>
      </c>
      <c r="AV122">
        <v>234</v>
      </c>
      <c r="BA122">
        <v>265</v>
      </c>
    </row>
    <row r="123" spans="8:53" x14ac:dyDescent="0.25">
      <c r="H123">
        <v>2449</v>
      </c>
      <c r="M123">
        <v>13385</v>
      </c>
      <c r="R123">
        <v>157</v>
      </c>
      <c r="W123">
        <v>499</v>
      </c>
      <c r="AA123">
        <v>219</v>
      </c>
      <c r="AG123">
        <v>3375</v>
      </c>
      <c r="AL123">
        <v>250</v>
      </c>
      <c r="AQ123">
        <v>2735</v>
      </c>
      <c r="AV123">
        <v>390</v>
      </c>
      <c r="BA123">
        <v>219</v>
      </c>
    </row>
    <row r="124" spans="8:53" x14ac:dyDescent="0.25">
      <c r="H124">
        <v>2761</v>
      </c>
      <c r="M124">
        <v>359</v>
      </c>
      <c r="R124">
        <v>1109</v>
      </c>
      <c r="W124">
        <v>171</v>
      </c>
      <c r="AA124">
        <v>219</v>
      </c>
      <c r="AG124">
        <v>4470</v>
      </c>
      <c r="AL124">
        <v>141</v>
      </c>
      <c r="AQ124">
        <v>3985</v>
      </c>
      <c r="AV124">
        <v>171</v>
      </c>
      <c r="BA124">
        <v>438</v>
      </c>
    </row>
    <row r="125" spans="8:53" x14ac:dyDescent="0.25">
      <c r="H125">
        <v>2356</v>
      </c>
      <c r="M125">
        <v>15943</v>
      </c>
      <c r="R125">
        <v>2328</v>
      </c>
      <c r="W125">
        <v>437</v>
      </c>
      <c r="AA125">
        <v>219</v>
      </c>
      <c r="AG125">
        <v>312</v>
      </c>
      <c r="AL125">
        <v>672</v>
      </c>
      <c r="AQ125">
        <v>578</v>
      </c>
      <c r="AV125">
        <v>313</v>
      </c>
      <c r="BA125">
        <v>172</v>
      </c>
    </row>
    <row r="126" spans="8:53" x14ac:dyDescent="0.25">
      <c r="H126">
        <v>749</v>
      </c>
      <c r="M126">
        <v>530</v>
      </c>
      <c r="R126">
        <v>10783</v>
      </c>
      <c r="W126">
        <v>187</v>
      </c>
      <c r="AA126">
        <v>219</v>
      </c>
      <c r="AG126">
        <v>1906</v>
      </c>
      <c r="AL126">
        <v>188</v>
      </c>
      <c r="AQ126">
        <v>3094</v>
      </c>
      <c r="AV126">
        <v>125</v>
      </c>
      <c r="BA126">
        <v>312</v>
      </c>
    </row>
    <row r="127" spans="8:53" x14ac:dyDescent="0.25">
      <c r="H127">
        <v>2527</v>
      </c>
      <c r="M127">
        <v>312</v>
      </c>
      <c r="R127">
        <v>531</v>
      </c>
      <c r="W127">
        <v>359</v>
      </c>
      <c r="AA127">
        <v>219</v>
      </c>
      <c r="AG127">
        <v>266</v>
      </c>
      <c r="AL127">
        <v>313</v>
      </c>
      <c r="AQ127">
        <v>187</v>
      </c>
      <c r="AV127">
        <v>141</v>
      </c>
      <c r="BA127">
        <v>1625</v>
      </c>
    </row>
    <row r="128" spans="8:53" x14ac:dyDescent="0.25">
      <c r="H128">
        <v>795</v>
      </c>
      <c r="M128">
        <v>219</v>
      </c>
      <c r="R128">
        <v>5454</v>
      </c>
      <c r="W128">
        <v>8689</v>
      </c>
      <c r="AA128">
        <v>219</v>
      </c>
      <c r="AG128">
        <v>375</v>
      </c>
      <c r="AL128">
        <v>250</v>
      </c>
      <c r="AQ128">
        <v>2110</v>
      </c>
      <c r="AV128">
        <v>281</v>
      </c>
      <c r="BA128">
        <v>2844</v>
      </c>
    </row>
    <row r="129" spans="8:53" x14ac:dyDescent="0.25">
      <c r="H129">
        <v>3276</v>
      </c>
      <c r="M129">
        <v>437</v>
      </c>
      <c r="R129">
        <v>172</v>
      </c>
      <c r="W129">
        <v>390</v>
      </c>
      <c r="AA129">
        <v>234</v>
      </c>
      <c r="AG129">
        <v>281</v>
      </c>
      <c r="AL129">
        <v>234</v>
      </c>
      <c r="AQ129">
        <v>2844</v>
      </c>
      <c r="AV129">
        <v>359</v>
      </c>
      <c r="BA129">
        <v>234</v>
      </c>
    </row>
    <row r="130" spans="8:53" x14ac:dyDescent="0.25">
      <c r="H130">
        <v>1201</v>
      </c>
      <c r="M130">
        <v>327</v>
      </c>
      <c r="R130">
        <v>1218</v>
      </c>
      <c r="W130">
        <v>203</v>
      </c>
      <c r="AA130">
        <v>234</v>
      </c>
      <c r="AG130">
        <v>1172</v>
      </c>
      <c r="AL130">
        <v>140</v>
      </c>
      <c r="AQ130">
        <v>3391</v>
      </c>
      <c r="AV130">
        <v>125</v>
      </c>
      <c r="BA130">
        <v>281</v>
      </c>
    </row>
    <row r="131" spans="8:53" x14ac:dyDescent="0.25">
      <c r="H131">
        <v>5398</v>
      </c>
      <c r="M131">
        <v>8361</v>
      </c>
      <c r="R131">
        <v>1125</v>
      </c>
      <c r="W131">
        <v>172</v>
      </c>
      <c r="AA131">
        <v>234</v>
      </c>
      <c r="AG131">
        <v>1156</v>
      </c>
      <c r="AL131">
        <v>313</v>
      </c>
      <c r="AQ131">
        <v>3281</v>
      </c>
      <c r="AV131">
        <v>172</v>
      </c>
      <c r="BA131">
        <v>203</v>
      </c>
    </row>
    <row r="132" spans="8:53" x14ac:dyDescent="0.25">
      <c r="H132">
        <v>4431</v>
      </c>
      <c r="M132">
        <v>125</v>
      </c>
      <c r="R132">
        <v>813</v>
      </c>
      <c r="W132">
        <v>359</v>
      </c>
      <c r="AA132">
        <v>234</v>
      </c>
      <c r="AG132">
        <v>453</v>
      </c>
      <c r="AL132">
        <v>1906</v>
      </c>
      <c r="AQ132">
        <v>3766</v>
      </c>
      <c r="AV132">
        <v>344</v>
      </c>
      <c r="BA132">
        <v>422</v>
      </c>
    </row>
    <row r="133" spans="8:53" x14ac:dyDescent="0.25">
      <c r="H133">
        <v>5741</v>
      </c>
      <c r="M133">
        <v>343</v>
      </c>
      <c r="R133">
        <v>734</v>
      </c>
      <c r="W133">
        <v>219</v>
      </c>
      <c r="AA133">
        <v>234</v>
      </c>
      <c r="AG133">
        <v>406</v>
      </c>
      <c r="AL133">
        <v>125</v>
      </c>
      <c r="AQ133">
        <v>2719</v>
      </c>
      <c r="AV133">
        <v>172</v>
      </c>
      <c r="BA133">
        <v>1265</v>
      </c>
    </row>
    <row r="134" spans="8:53" x14ac:dyDescent="0.25">
      <c r="H134">
        <v>904</v>
      </c>
      <c r="M134">
        <v>2979</v>
      </c>
      <c r="R134">
        <v>359</v>
      </c>
      <c r="W134">
        <v>468</v>
      </c>
      <c r="AA134">
        <v>234</v>
      </c>
      <c r="AG134">
        <v>656</v>
      </c>
      <c r="AL134">
        <v>110</v>
      </c>
      <c r="AQ134">
        <v>125</v>
      </c>
      <c r="AV134">
        <v>203</v>
      </c>
      <c r="BA134">
        <v>328</v>
      </c>
    </row>
    <row r="135" spans="8:53" x14ac:dyDescent="0.25">
      <c r="H135">
        <v>2543</v>
      </c>
      <c r="M135">
        <v>405</v>
      </c>
      <c r="R135">
        <v>250</v>
      </c>
      <c r="W135">
        <v>125</v>
      </c>
      <c r="AA135">
        <v>234</v>
      </c>
      <c r="AG135">
        <v>328</v>
      </c>
      <c r="AL135">
        <v>203</v>
      </c>
      <c r="AQ135">
        <v>375</v>
      </c>
      <c r="AV135">
        <v>125</v>
      </c>
      <c r="BA135">
        <v>282</v>
      </c>
    </row>
    <row r="136" spans="8:53" x14ac:dyDescent="0.25">
      <c r="H136">
        <v>2746</v>
      </c>
      <c r="M136">
        <v>10842</v>
      </c>
      <c r="R136">
        <v>3453</v>
      </c>
      <c r="W136">
        <v>187</v>
      </c>
      <c r="AA136">
        <v>234</v>
      </c>
      <c r="AG136">
        <v>344</v>
      </c>
      <c r="AL136">
        <v>250</v>
      </c>
      <c r="AQ136">
        <v>516</v>
      </c>
      <c r="AV136">
        <v>93</v>
      </c>
      <c r="BA136">
        <v>250</v>
      </c>
    </row>
    <row r="137" spans="8:53" x14ac:dyDescent="0.25">
      <c r="H137">
        <v>671</v>
      </c>
      <c r="M137">
        <v>406</v>
      </c>
      <c r="R137">
        <v>9734</v>
      </c>
      <c r="W137">
        <v>717</v>
      </c>
      <c r="AA137">
        <v>235</v>
      </c>
      <c r="AG137">
        <v>1985</v>
      </c>
      <c r="AL137">
        <v>219</v>
      </c>
      <c r="AQ137">
        <v>2531</v>
      </c>
      <c r="AV137">
        <v>187</v>
      </c>
      <c r="BA137">
        <v>140</v>
      </c>
    </row>
    <row r="138" spans="8:53" x14ac:dyDescent="0.25">
      <c r="H138">
        <v>1545</v>
      </c>
      <c r="M138">
        <v>5896</v>
      </c>
      <c r="R138">
        <v>6359</v>
      </c>
      <c r="W138">
        <v>140</v>
      </c>
      <c r="AA138">
        <v>235</v>
      </c>
      <c r="AG138">
        <v>235</v>
      </c>
      <c r="AL138">
        <v>313</v>
      </c>
      <c r="AQ138">
        <v>3438</v>
      </c>
      <c r="AV138">
        <v>329</v>
      </c>
      <c r="BA138">
        <v>204</v>
      </c>
    </row>
    <row r="139" spans="8:53" x14ac:dyDescent="0.25">
      <c r="H139">
        <v>811</v>
      </c>
      <c r="M139">
        <v>5335</v>
      </c>
      <c r="R139">
        <v>6797</v>
      </c>
      <c r="W139">
        <v>249</v>
      </c>
      <c r="AA139">
        <v>235</v>
      </c>
      <c r="AG139">
        <v>968</v>
      </c>
      <c r="AL139">
        <v>328</v>
      </c>
      <c r="AQ139">
        <v>3172</v>
      </c>
      <c r="AV139">
        <v>219</v>
      </c>
      <c r="BA139">
        <v>2234</v>
      </c>
    </row>
    <row r="140" spans="8:53" x14ac:dyDescent="0.25">
      <c r="H140">
        <v>280</v>
      </c>
      <c r="M140">
        <v>453</v>
      </c>
      <c r="R140">
        <v>2734</v>
      </c>
      <c r="W140">
        <v>171</v>
      </c>
      <c r="AA140">
        <v>235</v>
      </c>
      <c r="AG140">
        <v>140</v>
      </c>
      <c r="AL140">
        <v>250</v>
      </c>
      <c r="AQ140">
        <v>2437</v>
      </c>
      <c r="AV140">
        <v>109</v>
      </c>
      <c r="BA140">
        <v>110</v>
      </c>
    </row>
    <row r="141" spans="8:53" x14ac:dyDescent="0.25">
      <c r="H141">
        <v>2309</v>
      </c>
      <c r="M141">
        <v>250</v>
      </c>
      <c r="R141">
        <v>3204</v>
      </c>
      <c r="W141">
        <v>218</v>
      </c>
      <c r="AA141">
        <v>250</v>
      </c>
      <c r="AG141">
        <v>672</v>
      </c>
      <c r="AL141">
        <v>125</v>
      </c>
      <c r="AQ141">
        <v>2828</v>
      </c>
      <c r="AV141">
        <v>343</v>
      </c>
      <c r="BA141">
        <v>469</v>
      </c>
    </row>
    <row r="142" spans="8:53" x14ac:dyDescent="0.25">
      <c r="H142">
        <v>1373</v>
      </c>
      <c r="M142">
        <v>5008</v>
      </c>
      <c r="R142">
        <v>3672</v>
      </c>
      <c r="W142">
        <v>4618</v>
      </c>
      <c r="AA142">
        <v>250</v>
      </c>
      <c r="AG142">
        <v>609</v>
      </c>
      <c r="AL142">
        <v>172</v>
      </c>
      <c r="AQ142">
        <v>3969</v>
      </c>
      <c r="AV142">
        <v>125</v>
      </c>
      <c r="BA142">
        <v>109</v>
      </c>
    </row>
    <row r="143" spans="8:53" x14ac:dyDescent="0.25">
      <c r="H143">
        <v>1560</v>
      </c>
      <c r="M143">
        <v>546</v>
      </c>
      <c r="R143">
        <v>4453</v>
      </c>
      <c r="W143">
        <v>203</v>
      </c>
      <c r="AA143">
        <v>250</v>
      </c>
      <c r="AG143">
        <v>1015</v>
      </c>
      <c r="AL143">
        <v>360</v>
      </c>
      <c r="AQ143">
        <v>6859</v>
      </c>
      <c r="AV143">
        <v>125</v>
      </c>
      <c r="BA143">
        <v>234</v>
      </c>
    </row>
    <row r="144" spans="8:53" x14ac:dyDescent="0.25">
      <c r="H144">
        <v>1560</v>
      </c>
      <c r="M144">
        <v>343</v>
      </c>
      <c r="R144">
        <v>4156</v>
      </c>
      <c r="W144">
        <v>125</v>
      </c>
      <c r="AA144">
        <v>250</v>
      </c>
      <c r="AG144">
        <v>1156</v>
      </c>
      <c r="AL144">
        <v>157</v>
      </c>
      <c r="AQ144">
        <v>1953</v>
      </c>
      <c r="AV144">
        <v>188</v>
      </c>
      <c r="BA144">
        <v>266</v>
      </c>
    </row>
    <row r="145" spans="8:53" x14ac:dyDescent="0.25">
      <c r="H145">
        <v>7644</v>
      </c>
      <c r="M145">
        <v>5257</v>
      </c>
      <c r="R145">
        <v>2812</v>
      </c>
      <c r="W145">
        <v>4618</v>
      </c>
      <c r="AA145">
        <v>250</v>
      </c>
      <c r="AG145">
        <v>125</v>
      </c>
      <c r="AL145">
        <v>125</v>
      </c>
      <c r="AQ145">
        <v>2548</v>
      </c>
      <c r="AV145">
        <v>500</v>
      </c>
      <c r="BA145">
        <v>281</v>
      </c>
    </row>
    <row r="146" spans="8:53" x14ac:dyDescent="0.25">
      <c r="H146">
        <v>2434</v>
      </c>
      <c r="M146">
        <v>234</v>
      </c>
      <c r="R146">
        <v>6063</v>
      </c>
      <c r="W146">
        <v>327</v>
      </c>
      <c r="AA146">
        <v>250</v>
      </c>
      <c r="AG146">
        <v>1281</v>
      </c>
      <c r="AL146">
        <v>187</v>
      </c>
      <c r="AQ146">
        <v>3297</v>
      </c>
      <c r="AV146">
        <v>187</v>
      </c>
      <c r="BA146">
        <v>188</v>
      </c>
    </row>
    <row r="147" spans="8:53" x14ac:dyDescent="0.25">
      <c r="H147">
        <v>936</v>
      </c>
      <c r="M147">
        <v>266</v>
      </c>
      <c r="R147">
        <v>3656</v>
      </c>
      <c r="W147">
        <v>141</v>
      </c>
      <c r="AA147">
        <v>250</v>
      </c>
      <c r="AG147">
        <v>593</v>
      </c>
      <c r="AL147">
        <v>125</v>
      </c>
      <c r="AQ147">
        <v>3329</v>
      </c>
      <c r="AV147">
        <v>156</v>
      </c>
      <c r="BA147">
        <v>172</v>
      </c>
    </row>
    <row r="148" spans="8:53" x14ac:dyDescent="0.25">
      <c r="H148">
        <v>3042</v>
      </c>
      <c r="M148">
        <v>12262</v>
      </c>
      <c r="R148">
        <v>2359</v>
      </c>
      <c r="W148">
        <v>156</v>
      </c>
      <c r="AA148">
        <v>250</v>
      </c>
      <c r="AG148">
        <v>2688</v>
      </c>
      <c r="AL148">
        <v>172</v>
      </c>
      <c r="AQ148">
        <v>2173</v>
      </c>
      <c r="AV148">
        <v>157</v>
      </c>
      <c r="BA148">
        <v>266</v>
      </c>
    </row>
    <row r="149" spans="8:53" x14ac:dyDescent="0.25">
      <c r="H149">
        <v>1482</v>
      </c>
      <c r="M149">
        <v>9079</v>
      </c>
      <c r="R149">
        <v>3375</v>
      </c>
      <c r="W149">
        <v>110</v>
      </c>
      <c r="AA149">
        <v>250</v>
      </c>
      <c r="AG149">
        <v>2328</v>
      </c>
      <c r="AL149">
        <v>250</v>
      </c>
      <c r="AQ149">
        <v>3594</v>
      </c>
      <c r="AV149">
        <v>172</v>
      </c>
      <c r="BA149">
        <v>141</v>
      </c>
    </row>
    <row r="150" spans="8:53" x14ac:dyDescent="0.25">
      <c r="H150">
        <v>1404</v>
      </c>
      <c r="M150">
        <v>359</v>
      </c>
      <c r="R150">
        <v>3531</v>
      </c>
      <c r="W150">
        <v>202</v>
      </c>
      <c r="AA150">
        <v>250</v>
      </c>
      <c r="AG150">
        <v>2547</v>
      </c>
      <c r="AL150">
        <v>203</v>
      </c>
      <c r="AQ150">
        <v>3141</v>
      </c>
      <c r="AV150">
        <v>234</v>
      </c>
      <c r="BA150">
        <v>625</v>
      </c>
    </row>
    <row r="151" spans="8:53" x14ac:dyDescent="0.25">
      <c r="H151">
        <v>1560</v>
      </c>
      <c r="M151">
        <v>359</v>
      </c>
      <c r="R151">
        <v>4219</v>
      </c>
      <c r="W151">
        <v>343</v>
      </c>
      <c r="AA151">
        <v>250</v>
      </c>
      <c r="AG151">
        <v>407</v>
      </c>
      <c r="AL151">
        <v>297</v>
      </c>
      <c r="AQ151">
        <v>3907</v>
      </c>
      <c r="AV151">
        <v>125</v>
      </c>
      <c r="BA151">
        <v>3297</v>
      </c>
    </row>
    <row r="152" spans="8:53" x14ac:dyDescent="0.25">
      <c r="H152">
        <v>1389</v>
      </c>
      <c r="M152">
        <v>452</v>
      </c>
      <c r="R152">
        <v>4094</v>
      </c>
      <c r="W152">
        <v>124</v>
      </c>
      <c r="AA152">
        <v>250</v>
      </c>
      <c r="AG152">
        <v>172</v>
      </c>
      <c r="AL152">
        <v>219</v>
      </c>
      <c r="AQ152">
        <v>5125</v>
      </c>
      <c r="AV152">
        <v>109</v>
      </c>
      <c r="BA152">
        <v>172</v>
      </c>
    </row>
    <row r="153" spans="8:53" x14ac:dyDescent="0.25">
      <c r="H153">
        <v>2527</v>
      </c>
      <c r="M153">
        <v>2527</v>
      </c>
      <c r="R153">
        <v>6875</v>
      </c>
      <c r="W153">
        <v>110</v>
      </c>
      <c r="AA153">
        <v>250</v>
      </c>
      <c r="AG153">
        <v>1000</v>
      </c>
      <c r="AL153">
        <v>125</v>
      </c>
      <c r="AQ153">
        <v>2954</v>
      </c>
      <c r="AV153">
        <v>203</v>
      </c>
      <c r="BA153">
        <v>219</v>
      </c>
    </row>
    <row r="154" spans="8:53" x14ac:dyDescent="0.25">
      <c r="H154">
        <v>2231</v>
      </c>
      <c r="M154">
        <v>8892</v>
      </c>
      <c r="R154">
        <v>4188</v>
      </c>
      <c r="W154">
        <v>531</v>
      </c>
      <c r="AA154">
        <v>250</v>
      </c>
      <c r="AG154">
        <v>265</v>
      </c>
      <c r="AL154">
        <v>125</v>
      </c>
      <c r="AQ154">
        <v>1704</v>
      </c>
      <c r="AV154">
        <v>219</v>
      </c>
      <c r="BA154">
        <v>359</v>
      </c>
    </row>
    <row r="155" spans="8:53" x14ac:dyDescent="0.25">
      <c r="H155">
        <v>1295</v>
      </c>
      <c r="M155">
        <v>203</v>
      </c>
      <c r="R155">
        <v>2297</v>
      </c>
      <c r="W155">
        <v>312</v>
      </c>
      <c r="AA155">
        <v>250</v>
      </c>
      <c r="AG155">
        <v>1594</v>
      </c>
      <c r="AL155">
        <v>203</v>
      </c>
      <c r="AQ155">
        <v>1937</v>
      </c>
      <c r="AV155">
        <v>110</v>
      </c>
      <c r="BA155">
        <v>406</v>
      </c>
    </row>
    <row r="156" spans="8:53" x14ac:dyDescent="0.25">
      <c r="H156">
        <v>1685</v>
      </c>
      <c r="M156">
        <v>390</v>
      </c>
      <c r="R156">
        <v>3844</v>
      </c>
      <c r="W156">
        <v>1092</v>
      </c>
      <c r="AA156">
        <v>250</v>
      </c>
      <c r="AG156">
        <v>2218</v>
      </c>
      <c r="AL156">
        <v>219</v>
      </c>
      <c r="AQ156">
        <v>3390</v>
      </c>
      <c r="AV156">
        <v>406</v>
      </c>
      <c r="BA156">
        <v>109</v>
      </c>
    </row>
    <row r="157" spans="8:53" x14ac:dyDescent="0.25">
      <c r="H157">
        <v>4634</v>
      </c>
      <c r="M157">
        <v>312</v>
      </c>
      <c r="R157">
        <v>2985</v>
      </c>
      <c r="W157">
        <v>5912</v>
      </c>
      <c r="AA157">
        <v>250</v>
      </c>
      <c r="AG157">
        <v>312</v>
      </c>
      <c r="AL157">
        <v>281</v>
      </c>
      <c r="AQ157">
        <v>3750</v>
      </c>
      <c r="AV157">
        <v>219</v>
      </c>
      <c r="BA157">
        <v>110</v>
      </c>
    </row>
    <row r="158" spans="8:53" x14ac:dyDescent="0.25">
      <c r="H158">
        <v>1482</v>
      </c>
      <c r="M158">
        <v>171</v>
      </c>
      <c r="R158">
        <v>3375</v>
      </c>
      <c r="W158">
        <v>218</v>
      </c>
      <c r="AA158">
        <v>266</v>
      </c>
      <c r="AG158">
        <v>250</v>
      </c>
      <c r="AL158">
        <v>296</v>
      </c>
      <c r="AQ158">
        <v>2328</v>
      </c>
      <c r="AV158">
        <v>172</v>
      </c>
      <c r="BA158">
        <v>469</v>
      </c>
    </row>
    <row r="159" spans="8:53" x14ac:dyDescent="0.25">
      <c r="H159">
        <v>687</v>
      </c>
      <c r="M159">
        <v>187</v>
      </c>
      <c r="R159">
        <v>3375</v>
      </c>
      <c r="W159">
        <v>203</v>
      </c>
      <c r="AA159">
        <v>266</v>
      </c>
      <c r="AG159">
        <v>1219</v>
      </c>
      <c r="AL159">
        <v>109</v>
      </c>
      <c r="AQ159">
        <v>3125</v>
      </c>
      <c r="AV159">
        <v>234</v>
      </c>
      <c r="BA159">
        <v>312</v>
      </c>
    </row>
    <row r="160" spans="8:53" x14ac:dyDescent="0.25">
      <c r="H160">
        <v>468</v>
      </c>
      <c r="M160">
        <v>312</v>
      </c>
      <c r="R160">
        <v>3485</v>
      </c>
      <c r="W160">
        <v>203</v>
      </c>
      <c r="AA160">
        <v>266</v>
      </c>
      <c r="AG160">
        <v>1843</v>
      </c>
      <c r="AL160">
        <v>109</v>
      </c>
      <c r="AQ160">
        <v>2204</v>
      </c>
      <c r="AV160">
        <v>125</v>
      </c>
      <c r="BA160">
        <v>2281</v>
      </c>
    </row>
    <row r="161" spans="8:53" x14ac:dyDescent="0.25">
      <c r="H161">
        <v>1357</v>
      </c>
      <c r="M161">
        <v>811</v>
      </c>
      <c r="R161">
        <v>2500</v>
      </c>
      <c r="W161">
        <v>171</v>
      </c>
      <c r="AA161">
        <v>266</v>
      </c>
      <c r="AG161">
        <v>172</v>
      </c>
      <c r="AL161">
        <v>172</v>
      </c>
      <c r="AQ161">
        <v>2672</v>
      </c>
      <c r="AV161">
        <v>140</v>
      </c>
      <c r="BA161">
        <v>2688</v>
      </c>
    </row>
    <row r="162" spans="8:53" x14ac:dyDescent="0.25">
      <c r="H162">
        <v>967</v>
      </c>
      <c r="M162">
        <v>265</v>
      </c>
      <c r="R162">
        <v>3063</v>
      </c>
      <c r="W162">
        <v>125</v>
      </c>
      <c r="AA162">
        <v>281</v>
      </c>
      <c r="AG162">
        <v>328</v>
      </c>
      <c r="AL162">
        <v>125</v>
      </c>
      <c r="AQ162">
        <v>2593</v>
      </c>
      <c r="AV162">
        <v>156</v>
      </c>
      <c r="BA162">
        <v>375</v>
      </c>
    </row>
    <row r="163" spans="8:53" x14ac:dyDescent="0.25">
      <c r="H163">
        <v>265</v>
      </c>
      <c r="M163">
        <v>608</v>
      </c>
      <c r="R163">
        <v>2984</v>
      </c>
      <c r="W163">
        <v>156</v>
      </c>
      <c r="AA163">
        <v>281</v>
      </c>
      <c r="AG163">
        <v>906</v>
      </c>
      <c r="AL163">
        <v>219</v>
      </c>
      <c r="AQ163">
        <v>3156</v>
      </c>
      <c r="AV163">
        <v>141</v>
      </c>
      <c r="BA163">
        <v>266</v>
      </c>
    </row>
    <row r="164" spans="8:53" x14ac:dyDescent="0.25">
      <c r="H164">
        <v>2808</v>
      </c>
      <c r="M164">
        <v>546</v>
      </c>
      <c r="R164">
        <v>3125</v>
      </c>
      <c r="W164">
        <v>312</v>
      </c>
      <c r="AA164">
        <v>281</v>
      </c>
      <c r="AG164">
        <v>391</v>
      </c>
      <c r="AL164">
        <v>391</v>
      </c>
      <c r="AQ164">
        <v>2688</v>
      </c>
      <c r="AV164">
        <v>172</v>
      </c>
      <c r="BA164">
        <v>109</v>
      </c>
    </row>
    <row r="165" spans="8:53" x14ac:dyDescent="0.25">
      <c r="H165">
        <v>2917</v>
      </c>
      <c r="M165">
        <v>343</v>
      </c>
      <c r="R165">
        <v>5422</v>
      </c>
      <c r="W165">
        <v>281</v>
      </c>
      <c r="AA165">
        <v>282</v>
      </c>
      <c r="AG165">
        <v>313</v>
      </c>
      <c r="AL165">
        <v>313</v>
      </c>
      <c r="AQ165">
        <v>1922</v>
      </c>
      <c r="AV165">
        <v>141</v>
      </c>
      <c r="BA165">
        <v>157</v>
      </c>
    </row>
    <row r="166" spans="8:53" x14ac:dyDescent="0.25">
      <c r="H166">
        <v>3604</v>
      </c>
      <c r="M166">
        <v>2574</v>
      </c>
      <c r="R166">
        <v>140</v>
      </c>
      <c r="W166">
        <v>1123</v>
      </c>
      <c r="AA166">
        <v>282</v>
      </c>
      <c r="AG166">
        <v>1391</v>
      </c>
      <c r="AL166">
        <v>140</v>
      </c>
      <c r="AQ166">
        <v>2312</v>
      </c>
      <c r="AV166">
        <v>219</v>
      </c>
      <c r="BA166">
        <v>141</v>
      </c>
    </row>
    <row r="167" spans="8:53" x14ac:dyDescent="0.25">
      <c r="H167">
        <v>1498</v>
      </c>
      <c r="M167">
        <v>358</v>
      </c>
      <c r="R167">
        <v>3516</v>
      </c>
      <c r="W167">
        <v>281</v>
      </c>
      <c r="AA167">
        <v>282</v>
      </c>
      <c r="AG167">
        <v>2812</v>
      </c>
      <c r="AL167">
        <v>297</v>
      </c>
      <c r="AQ167">
        <v>2704</v>
      </c>
      <c r="AV167">
        <v>171</v>
      </c>
      <c r="BA167">
        <v>188</v>
      </c>
    </row>
    <row r="168" spans="8:53" x14ac:dyDescent="0.25">
      <c r="H168">
        <v>1981</v>
      </c>
      <c r="M168">
        <v>3931</v>
      </c>
      <c r="R168">
        <v>2391</v>
      </c>
      <c r="W168">
        <v>374</v>
      </c>
      <c r="AA168">
        <v>282</v>
      </c>
      <c r="AG168">
        <v>453</v>
      </c>
      <c r="AL168">
        <v>406</v>
      </c>
      <c r="AQ168">
        <v>2109</v>
      </c>
      <c r="AV168">
        <v>109</v>
      </c>
      <c r="BA168">
        <v>157</v>
      </c>
    </row>
    <row r="169" spans="8:53" x14ac:dyDescent="0.25">
      <c r="H169">
        <v>2293</v>
      </c>
      <c r="M169">
        <v>187</v>
      </c>
      <c r="R169">
        <v>3515</v>
      </c>
      <c r="W169">
        <v>187</v>
      </c>
      <c r="AA169">
        <v>296</v>
      </c>
      <c r="AG169">
        <v>2203</v>
      </c>
      <c r="AL169">
        <v>125</v>
      </c>
      <c r="AQ169">
        <v>3610</v>
      </c>
      <c r="AV169">
        <v>235</v>
      </c>
      <c r="BA169">
        <v>188</v>
      </c>
    </row>
    <row r="170" spans="8:53" x14ac:dyDescent="0.25">
      <c r="H170">
        <v>297</v>
      </c>
      <c r="M170">
        <v>8517</v>
      </c>
      <c r="R170">
        <v>2953</v>
      </c>
      <c r="W170">
        <v>187</v>
      </c>
      <c r="AA170">
        <v>296</v>
      </c>
      <c r="AG170">
        <v>2094</v>
      </c>
      <c r="AL170">
        <v>141</v>
      </c>
      <c r="AQ170">
        <v>3282</v>
      </c>
      <c r="AV170">
        <v>109</v>
      </c>
      <c r="BA170">
        <v>172</v>
      </c>
    </row>
    <row r="171" spans="8:53" x14ac:dyDescent="0.25">
      <c r="H171">
        <v>1436</v>
      </c>
      <c r="M171">
        <v>344</v>
      </c>
      <c r="R171">
        <v>3047</v>
      </c>
      <c r="W171">
        <v>125</v>
      </c>
      <c r="AA171">
        <v>296</v>
      </c>
      <c r="AG171">
        <v>2860</v>
      </c>
      <c r="AL171">
        <v>343</v>
      </c>
      <c r="AQ171">
        <v>3359</v>
      </c>
      <c r="AV171">
        <v>141</v>
      </c>
      <c r="BA171">
        <v>500</v>
      </c>
    </row>
    <row r="172" spans="8:53" x14ac:dyDescent="0.25">
      <c r="H172">
        <v>2262</v>
      </c>
      <c r="M172">
        <v>390</v>
      </c>
      <c r="R172">
        <v>6156</v>
      </c>
      <c r="W172">
        <v>172</v>
      </c>
      <c r="AA172">
        <v>297</v>
      </c>
      <c r="AG172">
        <v>360</v>
      </c>
      <c r="AL172">
        <v>141</v>
      </c>
      <c r="AQ172">
        <v>5157</v>
      </c>
      <c r="AV172">
        <v>187</v>
      </c>
      <c r="BA172">
        <v>3828</v>
      </c>
    </row>
    <row r="173" spans="8:53" x14ac:dyDescent="0.25">
      <c r="H173">
        <v>5913</v>
      </c>
      <c r="M173">
        <v>437</v>
      </c>
      <c r="R173">
        <v>4078</v>
      </c>
      <c r="W173">
        <v>483</v>
      </c>
      <c r="AA173">
        <v>297</v>
      </c>
      <c r="AG173">
        <v>500</v>
      </c>
      <c r="AL173">
        <v>391</v>
      </c>
      <c r="AQ173">
        <v>3439</v>
      </c>
      <c r="AV173">
        <v>125</v>
      </c>
      <c r="BA173">
        <v>297</v>
      </c>
    </row>
    <row r="174" spans="8:53" x14ac:dyDescent="0.25">
      <c r="H174">
        <v>2247</v>
      </c>
      <c r="M174">
        <v>203</v>
      </c>
      <c r="R174">
        <v>3750</v>
      </c>
      <c r="W174">
        <v>562</v>
      </c>
      <c r="AA174">
        <v>297</v>
      </c>
      <c r="AG174">
        <v>141</v>
      </c>
      <c r="AL174">
        <v>3078</v>
      </c>
      <c r="AQ174">
        <v>1656</v>
      </c>
      <c r="AV174">
        <v>219</v>
      </c>
      <c r="BA174">
        <v>250</v>
      </c>
    </row>
    <row r="175" spans="8:53" x14ac:dyDescent="0.25">
      <c r="H175">
        <v>7285</v>
      </c>
      <c r="M175">
        <v>171</v>
      </c>
      <c r="R175">
        <v>2344</v>
      </c>
      <c r="W175">
        <v>640</v>
      </c>
      <c r="AA175">
        <v>297</v>
      </c>
      <c r="AG175">
        <v>391</v>
      </c>
      <c r="AL175">
        <v>1859</v>
      </c>
      <c r="AQ175">
        <v>1671</v>
      </c>
      <c r="AV175">
        <v>110</v>
      </c>
      <c r="BA175">
        <v>171</v>
      </c>
    </row>
    <row r="176" spans="8:53" x14ac:dyDescent="0.25">
      <c r="H176">
        <v>3245</v>
      </c>
      <c r="M176">
        <v>2589</v>
      </c>
      <c r="R176">
        <v>5406</v>
      </c>
      <c r="W176">
        <v>7940</v>
      </c>
      <c r="AA176">
        <v>297</v>
      </c>
      <c r="AG176">
        <v>609</v>
      </c>
      <c r="AL176">
        <v>219</v>
      </c>
      <c r="AQ176">
        <v>4439</v>
      </c>
      <c r="AV176">
        <v>172</v>
      </c>
      <c r="BA176">
        <v>313</v>
      </c>
    </row>
    <row r="177" spans="8:53" x14ac:dyDescent="0.25">
      <c r="H177">
        <v>2122</v>
      </c>
      <c r="M177">
        <v>312</v>
      </c>
      <c r="R177">
        <v>2344</v>
      </c>
      <c r="W177">
        <v>171</v>
      </c>
      <c r="AA177">
        <v>312</v>
      </c>
      <c r="AG177">
        <v>438</v>
      </c>
      <c r="AL177">
        <v>125</v>
      </c>
      <c r="AQ177">
        <v>2250</v>
      </c>
      <c r="AV177">
        <v>109</v>
      </c>
      <c r="BA177">
        <v>282</v>
      </c>
    </row>
    <row r="178" spans="8:53" x14ac:dyDescent="0.25">
      <c r="H178">
        <v>1389</v>
      </c>
      <c r="M178">
        <v>327</v>
      </c>
      <c r="R178">
        <v>2688</v>
      </c>
      <c r="W178">
        <v>3448</v>
      </c>
      <c r="AA178">
        <v>312</v>
      </c>
      <c r="AG178">
        <v>547</v>
      </c>
      <c r="AL178">
        <v>172</v>
      </c>
      <c r="AQ178">
        <v>1969</v>
      </c>
      <c r="AV178">
        <v>235</v>
      </c>
      <c r="BA178">
        <v>172</v>
      </c>
    </row>
    <row r="179" spans="8:53" x14ac:dyDescent="0.25">
      <c r="H179">
        <v>1341</v>
      </c>
      <c r="M179">
        <v>328</v>
      </c>
      <c r="R179">
        <v>2141</v>
      </c>
      <c r="W179">
        <v>156</v>
      </c>
      <c r="AA179">
        <v>312</v>
      </c>
      <c r="AG179">
        <v>203</v>
      </c>
      <c r="AL179">
        <v>172</v>
      </c>
      <c r="AQ179">
        <v>3704</v>
      </c>
      <c r="BA179">
        <v>141</v>
      </c>
    </row>
    <row r="180" spans="8:53" x14ac:dyDescent="0.25">
      <c r="H180">
        <v>983</v>
      </c>
      <c r="M180">
        <v>1311</v>
      </c>
      <c r="R180">
        <v>1969</v>
      </c>
      <c r="W180">
        <v>187</v>
      </c>
      <c r="AA180">
        <v>313</v>
      </c>
      <c r="AG180">
        <v>1281</v>
      </c>
      <c r="AL180">
        <v>360</v>
      </c>
      <c r="AQ180">
        <v>3016</v>
      </c>
      <c r="BA180">
        <v>907</v>
      </c>
    </row>
    <row r="181" spans="8:53" x14ac:dyDescent="0.25">
      <c r="H181">
        <v>874</v>
      </c>
      <c r="M181">
        <v>515</v>
      </c>
      <c r="W181">
        <v>218</v>
      </c>
      <c r="AA181">
        <v>313</v>
      </c>
      <c r="AG181">
        <v>1390</v>
      </c>
      <c r="AL181">
        <v>312</v>
      </c>
      <c r="AQ181">
        <v>3719</v>
      </c>
      <c r="BA181">
        <v>3564</v>
      </c>
    </row>
    <row r="182" spans="8:53" x14ac:dyDescent="0.25">
      <c r="H182">
        <v>1217</v>
      </c>
      <c r="M182">
        <v>3104</v>
      </c>
      <c r="W182">
        <v>109</v>
      </c>
      <c r="AA182">
        <v>313</v>
      </c>
      <c r="AG182">
        <v>172</v>
      </c>
      <c r="AL182">
        <v>141</v>
      </c>
      <c r="AQ182">
        <v>5110</v>
      </c>
      <c r="BA182">
        <v>171</v>
      </c>
    </row>
    <row r="183" spans="8:53" x14ac:dyDescent="0.25">
      <c r="H183">
        <v>312</v>
      </c>
      <c r="M183">
        <v>4664</v>
      </c>
      <c r="W183">
        <v>141</v>
      </c>
      <c r="AA183">
        <v>328</v>
      </c>
      <c r="AG183">
        <v>500</v>
      </c>
      <c r="AL183">
        <v>156</v>
      </c>
      <c r="AQ183">
        <v>6516</v>
      </c>
      <c r="BA183">
        <v>265</v>
      </c>
    </row>
    <row r="184" spans="8:53" x14ac:dyDescent="0.25">
      <c r="H184">
        <v>4556</v>
      </c>
      <c r="M184">
        <v>9532</v>
      </c>
      <c r="W184">
        <v>437</v>
      </c>
      <c r="AA184">
        <v>328</v>
      </c>
      <c r="AG184">
        <v>969</v>
      </c>
      <c r="AL184">
        <v>204</v>
      </c>
      <c r="AQ184">
        <v>515</v>
      </c>
      <c r="BA184">
        <v>391</v>
      </c>
    </row>
    <row r="185" spans="8:53" x14ac:dyDescent="0.25">
      <c r="H185">
        <v>2059</v>
      </c>
      <c r="M185">
        <v>561</v>
      </c>
      <c r="W185">
        <v>484</v>
      </c>
      <c r="AA185">
        <v>328</v>
      </c>
      <c r="AG185">
        <v>2203</v>
      </c>
      <c r="AL185">
        <v>187</v>
      </c>
      <c r="AQ185">
        <v>3391</v>
      </c>
      <c r="BA185">
        <v>328</v>
      </c>
    </row>
    <row r="186" spans="8:53" x14ac:dyDescent="0.25">
      <c r="H186">
        <v>5320</v>
      </c>
      <c r="M186">
        <v>125</v>
      </c>
      <c r="W186">
        <v>281</v>
      </c>
      <c r="AA186">
        <v>328</v>
      </c>
      <c r="AG186">
        <v>546</v>
      </c>
      <c r="AL186">
        <v>110</v>
      </c>
      <c r="AQ186">
        <v>3016</v>
      </c>
      <c r="BA186">
        <v>250</v>
      </c>
    </row>
    <row r="187" spans="8:53" x14ac:dyDescent="0.25">
      <c r="H187">
        <v>733</v>
      </c>
      <c r="M187">
        <v>390</v>
      </c>
      <c r="W187">
        <v>5506</v>
      </c>
      <c r="AA187">
        <v>329</v>
      </c>
      <c r="AG187">
        <v>406</v>
      </c>
      <c r="AL187">
        <v>1750</v>
      </c>
      <c r="AQ187">
        <v>2781</v>
      </c>
      <c r="BA187">
        <v>282</v>
      </c>
    </row>
    <row r="188" spans="8:53" x14ac:dyDescent="0.25">
      <c r="H188">
        <v>249</v>
      </c>
      <c r="M188">
        <v>483</v>
      </c>
      <c r="AA188">
        <v>329</v>
      </c>
      <c r="AG188">
        <v>1343</v>
      </c>
      <c r="AL188">
        <v>266</v>
      </c>
      <c r="AQ188">
        <v>2578</v>
      </c>
      <c r="BA188">
        <v>312</v>
      </c>
    </row>
    <row r="189" spans="8:53" x14ac:dyDescent="0.25">
      <c r="H189">
        <v>1779</v>
      </c>
      <c r="M189">
        <v>453</v>
      </c>
      <c r="AA189">
        <v>329</v>
      </c>
      <c r="AG189">
        <v>2406</v>
      </c>
      <c r="AL189">
        <v>281</v>
      </c>
      <c r="AQ189">
        <v>4312</v>
      </c>
      <c r="BA189">
        <v>172</v>
      </c>
    </row>
    <row r="190" spans="8:53" x14ac:dyDescent="0.25">
      <c r="H190">
        <v>2075</v>
      </c>
      <c r="M190">
        <v>905</v>
      </c>
      <c r="AA190">
        <v>343</v>
      </c>
      <c r="AG190">
        <v>937</v>
      </c>
      <c r="AL190">
        <v>219</v>
      </c>
      <c r="AQ190">
        <v>3547</v>
      </c>
      <c r="BA190">
        <v>156</v>
      </c>
    </row>
    <row r="191" spans="8:53" x14ac:dyDescent="0.25">
      <c r="H191">
        <v>219</v>
      </c>
      <c r="M191">
        <v>3260</v>
      </c>
      <c r="AA191">
        <v>343</v>
      </c>
      <c r="AG191">
        <v>1000</v>
      </c>
      <c r="AL191">
        <v>141</v>
      </c>
      <c r="AQ191">
        <v>2922</v>
      </c>
      <c r="BA191">
        <v>265</v>
      </c>
    </row>
    <row r="192" spans="8:53" x14ac:dyDescent="0.25">
      <c r="H192">
        <v>1451</v>
      </c>
      <c r="M192">
        <v>4696</v>
      </c>
      <c r="AA192">
        <v>344</v>
      </c>
      <c r="AG192">
        <v>1329</v>
      </c>
      <c r="AL192">
        <v>297</v>
      </c>
      <c r="AQ192">
        <v>5766</v>
      </c>
      <c r="BA192">
        <v>141</v>
      </c>
    </row>
    <row r="193" spans="8:53" x14ac:dyDescent="0.25">
      <c r="H193">
        <v>4010</v>
      </c>
      <c r="M193">
        <v>405</v>
      </c>
      <c r="AA193">
        <v>344</v>
      </c>
      <c r="AG193">
        <v>172</v>
      </c>
      <c r="AL193">
        <v>156</v>
      </c>
      <c r="AQ193">
        <v>265</v>
      </c>
      <c r="BA193">
        <v>219</v>
      </c>
    </row>
    <row r="194" spans="8:53" x14ac:dyDescent="0.25">
      <c r="H194">
        <v>4165</v>
      </c>
      <c r="M194">
        <v>140</v>
      </c>
      <c r="AA194">
        <v>344</v>
      </c>
      <c r="AG194">
        <v>797</v>
      </c>
      <c r="AL194">
        <v>157</v>
      </c>
      <c r="AQ194">
        <v>266</v>
      </c>
      <c r="BA194">
        <v>250</v>
      </c>
    </row>
    <row r="195" spans="8:53" x14ac:dyDescent="0.25">
      <c r="H195">
        <v>5569</v>
      </c>
      <c r="M195">
        <v>234</v>
      </c>
      <c r="AA195">
        <v>344</v>
      </c>
      <c r="AG195">
        <v>1015</v>
      </c>
      <c r="AL195">
        <v>234</v>
      </c>
      <c r="AQ195">
        <v>2172</v>
      </c>
      <c r="BA195">
        <v>281</v>
      </c>
    </row>
    <row r="196" spans="8:53" x14ac:dyDescent="0.25">
      <c r="H196">
        <v>1420</v>
      </c>
      <c r="M196">
        <v>780</v>
      </c>
      <c r="AA196">
        <v>359</v>
      </c>
      <c r="AG196">
        <v>2297</v>
      </c>
      <c r="AL196">
        <v>234</v>
      </c>
      <c r="AQ196">
        <v>3015</v>
      </c>
      <c r="BA196">
        <v>188</v>
      </c>
    </row>
    <row r="197" spans="8:53" x14ac:dyDescent="0.25">
      <c r="H197">
        <v>3619</v>
      </c>
      <c r="M197">
        <v>280</v>
      </c>
      <c r="AA197">
        <v>359</v>
      </c>
      <c r="AG197">
        <v>4063</v>
      </c>
      <c r="AL197">
        <v>1266</v>
      </c>
      <c r="AQ197">
        <v>2219</v>
      </c>
      <c r="BA197">
        <v>578</v>
      </c>
    </row>
    <row r="198" spans="8:53" x14ac:dyDescent="0.25">
      <c r="H198">
        <v>3385</v>
      </c>
      <c r="M198">
        <v>405</v>
      </c>
      <c r="AA198">
        <v>359</v>
      </c>
      <c r="AG198">
        <v>2406</v>
      </c>
      <c r="AL198">
        <v>172</v>
      </c>
      <c r="AQ198">
        <v>3610</v>
      </c>
      <c r="BA198">
        <v>500</v>
      </c>
    </row>
    <row r="199" spans="8:53" x14ac:dyDescent="0.25">
      <c r="H199">
        <v>500</v>
      </c>
      <c r="M199">
        <v>1435</v>
      </c>
      <c r="AA199">
        <v>360</v>
      </c>
      <c r="AG199">
        <v>1562</v>
      </c>
      <c r="AL199">
        <v>266</v>
      </c>
      <c r="AQ199">
        <v>1828</v>
      </c>
      <c r="BA199">
        <v>250</v>
      </c>
    </row>
    <row r="200" spans="8:53" x14ac:dyDescent="0.25">
      <c r="H200">
        <v>1747</v>
      </c>
      <c r="M200">
        <v>422</v>
      </c>
      <c r="AA200">
        <v>360</v>
      </c>
      <c r="AG200">
        <v>14689</v>
      </c>
      <c r="AL200">
        <v>110</v>
      </c>
      <c r="AQ200">
        <v>3015</v>
      </c>
      <c r="BA200">
        <v>234</v>
      </c>
    </row>
    <row r="201" spans="8:53" x14ac:dyDescent="0.25">
      <c r="H201">
        <v>1123</v>
      </c>
      <c r="M201">
        <v>2886</v>
      </c>
      <c r="AA201">
        <v>390</v>
      </c>
      <c r="AG201">
        <v>11532</v>
      </c>
      <c r="AL201">
        <v>266</v>
      </c>
      <c r="AQ201">
        <v>4500</v>
      </c>
      <c r="BA201">
        <v>719</v>
      </c>
    </row>
    <row r="202" spans="8:53" x14ac:dyDescent="0.25">
      <c r="H202">
        <v>390</v>
      </c>
      <c r="M202">
        <v>4571</v>
      </c>
      <c r="AA202">
        <v>390</v>
      </c>
      <c r="AG202">
        <v>1282</v>
      </c>
      <c r="AL202">
        <v>203</v>
      </c>
      <c r="AQ202">
        <v>6547</v>
      </c>
      <c r="BA202">
        <v>1000</v>
      </c>
    </row>
    <row r="203" spans="8:53" x14ac:dyDescent="0.25">
      <c r="H203">
        <v>1451</v>
      </c>
      <c r="M203">
        <v>11013</v>
      </c>
      <c r="AA203">
        <v>406</v>
      </c>
      <c r="AG203">
        <v>1094</v>
      </c>
      <c r="AL203">
        <v>172</v>
      </c>
      <c r="BA203">
        <v>266</v>
      </c>
    </row>
    <row r="204" spans="8:53" x14ac:dyDescent="0.25">
      <c r="H204">
        <v>1529</v>
      </c>
      <c r="AA204">
        <v>406</v>
      </c>
      <c r="AG204">
        <v>110</v>
      </c>
      <c r="AL204">
        <v>172</v>
      </c>
      <c r="BA204">
        <v>219</v>
      </c>
    </row>
    <row r="205" spans="8:53" x14ac:dyDescent="0.25">
      <c r="H205">
        <v>1513</v>
      </c>
      <c r="AA205">
        <v>406</v>
      </c>
      <c r="AG205">
        <v>1156</v>
      </c>
      <c r="AL205">
        <v>188</v>
      </c>
      <c r="BA205">
        <v>187</v>
      </c>
    </row>
    <row r="206" spans="8:53" x14ac:dyDescent="0.25">
      <c r="H206">
        <v>1794</v>
      </c>
      <c r="AA206">
        <v>406</v>
      </c>
      <c r="AG206">
        <v>1359</v>
      </c>
      <c r="AL206">
        <v>140</v>
      </c>
      <c r="BA206">
        <v>250</v>
      </c>
    </row>
    <row r="207" spans="8:53" x14ac:dyDescent="0.25">
      <c r="H207">
        <v>5943</v>
      </c>
      <c r="AA207">
        <v>407</v>
      </c>
      <c r="AG207">
        <v>687</v>
      </c>
      <c r="AL207">
        <v>2313</v>
      </c>
      <c r="BA207">
        <v>94</v>
      </c>
    </row>
    <row r="208" spans="8:53" x14ac:dyDescent="0.25">
      <c r="AA208">
        <v>407</v>
      </c>
      <c r="AG208">
        <v>2125</v>
      </c>
      <c r="BA208">
        <v>188</v>
      </c>
    </row>
    <row r="209" spans="27:53" x14ac:dyDescent="0.25">
      <c r="AA209">
        <v>438</v>
      </c>
      <c r="AG209">
        <v>718</v>
      </c>
      <c r="BA209">
        <v>266</v>
      </c>
    </row>
    <row r="210" spans="27:53" x14ac:dyDescent="0.25">
      <c r="AA210">
        <v>438</v>
      </c>
      <c r="AG210">
        <v>422</v>
      </c>
      <c r="BA210">
        <v>234</v>
      </c>
    </row>
    <row r="211" spans="27:53" x14ac:dyDescent="0.25">
      <c r="AA211">
        <v>438</v>
      </c>
      <c r="AG211">
        <v>750</v>
      </c>
      <c r="BA211">
        <v>1219</v>
      </c>
    </row>
    <row r="212" spans="27:53" x14ac:dyDescent="0.25">
      <c r="AA212">
        <v>453</v>
      </c>
      <c r="AG212">
        <v>954</v>
      </c>
      <c r="BA212">
        <v>219</v>
      </c>
    </row>
    <row r="213" spans="27:53" x14ac:dyDescent="0.25">
      <c r="AA213">
        <v>453</v>
      </c>
      <c r="AG213">
        <v>594</v>
      </c>
      <c r="BA213">
        <v>344</v>
      </c>
    </row>
    <row r="214" spans="27:53" x14ac:dyDescent="0.25">
      <c r="AA214">
        <v>453</v>
      </c>
      <c r="AG214">
        <v>8408</v>
      </c>
      <c r="BA214">
        <v>7484</v>
      </c>
    </row>
    <row r="215" spans="27:53" x14ac:dyDescent="0.25">
      <c r="AA215">
        <v>453</v>
      </c>
      <c r="AG215">
        <v>125</v>
      </c>
    </row>
    <row r="216" spans="27:53" x14ac:dyDescent="0.25">
      <c r="AA216">
        <v>484</v>
      </c>
      <c r="AG216">
        <v>375</v>
      </c>
    </row>
    <row r="217" spans="27:53" x14ac:dyDescent="0.25">
      <c r="AA217">
        <v>484</v>
      </c>
      <c r="AG217">
        <v>2531</v>
      </c>
    </row>
    <row r="218" spans="27:53" x14ac:dyDescent="0.25">
      <c r="AA218">
        <v>516</v>
      </c>
      <c r="AG218">
        <v>4125</v>
      </c>
    </row>
    <row r="219" spans="27:53" x14ac:dyDescent="0.25">
      <c r="AA219">
        <v>516</v>
      </c>
      <c r="AG219">
        <v>953</v>
      </c>
    </row>
    <row r="220" spans="27:53" x14ac:dyDescent="0.25">
      <c r="AA220">
        <v>641</v>
      </c>
      <c r="AG220">
        <v>2265</v>
      </c>
    </row>
    <row r="221" spans="27:53" x14ac:dyDescent="0.25">
      <c r="AA221">
        <v>641</v>
      </c>
      <c r="AG221">
        <v>984</v>
      </c>
    </row>
    <row r="222" spans="27:53" x14ac:dyDescent="0.25">
      <c r="AG222">
        <v>812</v>
      </c>
    </row>
    <row r="223" spans="27:53" x14ac:dyDescent="0.25">
      <c r="AG223">
        <v>1329</v>
      </c>
    </row>
    <row r="224" spans="27:53" x14ac:dyDescent="0.25">
      <c r="AG224">
        <v>1906</v>
      </c>
    </row>
    <row r="225" spans="33:33" x14ac:dyDescent="0.25">
      <c r="AG225">
        <v>875</v>
      </c>
    </row>
    <row r="226" spans="33:33" x14ac:dyDescent="0.25">
      <c r="AG226">
        <v>984</v>
      </c>
    </row>
    <row r="227" spans="33:33" x14ac:dyDescent="0.25">
      <c r="AG227">
        <v>1016</v>
      </c>
    </row>
    <row r="228" spans="33:33" x14ac:dyDescent="0.25">
      <c r="AG228">
        <v>1984</v>
      </c>
    </row>
    <row r="229" spans="33:33" x14ac:dyDescent="0.25">
      <c r="AG229">
        <v>60861</v>
      </c>
    </row>
    <row r="230" spans="33:33" x14ac:dyDescent="0.25">
      <c r="AG230">
        <v>671</v>
      </c>
    </row>
    <row r="231" spans="33:33" x14ac:dyDescent="0.25">
      <c r="AG231">
        <v>3922</v>
      </c>
    </row>
    <row r="232" spans="33:33" x14ac:dyDescent="0.25">
      <c r="AG232">
        <v>1734</v>
      </c>
    </row>
    <row r="233" spans="33:33" x14ac:dyDescent="0.25">
      <c r="AG233">
        <v>313</v>
      </c>
    </row>
    <row r="234" spans="33:33" x14ac:dyDescent="0.25">
      <c r="AG234">
        <v>250</v>
      </c>
    </row>
    <row r="235" spans="33:33" x14ac:dyDescent="0.25">
      <c r="AG235">
        <v>250</v>
      </c>
    </row>
    <row r="236" spans="33:33" x14ac:dyDescent="0.25">
      <c r="AG236">
        <v>328</v>
      </c>
    </row>
    <row r="237" spans="33:33" x14ac:dyDescent="0.25">
      <c r="AG237">
        <v>391</v>
      </c>
    </row>
    <row r="238" spans="33:33" x14ac:dyDescent="0.25">
      <c r="AG238">
        <v>610</v>
      </c>
    </row>
    <row r="239" spans="33:33" x14ac:dyDescent="0.25">
      <c r="AG239">
        <v>156</v>
      </c>
    </row>
    <row r="240" spans="33:33" x14ac:dyDescent="0.25">
      <c r="AG240">
        <v>250</v>
      </c>
    </row>
    <row r="241" spans="33:33" x14ac:dyDescent="0.25">
      <c r="AG241">
        <v>1250</v>
      </c>
    </row>
    <row r="242" spans="33:33" x14ac:dyDescent="0.25">
      <c r="AG242">
        <v>219</v>
      </c>
    </row>
    <row r="243" spans="33:33" x14ac:dyDescent="0.25">
      <c r="AG243">
        <v>594</v>
      </c>
    </row>
    <row r="244" spans="33:33" x14ac:dyDescent="0.25">
      <c r="AG244">
        <v>750</v>
      </c>
    </row>
  </sheetData>
  <sortState ref="AZ6:AZ13799">
    <sortCondition ref="AZ6:AZ1379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815"/>
  <sheetViews>
    <sheetView zoomScale="70" zoomScaleNormal="70" workbookViewId="0"/>
  </sheetViews>
  <sheetFormatPr defaultRowHeight="15" x14ac:dyDescent="0.25"/>
  <sheetData>
    <row r="1" spans="1:54" x14ac:dyDescent="0.25">
      <c r="A1" t="s">
        <v>21</v>
      </c>
      <c r="B1" t="s">
        <v>16</v>
      </c>
      <c r="C1" t="s">
        <v>17</v>
      </c>
      <c r="D1" t="s">
        <v>14</v>
      </c>
      <c r="F1" t="s">
        <v>19</v>
      </c>
      <c r="G1" t="s">
        <v>23</v>
      </c>
      <c r="H1" t="s">
        <v>1</v>
      </c>
      <c r="I1" t="s">
        <v>14</v>
      </c>
      <c r="K1" t="s">
        <v>2</v>
      </c>
      <c r="L1" t="s">
        <v>23</v>
      </c>
      <c r="M1" t="s">
        <v>1</v>
      </c>
      <c r="N1" t="s">
        <v>14</v>
      </c>
      <c r="P1" t="s">
        <v>3</v>
      </c>
      <c r="Q1" t="s">
        <v>23</v>
      </c>
      <c r="R1" t="s">
        <v>1</v>
      </c>
      <c r="S1" t="s">
        <v>14</v>
      </c>
      <c r="U1" t="s">
        <v>4</v>
      </c>
      <c r="V1" t="s">
        <v>23</v>
      </c>
      <c r="W1" t="s">
        <v>1</v>
      </c>
      <c r="X1" t="s">
        <v>14</v>
      </c>
      <c r="Z1" t="s">
        <v>5</v>
      </c>
      <c r="AA1" t="s">
        <v>23</v>
      </c>
      <c r="AB1" t="s">
        <v>1</v>
      </c>
      <c r="AC1" t="s">
        <v>14</v>
      </c>
      <c r="AE1" t="s">
        <v>6</v>
      </c>
      <c r="AF1" t="s">
        <v>23</v>
      </c>
      <c r="AG1" t="s">
        <v>1</v>
      </c>
      <c r="AH1" t="s">
        <v>14</v>
      </c>
      <c r="AJ1" t="s">
        <v>7</v>
      </c>
      <c r="AK1" t="s">
        <v>23</v>
      </c>
      <c r="AL1" t="s">
        <v>1</v>
      </c>
      <c r="AM1" t="s">
        <v>14</v>
      </c>
      <c r="AO1" t="s">
        <v>9</v>
      </c>
      <c r="AP1" t="s">
        <v>23</v>
      </c>
      <c r="AQ1" t="s">
        <v>1</v>
      </c>
      <c r="AR1" t="s">
        <v>14</v>
      </c>
      <c r="AT1" t="s">
        <v>10</v>
      </c>
      <c r="AU1" t="s">
        <v>23</v>
      </c>
      <c r="AV1" t="s">
        <v>1</v>
      </c>
      <c r="AW1" t="s">
        <v>14</v>
      </c>
      <c r="AY1" t="s">
        <v>11</v>
      </c>
      <c r="AZ1" t="s">
        <v>23</v>
      </c>
      <c r="BA1" t="s">
        <v>1</v>
      </c>
      <c r="BB1" t="s">
        <v>14</v>
      </c>
    </row>
    <row r="2" spans="1:54" x14ac:dyDescent="0.25">
      <c r="A2" t="s">
        <v>12</v>
      </c>
      <c r="B2">
        <f>AVERAGE(G6:G60,L6:L51,Q6:Q57,V6:V80,AA6:AA58,AF6:AF53,AK6:AK53,AP6:AP52,AU6:AU55,AZ6:AZ61)</f>
        <v>1929.2056603773585</v>
      </c>
      <c r="C2">
        <f>AVERAGE(H6:H130,M6:M733,R6:R353,W6:W87,AB6:AB815,AG6:AG151,AL6:AL347,AQ6:AQ164,AV6:AV156,BA6:BA173)</f>
        <v>3345.2363517489375</v>
      </c>
      <c r="D2">
        <f>C2-B2</f>
        <v>1416.030691371579</v>
      </c>
      <c r="F2" t="s">
        <v>12</v>
      </c>
      <c r="G2">
        <f>AVERAGE(G6:G60)</f>
        <v>407.45454545454544</v>
      </c>
      <c r="H2">
        <f>AVERAGE(H6:H130)</f>
        <v>2356.4079999999999</v>
      </c>
      <c r="I2">
        <f>H2-G2</f>
        <v>1948.9534545454544</v>
      </c>
      <c r="K2" t="s">
        <v>12</v>
      </c>
      <c r="L2">
        <f>AVERAGE(L6:L51)</f>
        <v>1228.7173913043478</v>
      </c>
      <c r="M2">
        <f>AVERAGE(M6:M733)</f>
        <v>3055.4711538461538</v>
      </c>
      <c r="N2">
        <f>M2-L2</f>
        <v>1826.7537625418061</v>
      </c>
      <c r="P2" t="s">
        <v>12</v>
      </c>
      <c r="Q2">
        <f>AVERAGE(Q6:Q57)</f>
        <v>291.78846153846155</v>
      </c>
      <c r="R2">
        <f>AVERAGE(R6:R353)</f>
        <v>381.51149425287355</v>
      </c>
      <c r="S2">
        <f>R2-Q2</f>
        <v>89.723032714412</v>
      </c>
      <c r="U2" t="s">
        <v>12</v>
      </c>
      <c r="V2">
        <f>AVERAGE(V6:V80)</f>
        <v>485.24</v>
      </c>
      <c r="W2">
        <f>AVERAGE(W6:W87)</f>
        <v>1736.2682926829268</v>
      </c>
      <c r="X2">
        <f>W2-V2</f>
        <v>1251.0282926829268</v>
      </c>
      <c r="Z2" t="s">
        <v>12</v>
      </c>
      <c r="AA2">
        <f>AVERAGE(AA6:AA58)</f>
        <v>1510.6415094339623</v>
      </c>
      <c r="AB2">
        <f>AVERAGE(AB6:AB815)</f>
        <v>4051.7555555555555</v>
      </c>
      <c r="AC2">
        <f>AB2-AA2</f>
        <v>2541.1140461215932</v>
      </c>
      <c r="AE2" t="s">
        <v>12</v>
      </c>
      <c r="AF2">
        <f>AVERAGE(AF6:AF53)</f>
        <v>1826.2291666666667</v>
      </c>
      <c r="AG2">
        <f>AVERAGE(AG6:AG151)</f>
        <v>1279.2739726027398</v>
      </c>
      <c r="AH2">
        <f>AG2-AF2</f>
        <v>-546.95519406392691</v>
      </c>
      <c r="AJ2" t="s">
        <v>12</v>
      </c>
      <c r="AK2">
        <f>AVERAGE(AK6:AK53)</f>
        <v>4315.6875</v>
      </c>
      <c r="AL2">
        <f>AVERAGE(AL6:AL347)</f>
        <v>6768.4853801169593</v>
      </c>
      <c r="AM2">
        <f>AL2-AK2</f>
        <v>2452.7978801169593</v>
      </c>
      <c r="AO2" t="s">
        <v>12</v>
      </c>
      <c r="AP2">
        <f>AVERAGE(AP6:AP52)</f>
        <v>5366.4042553191493</v>
      </c>
      <c r="AQ2">
        <f>AVERAGE(AQ6:AQ164)</f>
        <v>4433.2893081761003</v>
      </c>
      <c r="AR2">
        <f>AQ2-AP2</f>
        <v>-933.11494714304899</v>
      </c>
      <c r="AT2" t="s">
        <v>12</v>
      </c>
      <c r="AU2">
        <f>AVERAGE(AU6:AU55)</f>
        <v>4825.9399999999996</v>
      </c>
      <c r="AV2">
        <f>AVERAGE(AV6:AV156)</f>
        <v>4559.9006622516554</v>
      </c>
      <c r="AW2">
        <f>AV2-AU2</f>
        <v>-266.03933774834422</v>
      </c>
      <c r="AY2" t="s">
        <v>12</v>
      </c>
      <c r="AZ2">
        <f>AVERAGE(AZ6:AZ61)</f>
        <v>421.21428571428572</v>
      </c>
      <c r="BA2">
        <f>AVERAGE(BA6:BA173)</f>
        <v>1559.8095238095239</v>
      </c>
      <c r="BB2">
        <f>BA2-AZ2</f>
        <v>1138.5952380952381</v>
      </c>
    </row>
    <row r="3" spans="1:54" x14ac:dyDescent="0.25">
      <c r="A3" t="s">
        <v>13</v>
      </c>
      <c r="B3">
        <f>STDEV(G6:G60,L6:L51,Q6:Q57,V6:V80,AA6:AA58,AF6:AF53,AK6:AK53,AP6:AP52,AU6:AU55,AZ6:AZ61)</f>
        <v>2578.8910119979364</v>
      </c>
      <c r="C3">
        <f>STDEV(H6:H130,M6:M733,R6:R353,W6:W87,AB6:AB815,AG6:AG151,AL6:AL347,AQ6:AQ164,AV6:AV156,BA6:BA173)</f>
        <v>4428.6169148307408</v>
      </c>
      <c r="D3">
        <f>C3-B3</f>
        <v>1849.7259028328044</v>
      </c>
      <c r="F3" t="s">
        <v>13</v>
      </c>
      <c r="G3">
        <f>STDEV(G6:G60)</f>
        <v>823.10565493861066</v>
      </c>
      <c r="H3">
        <f>STDEV(H6:H130)</f>
        <v>3628.4765244721043</v>
      </c>
      <c r="I3">
        <f>H3-G3</f>
        <v>2805.3708695334935</v>
      </c>
      <c r="K3" t="s">
        <v>13</v>
      </c>
      <c r="L3">
        <f>STDEV(L6:L51)</f>
        <v>1422.4023288170456</v>
      </c>
      <c r="M3">
        <f>STDEV(M6:M733)</f>
        <v>2501.5556093843152</v>
      </c>
      <c r="N3">
        <f>M3-L3</f>
        <v>1079.1532805672696</v>
      </c>
      <c r="P3" t="s">
        <v>13</v>
      </c>
      <c r="Q3">
        <f>STDEV(Q6:Q57)</f>
        <v>165.42628671055164</v>
      </c>
      <c r="R3">
        <f>STDEV(R6:R353)</f>
        <v>659.01016280493093</v>
      </c>
      <c r="S3">
        <f>R3-Q3</f>
        <v>493.58387609437932</v>
      </c>
      <c r="U3" t="s">
        <v>13</v>
      </c>
      <c r="V3">
        <f>STDEV(V6:V80)</f>
        <v>822.39120433828384</v>
      </c>
      <c r="W3">
        <f>STDEV(W6:W87)</f>
        <v>2322.4225753485102</v>
      </c>
      <c r="X3">
        <f>W3-V3</f>
        <v>1500.0313710102264</v>
      </c>
      <c r="Z3" t="s">
        <v>13</v>
      </c>
      <c r="AA3">
        <f>STDEV(AA6:AA58)</f>
        <v>1631.8258190224983</v>
      </c>
      <c r="AB3">
        <f>STDEV(AB6:AB815)</f>
        <v>5980.5538884668013</v>
      </c>
      <c r="AC3">
        <f>AB3-AA3</f>
        <v>4348.7280694443034</v>
      </c>
      <c r="AE3" t="s">
        <v>13</v>
      </c>
      <c r="AF3">
        <f>STDEV(AF6:AF53)</f>
        <v>2398.5901287922693</v>
      </c>
      <c r="AG3">
        <f>STDEV(AG6:AG151)</f>
        <v>2404.3022000673996</v>
      </c>
      <c r="AH3">
        <f>AG3-AF3</f>
        <v>5.7120712751302563</v>
      </c>
      <c r="AJ3" t="s">
        <v>13</v>
      </c>
      <c r="AK3">
        <f>STDEV(AK6:AK53)</f>
        <v>3475.8624960943607</v>
      </c>
      <c r="AL3">
        <f>STDEV(AL6:AL347)</f>
        <v>5752.0469740155322</v>
      </c>
      <c r="AM3">
        <f>AL3-AK3</f>
        <v>2276.1844779211715</v>
      </c>
      <c r="AO3" t="s">
        <v>13</v>
      </c>
      <c r="AP3">
        <f>STDEV(AP6:AP52)</f>
        <v>2894.0964773105784</v>
      </c>
      <c r="AQ3">
        <f>STDEV(AQ6:AQ164)</f>
        <v>2322.1633910009896</v>
      </c>
      <c r="AR3">
        <f>AQ3-AP3</f>
        <v>-571.93308630958882</v>
      </c>
      <c r="AT3" t="s">
        <v>13</v>
      </c>
      <c r="AU3">
        <f>STDEV(AU6:AU55)</f>
        <v>1634.5975652765919</v>
      </c>
      <c r="AV3">
        <f>STDEV(AV6:AV156)</f>
        <v>2637.9276784500544</v>
      </c>
      <c r="AW3">
        <f>AV3-AU3</f>
        <v>1003.3301131734625</v>
      </c>
      <c r="AY3" t="s">
        <v>13</v>
      </c>
      <c r="AZ3">
        <f>STDEV(AZ6:AZ61)</f>
        <v>524.71556673499401</v>
      </c>
      <c r="BA3">
        <f>STDEV(BA6:BA173)</f>
        <v>2215.7450375180802</v>
      </c>
      <c r="BB3">
        <f>BA3-AZ3</f>
        <v>1691.0294707830863</v>
      </c>
    </row>
    <row r="5" spans="1:54" x14ac:dyDescent="0.25">
      <c r="G5" t="s">
        <v>0</v>
      </c>
      <c r="H5" t="s">
        <v>8</v>
      </c>
      <c r="L5" t="s">
        <v>0</v>
      </c>
      <c r="M5" t="s">
        <v>1</v>
      </c>
      <c r="Q5" t="s">
        <v>0</v>
      </c>
      <c r="R5" t="s">
        <v>1</v>
      </c>
      <c r="V5" t="s">
        <v>0</v>
      </c>
      <c r="W5" t="s">
        <v>1</v>
      </c>
      <c r="AA5" t="s">
        <v>0</v>
      </c>
      <c r="AB5" t="s">
        <v>1</v>
      </c>
      <c r="AF5" t="s">
        <v>0</v>
      </c>
      <c r="AG5" t="s">
        <v>1</v>
      </c>
      <c r="AK5" t="s">
        <v>0</v>
      </c>
      <c r="AL5" t="s">
        <v>8</v>
      </c>
      <c r="AP5" t="s">
        <v>0</v>
      </c>
      <c r="AQ5" t="s">
        <v>8</v>
      </c>
      <c r="AU5" t="s">
        <v>0</v>
      </c>
      <c r="AV5" t="s">
        <v>8</v>
      </c>
      <c r="AZ5" t="s">
        <v>0</v>
      </c>
      <c r="BA5" t="s">
        <v>8</v>
      </c>
    </row>
    <row r="6" spans="1:54" x14ac:dyDescent="0.25">
      <c r="G6">
        <v>110</v>
      </c>
      <c r="H6">
        <v>171</v>
      </c>
      <c r="L6">
        <v>140</v>
      </c>
      <c r="M6">
        <v>359</v>
      </c>
      <c r="Q6">
        <v>109</v>
      </c>
      <c r="R6">
        <v>125</v>
      </c>
      <c r="V6">
        <v>109</v>
      </c>
      <c r="W6">
        <v>203</v>
      </c>
      <c r="AA6">
        <v>125</v>
      </c>
      <c r="AB6">
        <v>1015</v>
      </c>
      <c r="AF6">
        <v>140</v>
      </c>
      <c r="AG6">
        <v>828</v>
      </c>
      <c r="AK6">
        <v>110</v>
      </c>
      <c r="AL6">
        <v>2688</v>
      </c>
      <c r="AP6">
        <v>563</v>
      </c>
      <c r="AQ6">
        <v>4844</v>
      </c>
      <c r="AU6">
        <v>1828</v>
      </c>
      <c r="AV6">
        <v>1860</v>
      </c>
      <c r="AZ6">
        <v>109</v>
      </c>
      <c r="BA6">
        <v>781</v>
      </c>
    </row>
    <row r="7" spans="1:54" x14ac:dyDescent="0.25">
      <c r="G7">
        <v>171</v>
      </c>
      <c r="H7">
        <v>156</v>
      </c>
      <c r="L7">
        <v>141</v>
      </c>
      <c r="M7">
        <v>531</v>
      </c>
      <c r="Q7">
        <v>141</v>
      </c>
      <c r="R7">
        <v>109</v>
      </c>
      <c r="V7">
        <v>110</v>
      </c>
      <c r="W7">
        <v>187</v>
      </c>
      <c r="AA7">
        <v>141</v>
      </c>
      <c r="AB7">
        <v>500</v>
      </c>
      <c r="AF7">
        <v>141</v>
      </c>
      <c r="AG7">
        <v>4672</v>
      </c>
      <c r="AK7">
        <v>140</v>
      </c>
      <c r="AL7">
        <v>2640</v>
      </c>
      <c r="AP7">
        <v>625</v>
      </c>
      <c r="AQ7">
        <v>4516</v>
      </c>
      <c r="AU7">
        <v>2610</v>
      </c>
      <c r="AV7">
        <v>3438</v>
      </c>
      <c r="AZ7">
        <v>125</v>
      </c>
      <c r="BA7">
        <v>219</v>
      </c>
    </row>
    <row r="8" spans="1:54" x14ac:dyDescent="0.25">
      <c r="G8">
        <v>187</v>
      </c>
      <c r="H8">
        <v>125</v>
      </c>
      <c r="L8">
        <v>172</v>
      </c>
      <c r="M8">
        <v>235</v>
      </c>
      <c r="Q8">
        <v>171</v>
      </c>
      <c r="R8">
        <v>172</v>
      </c>
      <c r="V8">
        <v>157</v>
      </c>
      <c r="W8">
        <v>172</v>
      </c>
      <c r="AA8">
        <v>156</v>
      </c>
      <c r="AB8">
        <v>671</v>
      </c>
      <c r="AF8">
        <v>172</v>
      </c>
      <c r="AG8">
        <v>203</v>
      </c>
      <c r="AK8">
        <v>203</v>
      </c>
      <c r="AL8">
        <v>7641</v>
      </c>
      <c r="AP8">
        <v>2641</v>
      </c>
      <c r="AQ8">
        <v>3375</v>
      </c>
      <c r="AU8">
        <v>3157</v>
      </c>
      <c r="AV8">
        <v>3642</v>
      </c>
      <c r="AZ8">
        <v>156</v>
      </c>
      <c r="BA8">
        <v>140</v>
      </c>
    </row>
    <row r="9" spans="1:54" x14ac:dyDescent="0.25">
      <c r="G9">
        <v>312</v>
      </c>
      <c r="H9">
        <v>172</v>
      </c>
      <c r="L9">
        <v>187</v>
      </c>
      <c r="M9">
        <v>1609</v>
      </c>
      <c r="Q9">
        <v>172</v>
      </c>
      <c r="R9">
        <v>313</v>
      </c>
      <c r="V9">
        <v>187</v>
      </c>
      <c r="W9">
        <v>141</v>
      </c>
      <c r="AA9">
        <v>157</v>
      </c>
      <c r="AB9">
        <v>172</v>
      </c>
      <c r="AF9">
        <v>188</v>
      </c>
      <c r="AG9">
        <v>157</v>
      </c>
      <c r="AK9">
        <v>312</v>
      </c>
      <c r="AL9">
        <v>609</v>
      </c>
      <c r="AP9">
        <v>2750</v>
      </c>
      <c r="AQ9">
        <v>2750</v>
      </c>
      <c r="AU9">
        <v>3172</v>
      </c>
      <c r="AV9">
        <v>2797</v>
      </c>
      <c r="AZ9">
        <v>157</v>
      </c>
      <c r="BA9">
        <v>234</v>
      </c>
    </row>
    <row r="10" spans="1:54" x14ac:dyDescent="0.25">
      <c r="G10">
        <v>329</v>
      </c>
      <c r="H10">
        <v>125</v>
      </c>
      <c r="L10">
        <v>188</v>
      </c>
      <c r="M10">
        <v>688</v>
      </c>
      <c r="Q10">
        <v>188</v>
      </c>
      <c r="R10">
        <v>344</v>
      </c>
      <c r="V10">
        <v>235</v>
      </c>
      <c r="W10">
        <v>2547</v>
      </c>
      <c r="AA10">
        <v>171</v>
      </c>
      <c r="AB10">
        <v>2250</v>
      </c>
      <c r="AF10">
        <v>203</v>
      </c>
      <c r="AG10">
        <v>281</v>
      </c>
      <c r="AK10">
        <v>907</v>
      </c>
      <c r="AL10">
        <v>1922</v>
      </c>
      <c r="AP10">
        <v>2782</v>
      </c>
      <c r="AQ10">
        <v>641</v>
      </c>
      <c r="AU10">
        <v>3188</v>
      </c>
      <c r="AV10">
        <v>7048</v>
      </c>
      <c r="AZ10">
        <v>171</v>
      </c>
      <c r="BA10">
        <v>890</v>
      </c>
    </row>
    <row r="11" spans="1:54" x14ac:dyDescent="0.25">
      <c r="G11">
        <v>406</v>
      </c>
      <c r="H11">
        <v>328</v>
      </c>
      <c r="L11">
        <v>266</v>
      </c>
      <c r="M11">
        <v>8828</v>
      </c>
      <c r="Q11">
        <v>218</v>
      </c>
      <c r="R11">
        <v>281</v>
      </c>
      <c r="V11">
        <v>266</v>
      </c>
      <c r="W11">
        <v>282</v>
      </c>
      <c r="AA11">
        <v>188</v>
      </c>
      <c r="AB11">
        <v>640</v>
      </c>
      <c r="AF11">
        <v>219</v>
      </c>
      <c r="AG11">
        <v>110</v>
      </c>
      <c r="AK11">
        <v>1141</v>
      </c>
      <c r="AL11">
        <v>3594</v>
      </c>
      <c r="AP11">
        <v>2922</v>
      </c>
      <c r="AQ11">
        <v>4797</v>
      </c>
      <c r="AU11">
        <v>3312</v>
      </c>
      <c r="AV11">
        <v>3437</v>
      </c>
      <c r="AZ11">
        <v>187</v>
      </c>
      <c r="BA11">
        <v>453</v>
      </c>
    </row>
    <row r="12" spans="1:54" x14ac:dyDescent="0.25">
      <c r="G12">
        <v>422</v>
      </c>
      <c r="H12">
        <v>15189</v>
      </c>
      <c r="L12">
        <v>282</v>
      </c>
      <c r="M12">
        <v>641</v>
      </c>
      <c r="Q12">
        <v>234</v>
      </c>
      <c r="R12">
        <v>172</v>
      </c>
      <c r="V12">
        <v>312</v>
      </c>
      <c r="W12">
        <v>109</v>
      </c>
      <c r="AA12">
        <v>203</v>
      </c>
      <c r="AB12">
        <v>250</v>
      </c>
      <c r="AF12">
        <v>234</v>
      </c>
      <c r="AG12">
        <v>406</v>
      </c>
      <c r="AK12">
        <v>1234</v>
      </c>
      <c r="AL12">
        <v>3906</v>
      </c>
      <c r="AP12">
        <v>2938</v>
      </c>
      <c r="AQ12">
        <v>906</v>
      </c>
      <c r="AU12">
        <v>3344</v>
      </c>
      <c r="AV12">
        <v>4923</v>
      </c>
      <c r="AZ12">
        <v>204</v>
      </c>
      <c r="BA12">
        <v>343</v>
      </c>
    </row>
    <row r="13" spans="1:54" x14ac:dyDescent="0.25">
      <c r="G13">
        <v>437</v>
      </c>
      <c r="H13">
        <v>140</v>
      </c>
      <c r="L13">
        <v>313</v>
      </c>
      <c r="M13">
        <v>125</v>
      </c>
      <c r="Q13">
        <v>235</v>
      </c>
      <c r="R13">
        <v>547</v>
      </c>
      <c r="V13">
        <v>422</v>
      </c>
      <c r="W13">
        <v>219</v>
      </c>
      <c r="AA13">
        <v>234</v>
      </c>
      <c r="AB13">
        <v>109</v>
      </c>
      <c r="AF13">
        <v>235</v>
      </c>
      <c r="AG13">
        <v>125</v>
      </c>
      <c r="AK13">
        <v>1438</v>
      </c>
      <c r="AL13">
        <v>2187</v>
      </c>
      <c r="AP13">
        <v>3063</v>
      </c>
      <c r="AQ13">
        <v>2188</v>
      </c>
      <c r="AU13">
        <v>3391</v>
      </c>
      <c r="AV13">
        <v>2140</v>
      </c>
      <c r="AZ13">
        <v>218</v>
      </c>
      <c r="BA13">
        <v>219</v>
      </c>
    </row>
    <row r="14" spans="1:54" x14ac:dyDescent="0.25">
      <c r="G14">
        <v>438</v>
      </c>
      <c r="H14">
        <v>188</v>
      </c>
      <c r="L14">
        <v>359</v>
      </c>
      <c r="M14">
        <v>156</v>
      </c>
      <c r="Q14">
        <v>281</v>
      </c>
      <c r="R14">
        <v>172</v>
      </c>
      <c r="V14">
        <v>437</v>
      </c>
      <c r="W14">
        <v>141</v>
      </c>
      <c r="AA14">
        <v>235</v>
      </c>
      <c r="AB14">
        <v>219</v>
      </c>
      <c r="AF14">
        <v>250</v>
      </c>
      <c r="AG14">
        <v>750</v>
      </c>
      <c r="AK14">
        <v>2219</v>
      </c>
      <c r="AL14">
        <v>2219</v>
      </c>
      <c r="AP14">
        <v>3172</v>
      </c>
      <c r="AQ14">
        <v>5547</v>
      </c>
      <c r="AU14">
        <v>3484</v>
      </c>
      <c r="AV14">
        <v>3187</v>
      </c>
      <c r="AZ14">
        <v>219</v>
      </c>
      <c r="BA14">
        <v>2234</v>
      </c>
    </row>
    <row r="15" spans="1:54" x14ac:dyDescent="0.25">
      <c r="G15">
        <v>468</v>
      </c>
      <c r="H15">
        <v>219</v>
      </c>
      <c r="L15">
        <v>375</v>
      </c>
      <c r="M15">
        <v>345</v>
      </c>
      <c r="Q15">
        <v>313</v>
      </c>
      <c r="R15">
        <v>220</v>
      </c>
      <c r="V15">
        <v>438</v>
      </c>
      <c r="W15">
        <v>5485</v>
      </c>
      <c r="AA15">
        <v>250</v>
      </c>
      <c r="AB15">
        <v>172</v>
      </c>
      <c r="AF15">
        <v>390</v>
      </c>
      <c r="AG15">
        <v>172</v>
      </c>
      <c r="AK15">
        <v>2812</v>
      </c>
      <c r="AL15">
        <v>2031</v>
      </c>
      <c r="AP15">
        <v>3297</v>
      </c>
      <c r="AQ15">
        <v>2751</v>
      </c>
      <c r="AU15">
        <v>3563</v>
      </c>
      <c r="AV15">
        <v>5501</v>
      </c>
      <c r="AZ15">
        <v>234</v>
      </c>
      <c r="BA15">
        <v>172</v>
      </c>
    </row>
    <row r="16" spans="1:54" x14ac:dyDescent="0.25">
      <c r="G16">
        <v>515</v>
      </c>
      <c r="H16">
        <v>375</v>
      </c>
      <c r="L16">
        <v>391</v>
      </c>
      <c r="M16">
        <v>203</v>
      </c>
      <c r="Q16">
        <v>360</v>
      </c>
      <c r="R16">
        <v>344</v>
      </c>
      <c r="V16">
        <v>453</v>
      </c>
      <c r="W16">
        <v>468</v>
      </c>
      <c r="AA16">
        <v>281</v>
      </c>
      <c r="AB16">
        <v>422</v>
      </c>
      <c r="AF16">
        <v>422</v>
      </c>
      <c r="AG16">
        <v>2969</v>
      </c>
      <c r="AK16">
        <v>3234</v>
      </c>
      <c r="AL16">
        <v>4015</v>
      </c>
      <c r="AP16">
        <v>3343</v>
      </c>
      <c r="AQ16">
        <v>1953</v>
      </c>
      <c r="AU16">
        <v>3625</v>
      </c>
      <c r="AV16">
        <v>3359</v>
      </c>
      <c r="AZ16">
        <v>250</v>
      </c>
      <c r="BA16">
        <v>672</v>
      </c>
    </row>
    <row r="17" spans="7:53" x14ac:dyDescent="0.25">
      <c r="G17">
        <v>563</v>
      </c>
      <c r="H17">
        <v>140</v>
      </c>
      <c r="L17">
        <v>406</v>
      </c>
      <c r="M17">
        <v>266</v>
      </c>
      <c r="Q17">
        <v>422</v>
      </c>
      <c r="R17">
        <v>281</v>
      </c>
      <c r="V17">
        <v>672</v>
      </c>
      <c r="W17">
        <v>172</v>
      </c>
      <c r="AA17">
        <v>282</v>
      </c>
      <c r="AB17">
        <v>156</v>
      </c>
      <c r="AF17">
        <v>484</v>
      </c>
      <c r="AG17">
        <v>140</v>
      </c>
      <c r="AK17">
        <v>3516</v>
      </c>
      <c r="AL17">
        <v>3954</v>
      </c>
      <c r="AP17">
        <v>3360</v>
      </c>
      <c r="AQ17">
        <v>4406</v>
      </c>
      <c r="AU17">
        <v>3626</v>
      </c>
      <c r="AV17">
        <v>3484</v>
      </c>
      <c r="AZ17">
        <v>266</v>
      </c>
      <c r="BA17">
        <v>172</v>
      </c>
    </row>
    <row r="18" spans="7:53" x14ac:dyDescent="0.25">
      <c r="G18">
        <v>579</v>
      </c>
      <c r="H18">
        <v>187</v>
      </c>
      <c r="L18">
        <v>438</v>
      </c>
      <c r="M18">
        <v>281</v>
      </c>
      <c r="Q18">
        <v>437</v>
      </c>
      <c r="R18">
        <v>203</v>
      </c>
      <c r="V18">
        <v>1625</v>
      </c>
      <c r="W18">
        <v>156</v>
      </c>
      <c r="AA18">
        <v>296</v>
      </c>
      <c r="AB18">
        <v>843</v>
      </c>
      <c r="AF18">
        <v>500</v>
      </c>
      <c r="AG18">
        <v>235</v>
      </c>
      <c r="AK18">
        <v>3532</v>
      </c>
      <c r="AL18">
        <v>2438</v>
      </c>
      <c r="AP18">
        <v>3656</v>
      </c>
      <c r="AQ18">
        <v>2094</v>
      </c>
      <c r="AU18">
        <v>3687</v>
      </c>
      <c r="AV18">
        <v>9125</v>
      </c>
      <c r="AZ18">
        <v>312</v>
      </c>
      <c r="BA18">
        <v>6922</v>
      </c>
    </row>
    <row r="19" spans="7:53" x14ac:dyDescent="0.25">
      <c r="G19">
        <v>860</v>
      </c>
      <c r="H19">
        <v>171</v>
      </c>
      <c r="L19">
        <v>531</v>
      </c>
      <c r="M19">
        <v>266</v>
      </c>
      <c r="Q19">
        <v>469</v>
      </c>
      <c r="R19">
        <v>625</v>
      </c>
      <c r="V19">
        <v>2094</v>
      </c>
      <c r="W19">
        <v>125</v>
      </c>
      <c r="AA19">
        <v>312</v>
      </c>
      <c r="AB19">
        <v>484</v>
      </c>
      <c r="AF19">
        <v>516</v>
      </c>
      <c r="AG19">
        <v>17797</v>
      </c>
      <c r="AK19">
        <v>3875</v>
      </c>
      <c r="AL19">
        <v>1970</v>
      </c>
      <c r="AP19">
        <v>3781</v>
      </c>
      <c r="AQ19">
        <v>12140</v>
      </c>
      <c r="AU19">
        <v>3703</v>
      </c>
      <c r="AV19">
        <v>7562</v>
      </c>
      <c r="AZ19">
        <v>344</v>
      </c>
      <c r="BA19">
        <v>4063</v>
      </c>
    </row>
    <row r="20" spans="7:53" x14ac:dyDescent="0.25">
      <c r="G20">
        <v>921</v>
      </c>
      <c r="H20">
        <v>688</v>
      </c>
      <c r="L20">
        <v>532</v>
      </c>
      <c r="M20">
        <v>2844</v>
      </c>
      <c r="Q20">
        <v>532</v>
      </c>
      <c r="R20">
        <v>235</v>
      </c>
      <c r="V20">
        <v>2219</v>
      </c>
      <c r="W20">
        <v>172</v>
      </c>
      <c r="AA20">
        <v>375</v>
      </c>
      <c r="AB20">
        <v>281</v>
      </c>
      <c r="AF20">
        <v>593</v>
      </c>
      <c r="AG20">
        <v>140</v>
      </c>
      <c r="AK20">
        <v>4016</v>
      </c>
      <c r="AL20">
        <v>2562</v>
      </c>
      <c r="AP20">
        <v>4001</v>
      </c>
      <c r="AQ20">
        <v>4156</v>
      </c>
      <c r="AU20">
        <v>3765</v>
      </c>
      <c r="AV20">
        <v>4500</v>
      </c>
      <c r="AZ20">
        <v>345</v>
      </c>
      <c r="BA20">
        <v>4578</v>
      </c>
    </row>
    <row r="21" spans="7:53" x14ac:dyDescent="0.25">
      <c r="G21">
        <v>1391</v>
      </c>
      <c r="H21">
        <v>188</v>
      </c>
      <c r="L21">
        <v>578</v>
      </c>
      <c r="M21">
        <v>297</v>
      </c>
      <c r="Q21">
        <v>578</v>
      </c>
      <c r="R21">
        <v>281</v>
      </c>
      <c r="V21">
        <v>2437</v>
      </c>
      <c r="W21">
        <v>218</v>
      </c>
      <c r="AA21">
        <v>390</v>
      </c>
      <c r="AB21">
        <v>407</v>
      </c>
      <c r="AF21">
        <v>641</v>
      </c>
      <c r="AG21">
        <v>547</v>
      </c>
      <c r="AK21">
        <v>4078</v>
      </c>
      <c r="AL21">
        <v>4390</v>
      </c>
      <c r="AP21">
        <v>4126</v>
      </c>
      <c r="AQ21">
        <v>8360</v>
      </c>
      <c r="AU21">
        <v>3798</v>
      </c>
      <c r="AV21">
        <v>2454</v>
      </c>
      <c r="AZ21">
        <v>359</v>
      </c>
      <c r="BA21">
        <v>687</v>
      </c>
    </row>
    <row r="22" spans="7:53" x14ac:dyDescent="0.25">
      <c r="G22">
        <v>6157</v>
      </c>
      <c r="H22">
        <v>468</v>
      </c>
      <c r="L22">
        <v>657</v>
      </c>
      <c r="M22">
        <v>2250</v>
      </c>
      <c r="Q22">
        <v>641</v>
      </c>
      <c r="R22">
        <v>375</v>
      </c>
      <c r="V22">
        <v>2765</v>
      </c>
      <c r="W22">
        <v>188</v>
      </c>
      <c r="AA22">
        <v>406</v>
      </c>
      <c r="AB22">
        <v>2094</v>
      </c>
      <c r="AF22">
        <v>750</v>
      </c>
      <c r="AG22">
        <v>6126</v>
      </c>
      <c r="AK22">
        <v>4156</v>
      </c>
      <c r="AL22">
        <v>3594</v>
      </c>
      <c r="AP22">
        <v>4188</v>
      </c>
      <c r="AQ22">
        <v>2234</v>
      </c>
      <c r="AU22">
        <v>3985</v>
      </c>
      <c r="AV22">
        <v>8062</v>
      </c>
      <c r="AZ22">
        <v>406</v>
      </c>
      <c r="BA22">
        <v>2656</v>
      </c>
    </row>
    <row r="23" spans="7:53" x14ac:dyDescent="0.25">
      <c r="G23">
        <v>109</v>
      </c>
      <c r="H23">
        <v>328</v>
      </c>
      <c r="L23">
        <v>750</v>
      </c>
      <c r="M23">
        <v>438</v>
      </c>
      <c r="Q23">
        <v>735</v>
      </c>
      <c r="R23">
        <v>140</v>
      </c>
      <c r="V23">
        <v>2781</v>
      </c>
      <c r="W23">
        <v>406</v>
      </c>
      <c r="AA23">
        <v>422</v>
      </c>
      <c r="AB23">
        <v>9610</v>
      </c>
      <c r="AF23">
        <v>812</v>
      </c>
      <c r="AG23">
        <v>172</v>
      </c>
      <c r="AK23">
        <v>4439</v>
      </c>
      <c r="AL23">
        <v>2672</v>
      </c>
      <c r="AP23">
        <v>4469</v>
      </c>
      <c r="AQ23">
        <v>3016</v>
      </c>
      <c r="AU23">
        <v>4000</v>
      </c>
      <c r="AV23">
        <v>9469</v>
      </c>
      <c r="AZ23">
        <v>437</v>
      </c>
      <c r="BA23">
        <v>328</v>
      </c>
    </row>
    <row r="24" spans="7:53" x14ac:dyDescent="0.25">
      <c r="G24">
        <v>109</v>
      </c>
      <c r="H24">
        <v>172</v>
      </c>
      <c r="L24">
        <v>969</v>
      </c>
      <c r="M24">
        <v>3860</v>
      </c>
      <c r="Q24">
        <v>843</v>
      </c>
      <c r="R24">
        <v>156</v>
      </c>
      <c r="V24">
        <v>3594</v>
      </c>
      <c r="W24">
        <v>3343</v>
      </c>
      <c r="AA24">
        <v>453</v>
      </c>
      <c r="AB24">
        <v>797</v>
      </c>
      <c r="AF24">
        <v>828</v>
      </c>
      <c r="AG24">
        <v>172</v>
      </c>
      <c r="AK24">
        <v>4548</v>
      </c>
      <c r="AL24">
        <v>6141</v>
      </c>
      <c r="AP24">
        <v>4470</v>
      </c>
      <c r="AQ24">
        <v>1828</v>
      </c>
      <c r="AU24">
        <v>4094</v>
      </c>
      <c r="AV24">
        <v>3047</v>
      </c>
      <c r="AZ24">
        <v>500</v>
      </c>
      <c r="BA24">
        <v>765</v>
      </c>
    </row>
    <row r="25" spans="7:53" x14ac:dyDescent="0.25">
      <c r="G25">
        <v>109</v>
      </c>
      <c r="H25">
        <v>281</v>
      </c>
      <c r="L25">
        <v>1220</v>
      </c>
      <c r="M25">
        <v>4547</v>
      </c>
      <c r="Q25">
        <v>125</v>
      </c>
      <c r="R25">
        <v>203</v>
      </c>
      <c r="V25">
        <v>4203</v>
      </c>
      <c r="W25">
        <v>203</v>
      </c>
      <c r="AA25">
        <v>531</v>
      </c>
      <c r="AB25">
        <v>16704</v>
      </c>
      <c r="AF25">
        <v>860</v>
      </c>
      <c r="AG25">
        <v>375</v>
      </c>
      <c r="AK25">
        <v>4609</v>
      </c>
      <c r="AL25">
        <v>4532</v>
      </c>
      <c r="AP25">
        <v>4907</v>
      </c>
      <c r="AQ25">
        <v>3828</v>
      </c>
      <c r="AU25">
        <v>4188</v>
      </c>
      <c r="AV25">
        <v>5032</v>
      </c>
      <c r="AZ25">
        <v>515</v>
      </c>
      <c r="BA25">
        <v>6468</v>
      </c>
    </row>
    <row r="26" spans="7:53" x14ac:dyDescent="0.25">
      <c r="G26">
        <v>125</v>
      </c>
      <c r="H26">
        <v>391</v>
      </c>
      <c r="L26">
        <v>1343</v>
      </c>
      <c r="M26">
        <v>1828</v>
      </c>
      <c r="Q26">
        <v>125</v>
      </c>
      <c r="R26">
        <v>172</v>
      </c>
      <c r="V26">
        <v>125</v>
      </c>
      <c r="W26">
        <v>375</v>
      </c>
      <c r="AA26">
        <v>641</v>
      </c>
      <c r="AB26">
        <v>437</v>
      </c>
      <c r="AF26">
        <v>906</v>
      </c>
      <c r="AG26">
        <v>110</v>
      </c>
      <c r="AK26">
        <v>4640</v>
      </c>
      <c r="AL26">
        <v>5547</v>
      </c>
      <c r="AP26">
        <v>4986</v>
      </c>
      <c r="AQ26">
        <v>5922</v>
      </c>
      <c r="AU26">
        <v>4250</v>
      </c>
      <c r="AV26">
        <v>2891</v>
      </c>
      <c r="AZ26">
        <v>546</v>
      </c>
      <c r="BA26">
        <v>391</v>
      </c>
    </row>
    <row r="27" spans="7:53" x14ac:dyDescent="0.25">
      <c r="G27">
        <v>125</v>
      </c>
      <c r="H27">
        <v>469</v>
      </c>
      <c r="L27">
        <v>1626</v>
      </c>
      <c r="M27">
        <v>6484</v>
      </c>
      <c r="Q27">
        <v>125</v>
      </c>
      <c r="R27">
        <v>328</v>
      </c>
      <c r="V27">
        <v>125</v>
      </c>
      <c r="W27">
        <v>219</v>
      </c>
      <c r="AA27">
        <v>672</v>
      </c>
      <c r="AB27">
        <v>359</v>
      </c>
      <c r="AF27">
        <v>938</v>
      </c>
      <c r="AG27">
        <v>282</v>
      </c>
      <c r="AK27">
        <v>4860</v>
      </c>
      <c r="AL27">
        <v>6937</v>
      </c>
      <c r="AP27">
        <v>5282</v>
      </c>
      <c r="AQ27">
        <v>2814</v>
      </c>
      <c r="AU27">
        <v>4267</v>
      </c>
      <c r="AV27">
        <v>3173</v>
      </c>
      <c r="AZ27">
        <v>563</v>
      </c>
      <c r="BA27">
        <v>547</v>
      </c>
    </row>
    <row r="28" spans="7:53" x14ac:dyDescent="0.25">
      <c r="G28">
        <v>125</v>
      </c>
      <c r="H28">
        <v>391</v>
      </c>
      <c r="L28">
        <v>1750</v>
      </c>
      <c r="M28">
        <v>3985</v>
      </c>
      <c r="Q28">
        <v>125</v>
      </c>
      <c r="R28">
        <v>781</v>
      </c>
      <c r="V28">
        <v>125</v>
      </c>
      <c r="W28">
        <v>250</v>
      </c>
      <c r="AA28">
        <v>719</v>
      </c>
      <c r="AB28">
        <v>11736</v>
      </c>
      <c r="AF28">
        <v>969</v>
      </c>
      <c r="AG28">
        <v>5001</v>
      </c>
      <c r="AK28">
        <v>4922</v>
      </c>
      <c r="AL28">
        <v>4626</v>
      </c>
      <c r="AP28">
        <v>5547</v>
      </c>
      <c r="AQ28">
        <v>5767</v>
      </c>
      <c r="AU28">
        <v>4298</v>
      </c>
      <c r="AV28">
        <v>3172</v>
      </c>
      <c r="AZ28">
        <v>578</v>
      </c>
      <c r="BA28">
        <v>204</v>
      </c>
    </row>
    <row r="29" spans="7:53" x14ac:dyDescent="0.25">
      <c r="G29">
        <v>141</v>
      </c>
      <c r="H29">
        <v>265</v>
      </c>
      <c r="L29">
        <v>1813</v>
      </c>
      <c r="M29">
        <v>500</v>
      </c>
      <c r="Q29">
        <v>125</v>
      </c>
      <c r="R29">
        <v>344</v>
      </c>
      <c r="V29">
        <v>140</v>
      </c>
      <c r="W29">
        <v>187</v>
      </c>
      <c r="AA29">
        <v>813</v>
      </c>
      <c r="AB29">
        <v>547</v>
      </c>
      <c r="AF29">
        <v>1125</v>
      </c>
      <c r="AG29">
        <v>172</v>
      </c>
      <c r="AK29">
        <v>5265</v>
      </c>
      <c r="AL29">
        <v>2453</v>
      </c>
      <c r="AP29">
        <v>5594</v>
      </c>
      <c r="AQ29">
        <v>4142</v>
      </c>
      <c r="AU29">
        <v>4392</v>
      </c>
      <c r="AV29">
        <v>5267</v>
      </c>
      <c r="AZ29">
        <v>594</v>
      </c>
      <c r="BA29">
        <v>375</v>
      </c>
    </row>
    <row r="30" spans="7:53" x14ac:dyDescent="0.25">
      <c r="G30">
        <v>141</v>
      </c>
      <c r="H30">
        <v>485</v>
      </c>
      <c r="L30">
        <v>1875</v>
      </c>
      <c r="M30">
        <v>4125</v>
      </c>
      <c r="Q30">
        <v>140</v>
      </c>
      <c r="R30">
        <v>250</v>
      </c>
      <c r="V30">
        <v>140</v>
      </c>
      <c r="W30">
        <v>391</v>
      </c>
      <c r="AA30">
        <v>1250</v>
      </c>
      <c r="AB30">
        <v>375</v>
      </c>
      <c r="AF30">
        <v>1219</v>
      </c>
      <c r="AG30">
        <v>2110</v>
      </c>
      <c r="AK30">
        <v>5422</v>
      </c>
      <c r="AL30">
        <v>4470</v>
      </c>
      <c r="AP30">
        <v>5641</v>
      </c>
      <c r="AQ30">
        <v>5564</v>
      </c>
      <c r="AU30">
        <v>4485</v>
      </c>
      <c r="AV30">
        <v>4406</v>
      </c>
      <c r="AZ30">
        <v>609</v>
      </c>
      <c r="BA30">
        <v>3609</v>
      </c>
    </row>
    <row r="31" spans="7:53" x14ac:dyDescent="0.25">
      <c r="G31">
        <v>141</v>
      </c>
      <c r="H31">
        <v>313</v>
      </c>
      <c r="L31">
        <v>2016</v>
      </c>
      <c r="M31">
        <v>531</v>
      </c>
      <c r="Q31">
        <v>140</v>
      </c>
      <c r="R31">
        <v>171</v>
      </c>
      <c r="V31">
        <v>141</v>
      </c>
      <c r="W31">
        <v>188</v>
      </c>
      <c r="AA31">
        <v>1562</v>
      </c>
      <c r="AB31">
        <v>6766</v>
      </c>
      <c r="AF31">
        <v>1312</v>
      </c>
      <c r="AG31">
        <v>453</v>
      </c>
      <c r="AK31">
        <v>5626</v>
      </c>
      <c r="AL31">
        <v>5750</v>
      </c>
      <c r="AP31">
        <v>5657</v>
      </c>
      <c r="AQ31">
        <v>6672</v>
      </c>
      <c r="AU31">
        <v>4578</v>
      </c>
      <c r="AV31">
        <v>3000</v>
      </c>
      <c r="AZ31">
        <v>671</v>
      </c>
      <c r="BA31">
        <v>312</v>
      </c>
    </row>
    <row r="32" spans="7:53" x14ac:dyDescent="0.25">
      <c r="G32">
        <v>141</v>
      </c>
      <c r="H32">
        <v>172</v>
      </c>
      <c r="L32">
        <v>2172</v>
      </c>
      <c r="M32">
        <v>3313</v>
      </c>
      <c r="Q32">
        <v>140</v>
      </c>
      <c r="R32">
        <v>110</v>
      </c>
      <c r="V32">
        <v>141</v>
      </c>
      <c r="W32">
        <v>407</v>
      </c>
      <c r="AA32">
        <v>1625</v>
      </c>
      <c r="AB32">
        <v>515</v>
      </c>
      <c r="AF32">
        <v>1797</v>
      </c>
      <c r="AG32">
        <v>3109</v>
      </c>
      <c r="AK32">
        <v>5720</v>
      </c>
      <c r="AL32">
        <v>3407</v>
      </c>
      <c r="AP32">
        <v>5797</v>
      </c>
      <c r="AQ32">
        <v>3625</v>
      </c>
      <c r="AU32">
        <v>4625</v>
      </c>
      <c r="AV32">
        <v>5954</v>
      </c>
      <c r="AZ32">
        <v>704</v>
      </c>
      <c r="BA32">
        <v>203</v>
      </c>
    </row>
    <row r="33" spans="7:53" x14ac:dyDescent="0.25">
      <c r="G33">
        <v>141</v>
      </c>
      <c r="H33">
        <v>438</v>
      </c>
      <c r="L33">
        <v>2266</v>
      </c>
      <c r="M33">
        <v>4594</v>
      </c>
      <c r="Q33">
        <v>156</v>
      </c>
      <c r="R33">
        <v>125</v>
      </c>
      <c r="V33">
        <v>141</v>
      </c>
      <c r="W33">
        <v>360</v>
      </c>
      <c r="AA33">
        <v>2000</v>
      </c>
      <c r="AB33">
        <v>563</v>
      </c>
      <c r="AF33">
        <v>2157</v>
      </c>
      <c r="AG33">
        <v>204</v>
      </c>
      <c r="AK33">
        <v>5798</v>
      </c>
      <c r="AL33">
        <v>3891</v>
      </c>
      <c r="AP33">
        <v>6000</v>
      </c>
      <c r="AQ33">
        <v>10328</v>
      </c>
      <c r="AU33">
        <v>4673</v>
      </c>
      <c r="AV33">
        <v>5814</v>
      </c>
      <c r="AZ33">
        <v>797</v>
      </c>
      <c r="BA33">
        <v>360</v>
      </c>
    </row>
    <row r="34" spans="7:53" x14ac:dyDescent="0.25">
      <c r="G34">
        <v>156</v>
      </c>
      <c r="H34">
        <v>375</v>
      </c>
      <c r="L34">
        <v>2281</v>
      </c>
      <c r="M34">
        <v>391</v>
      </c>
      <c r="Q34">
        <v>156</v>
      </c>
      <c r="R34">
        <v>172</v>
      </c>
      <c r="V34">
        <v>141</v>
      </c>
      <c r="W34">
        <v>6031</v>
      </c>
      <c r="AA34">
        <v>2141</v>
      </c>
      <c r="AB34">
        <v>4078</v>
      </c>
      <c r="AF34">
        <v>2234</v>
      </c>
      <c r="AG34">
        <v>500</v>
      </c>
      <c r="AK34">
        <v>6001</v>
      </c>
      <c r="AL34">
        <v>2798</v>
      </c>
      <c r="AP34">
        <v>6002</v>
      </c>
      <c r="AQ34">
        <v>5360</v>
      </c>
      <c r="AU34">
        <v>4688</v>
      </c>
      <c r="AV34">
        <v>3922</v>
      </c>
      <c r="AZ34">
        <v>2937</v>
      </c>
      <c r="BA34">
        <v>1265</v>
      </c>
    </row>
    <row r="35" spans="7:53" x14ac:dyDescent="0.25">
      <c r="G35">
        <v>156</v>
      </c>
      <c r="H35">
        <v>141</v>
      </c>
      <c r="L35">
        <v>3625</v>
      </c>
      <c r="M35">
        <v>3969</v>
      </c>
      <c r="Q35">
        <v>156</v>
      </c>
      <c r="R35">
        <v>172</v>
      </c>
      <c r="V35">
        <v>141</v>
      </c>
      <c r="W35">
        <v>1906</v>
      </c>
      <c r="AA35">
        <v>2421</v>
      </c>
      <c r="AB35">
        <v>453</v>
      </c>
      <c r="AF35">
        <v>2297</v>
      </c>
      <c r="AG35">
        <v>969</v>
      </c>
      <c r="AK35">
        <v>6094</v>
      </c>
      <c r="AL35">
        <v>4157</v>
      </c>
      <c r="AP35">
        <v>6094</v>
      </c>
      <c r="AQ35">
        <v>593</v>
      </c>
      <c r="AU35">
        <v>4703</v>
      </c>
      <c r="AV35">
        <v>3485</v>
      </c>
      <c r="AZ35">
        <v>3046</v>
      </c>
      <c r="BA35">
        <v>6251</v>
      </c>
    </row>
    <row r="36" spans="7:53" x14ac:dyDescent="0.25">
      <c r="G36">
        <v>157</v>
      </c>
      <c r="H36">
        <v>6047</v>
      </c>
      <c r="L36">
        <v>3797</v>
      </c>
      <c r="M36">
        <v>3469</v>
      </c>
      <c r="Q36">
        <v>187</v>
      </c>
      <c r="R36">
        <v>282</v>
      </c>
      <c r="V36">
        <v>141</v>
      </c>
      <c r="W36">
        <v>7626</v>
      </c>
      <c r="AA36">
        <v>2470</v>
      </c>
      <c r="AB36">
        <v>3656</v>
      </c>
      <c r="AF36">
        <v>3297</v>
      </c>
      <c r="AG36">
        <v>156</v>
      </c>
      <c r="AK36">
        <v>6626</v>
      </c>
      <c r="AL36">
        <v>6798</v>
      </c>
      <c r="AP36">
        <v>6172</v>
      </c>
      <c r="AQ36">
        <v>3391</v>
      </c>
      <c r="AU36">
        <v>5156</v>
      </c>
      <c r="AV36">
        <v>4423</v>
      </c>
      <c r="AZ36">
        <v>141</v>
      </c>
      <c r="BA36">
        <v>438</v>
      </c>
    </row>
    <row r="37" spans="7:53" x14ac:dyDescent="0.25">
      <c r="G37">
        <v>157</v>
      </c>
      <c r="H37">
        <v>172</v>
      </c>
      <c r="L37">
        <v>4563</v>
      </c>
      <c r="M37">
        <v>2359</v>
      </c>
      <c r="Q37">
        <v>187</v>
      </c>
      <c r="R37">
        <v>313</v>
      </c>
      <c r="V37">
        <v>141</v>
      </c>
      <c r="W37">
        <v>3547</v>
      </c>
      <c r="AA37">
        <v>2546</v>
      </c>
      <c r="AB37">
        <v>9548</v>
      </c>
      <c r="AF37">
        <v>3625</v>
      </c>
      <c r="AG37">
        <v>140</v>
      </c>
      <c r="AK37">
        <v>6751</v>
      </c>
      <c r="AL37">
        <v>2531</v>
      </c>
      <c r="AP37">
        <v>6266</v>
      </c>
      <c r="AQ37">
        <v>5236</v>
      </c>
      <c r="AU37">
        <v>5204</v>
      </c>
      <c r="AV37">
        <v>8079</v>
      </c>
      <c r="AZ37">
        <v>141</v>
      </c>
      <c r="BA37">
        <v>203</v>
      </c>
    </row>
    <row r="38" spans="7:53" x14ac:dyDescent="0.25">
      <c r="G38">
        <v>172</v>
      </c>
      <c r="H38">
        <v>484</v>
      </c>
      <c r="L38">
        <v>7609</v>
      </c>
      <c r="M38">
        <v>2922</v>
      </c>
      <c r="Q38">
        <v>203</v>
      </c>
      <c r="R38">
        <v>141</v>
      </c>
      <c r="V38">
        <v>156</v>
      </c>
      <c r="W38">
        <v>4313</v>
      </c>
      <c r="AA38">
        <v>2625</v>
      </c>
      <c r="AB38">
        <v>906</v>
      </c>
      <c r="AF38">
        <v>4281</v>
      </c>
      <c r="AG38">
        <v>328</v>
      </c>
      <c r="AK38">
        <v>6954</v>
      </c>
      <c r="AL38">
        <v>6001</v>
      </c>
      <c r="AP38">
        <v>7533</v>
      </c>
      <c r="AQ38">
        <v>1922</v>
      </c>
      <c r="AU38">
        <v>5219</v>
      </c>
      <c r="AV38">
        <v>5515</v>
      </c>
      <c r="AZ38">
        <v>172</v>
      </c>
      <c r="BA38">
        <v>5359</v>
      </c>
    </row>
    <row r="39" spans="7:53" x14ac:dyDescent="0.25">
      <c r="G39">
        <v>172</v>
      </c>
      <c r="H39">
        <v>421</v>
      </c>
      <c r="L39">
        <v>281</v>
      </c>
      <c r="M39">
        <v>4328</v>
      </c>
      <c r="Q39">
        <v>203</v>
      </c>
      <c r="R39">
        <v>5703</v>
      </c>
      <c r="V39">
        <v>156</v>
      </c>
      <c r="W39">
        <v>2954</v>
      </c>
      <c r="AA39">
        <v>2734</v>
      </c>
      <c r="AB39">
        <v>672</v>
      </c>
      <c r="AF39">
        <v>4312</v>
      </c>
      <c r="AG39">
        <v>219</v>
      </c>
      <c r="AK39">
        <v>7812</v>
      </c>
      <c r="AL39">
        <v>3250</v>
      </c>
      <c r="AP39">
        <v>7890</v>
      </c>
      <c r="AQ39">
        <v>2343</v>
      </c>
      <c r="AU39">
        <v>5359</v>
      </c>
      <c r="AV39">
        <v>4422</v>
      </c>
      <c r="AZ39">
        <v>172</v>
      </c>
      <c r="BA39">
        <v>516</v>
      </c>
    </row>
    <row r="40" spans="7:53" x14ac:dyDescent="0.25">
      <c r="G40">
        <v>188</v>
      </c>
      <c r="H40">
        <v>3093</v>
      </c>
      <c r="L40">
        <v>281</v>
      </c>
      <c r="M40">
        <v>9016</v>
      </c>
      <c r="Q40">
        <v>219</v>
      </c>
      <c r="R40">
        <v>157</v>
      </c>
      <c r="V40">
        <v>156</v>
      </c>
      <c r="W40">
        <v>5266</v>
      </c>
      <c r="AA40">
        <v>2813</v>
      </c>
      <c r="AB40">
        <v>969</v>
      </c>
      <c r="AF40">
        <v>4344</v>
      </c>
      <c r="AG40">
        <v>188</v>
      </c>
      <c r="AK40">
        <v>8344</v>
      </c>
      <c r="AL40">
        <v>3298</v>
      </c>
      <c r="AP40">
        <v>8438</v>
      </c>
      <c r="AQ40">
        <v>4313</v>
      </c>
      <c r="AU40">
        <v>5579</v>
      </c>
      <c r="AV40">
        <v>7516</v>
      </c>
      <c r="AZ40">
        <v>172</v>
      </c>
      <c r="BA40">
        <v>328</v>
      </c>
    </row>
    <row r="41" spans="7:53" x14ac:dyDescent="0.25">
      <c r="G41">
        <v>188</v>
      </c>
      <c r="H41">
        <v>1797</v>
      </c>
      <c r="L41">
        <v>328</v>
      </c>
      <c r="M41">
        <v>344</v>
      </c>
      <c r="Q41">
        <v>219</v>
      </c>
      <c r="R41">
        <v>171</v>
      </c>
      <c r="V41">
        <v>156</v>
      </c>
      <c r="W41">
        <v>8579</v>
      </c>
      <c r="AA41">
        <v>2844</v>
      </c>
      <c r="AB41">
        <v>328</v>
      </c>
      <c r="AF41">
        <v>4672</v>
      </c>
      <c r="AG41">
        <v>375</v>
      </c>
      <c r="AK41">
        <v>8782</v>
      </c>
      <c r="AL41">
        <v>6939</v>
      </c>
      <c r="AP41">
        <v>8828</v>
      </c>
      <c r="AQ41">
        <v>3266</v>
      </c>
      <c r="AU41">
        <v>5782</v>
      </c>
      <c r="AV41">
        <v>3095</v>
      </c>
      <c r="AZ41">
        <v>172</v>
      </c>
      <c r="BA41">
        <v>218</v>
      </c>
    </row>
    <row r="42" spans="7:53" x14ac:dyDescent="0.25">
      <c r="G42">
        <v>188</v>
      </c>
      <c r="H42">
        <v>156</v>
      </c>
      <c r="L42">
        <v>328</v>
      </c>
      <c r="M42">
        <v>2484</v>
      </c>
      <c r="Q42">
        <v>250</v>
      </c>
      <c r="R42">
        <v>187</v>
      </c>
      <c r="V42">
        <v>156</v>
      </c>
      <c r="W42">
        <v>359</v>
      </c>
      <c r="AA42">
        <v>2969</v>
      </c>
      <c r="AB42">
        <v>469</v>
      </c>
      <c r="AF42">
        <v>4703</v>
      </c>
      <c r="AG42">
        <v>4766</v>
      </c>
      <c r="AK42">
        <v>8939</v>
      </c>
      <c r="AL42">
        <v>2828</v>
      </c>
      <c r="AP42">
        <v>8937</v>
      </c>
      <c r="AQ42">
        <v>6281</v>
      </c>
      <c r="AU42">
        <v>5891</v>
      </c>
      <c r="AV42">
        <v>3625</v>
      </c>
      <c r="AZ42">
        <v>188</v>
      </c>
      <c r="BA42">
        <v>7235</v>
      </c>
    </row>
    <row r="43" spans="7:53" x14ac:dyDescent="0.25">
      <c r="G43">
        <v>203</v>
      </c>
      <c r="H43">
        <v>3515</v>
      </c>
      <c r="L43">
        <v>422</v>
      </c>
      <c r="M43">
        <v>2359</v>
      </c>
      <c r="Q43">
        <v>250</v>
      </c>
      <c r="R43">
        <v>110</v>
      </c>
      <c r="V43">
        <v>156</v>
      </c>
      <c r="W43">
        <v>110</v>
      </c>
      <c r="AA43">
        <v>3000</v>
      </c>
      <c r="AB43">
        <v>3625</v>
      </c>
      <c r="AF43">
        <v>5297</v>
      </c>
      <c r="AG43">
        <v>2047</v>
      </c>
      <c r="AK43">
        <v>11000</v>
      </c>
      <c r="AL43">
        <v>3781</v>
      </c>
      <c r="AP43">
        <v>9891</v>
      </c>
      <c r="AQ43">
        <v>4922</v>
      </c>
      <c r="AU43">
        <v>6282</v>
      </c>
      <c r="AV43">
        <v>8656</v>
      </c>
      <c r="AZ43">
        <v>188</v>
      </c>
      <c r="BA43">
        <v>4266</v>
      </c>
    </row>
    <row r="44" spans="7:53" x14ac:dyDescent="0.25">
      <c r="G44">
        <v>203</v>
      </c>
      <c r="H44">
        <v>297</v>
      </c>
      <c r="L44">
        <v>422</v>
      </c>
      <c r="M44">
        <v>3204</v>
      </c>
      <c r="Q44">
        <v>266</v>
      </c>
      <c r="R44">
        <v>203</v>
      </c>
      <c r="V44">
        <v>171</v>
      </c>
      <c r="W44">
        <v>3783</v>
      </c>
      <c r="AA44">
        <v>3250</v>
      </c>
      <c r="AB44">
        <v>1656</v>
      </c>
      <c r="AF44">
        <v>6578</v>
      </c>
      <c r="AG44">
        <v>313</v>
      </c>
      <c r="AK44">
        <v>11704</v>
      </c>
      <c r="AL44">
        <v>2017</v>
      </c>
      <c r="AP44">
        <v>10173</v>
      </c>
      <c r="AQ44">
        <v>3578</v>
      </c>
      <c r="AU44">
        <v>6453</v>
      </c>
      <c r="AV44">
        <v>2469</v>
      </c>
      <c r="AZ44">
        <v>203</v>
      </c>
      <c r="BA44">
        <v>172</v>
      </c>
    </row>
    <row r="45" spans="7:53" x14ac:dyDescent="0.25">
      <c r="G45">
        <v>203</v>
      </c>
      <c r="H45">
        <v>281</v>
      </c>
      <c r="L45">
        <v>422</v>
      </c>
      <c r="M45">
        <v>2734</v>
      </c>
      <c r="Q45">
        <v>266</v>
      </c>
      <c r="R45">
        <v>172</v>
      </c>
      <c r="V45">
        <v>171</v>
      </c>
      <c r="W45">
        <v>5439</v>
      </c>
      <c r="AA45">
        <v>3766</v>
      </c>
      <c r="AB45">
        <v>406</v>
      </c>
      <c r="AF45">
        <v>9970</v>
      </c>
      <c r="AG45">
        <v>188</v>
      </c>
      <c r="AK45">
        <v>11969</v>
      </c>
      <c r="AL45">
        <v>11843</v>
      </c>
      <c r="AP45">
        <v>10688</v>
      </c>
      <c r="AQ45">
        <v>5812</v>
      </c>
      <c r="AU45">
        <v>6595</v>
      </c>
      <c r="AV45">
        <v>3283</v>
      </c>
      <c r="AZ45">
        <v>203</v>
      </c>
      <c r="BA45">
        <v>468</v>
      </c>
    </row>
    <row r="46" spans="7:53" x14ac:dyDescent="0.25">
      <c r="G46">
        <v>219</v>
      </c>
      <c r="H46">
        <v>4016</v>
      </c>
      <c r="L46">
        <v>500</v>
      </c>
      <c r="M46">
        <v>1860</v>
      </c>
      <c r="Q46">
        <v>266</v>
      </c>
      <c r="R46">
        <v>4641</v>
      </c>
      <c r="V46">
        <v>172</v>
      </c>
      <c r="W46">
        <v>1672</v>
      </c>
      <c r="AA46">
        <v>3938</v>
      </c>
      <c r="AB46">
        <v>640</v>
      </c>
      <c r="AF46">
        <v>10235</v>
      </c>
      <c r="AG46">
        <v>203</v>
      </c>
      <c r="AK46">
        <v>12516</v>
      </c>
      <c r="AL46">
        <v>3109</v>
      </c>
      <c r="AP46">
        <v>17251</v>
      </c>
      <c r="AQ46">
        <v>5797</v>
      </c>
      <c r="AU46">
        <v>7625</v>
      </c>
      <c r="AV46">
        <v>3313</v>
      </c>
      <c r="AZ46">
        <v>203</v>
      </c>
      <c r="BA46">
        <v>234</v>
      </c>
    </row>
    <row r="47" spans="7:53" x14ac:dyDescent="0.25">
      <c r="G47">
        <v>219</v>
      </c>
      <c r="H47">
        <v>266</v>
      </c>
      <c r="L47">
        <v>500</v>
      </c>
      <c r="M47">
        <v>1672</v>
      </c>
      <c r="Q47">
        <v>282</v>
      </c>
      <c r="R47">
        <v>125</v>
      </c>
      <c r="V47">
        <v>172</v>
      </c>
      <c r="W47">
        <v>172</v>
      </c>
      <c r="AA47">
        <v>4171</v>
      </c>
      <c r="AB47">
        <v>547</v>
      </c>
      <c r="AF47">
        <v>375</v>
      </c>
      <c r="AG47">
        <v>328</v>
      </c>
      <c r="AK47">
        <v>109</v>
      </c>
      <c r="AL47">
        <v>26471</v>
      </c>
      <c r="AP47">
        <v>3625</v>
      </c>
      <c r="AQ47">
        <v>7015</v>
      </c>
      <c r="AU47">
        <v>7720</v>
      </c>
      <c r="AV47">
        <v>4375</v>
      </c>
      <c r="AZ47">
        <v>265</v>
      </c>
      <c r="BA47">
        <v>281</v>
      </c>
    </row>
    <row r="48" spans="7:53" x14ac:dyDescent="0.25">
      <c r="G48">
        <v>234</v>
      </c>
      <c r="H48">
        <v>422</v>
      </c>
      <c r="L48">
        <v>1640</v>
      </c>
      <c r="M48">
        <v>3532</v>
      </c>
      <c r="Q48">
        <v>282</v>
      </c>
      <c r="R48">
        <v>203</v>
      </c>
      <c r="V48">
        <v>172</v>
      </c>
      <c r="W48">
        <v>531</v>
      </c>
      <c r="AA48">
        <v>4344</v>
      </c>
      <c r="AB48">
        <v>2125</v>
      </c>
      <c r="AF48">
        <v>375</v>
      </c>
      <c r="AG48">
        <v>359</v>
      </c>
      <c r="AK48">
        <v>109</v>
      </c>
      <c r="AL48">
        <v>2438</v>
      </c>
      <c r="AP48">
        <v>3625</v>
      </c>
      <c r="AQ48">
        <v>2516</v>
      </c>
      <c r="AU48">
        <v>7906</v>
      </c>
      <c r="AV48">
        <v>2750</v>
      </c>
      <c r="AZ48">
        <v>265</v>
      </c>
      <c r="BA48">
        <v>375</v>
      </c>
    </row>
    <row r="49" spans="7:53" x14ac:dyDescent="0.25">
      <c r="G49">
        <v>234</v>
      </c>
      <c r="H49">
        <v>172</v>
      </c>
      <c r="L49">
        <v>1640</v>
      </c>
      <c r="M49">
        <v>422</v>
      </c>
      <c r="Q49">
        <v>282</v>
      </c>
      <c r="R49">
        <v>172</v>
      </c>
      <c r="V49">
        <v>172</v>
      </c>
      <c r="W49">
        <v>8500</v>
      </c>
      <c r="AA49">
        <v>4406</v>
      </c>
      <c r="AB49">
        <v>3157</v>
      </c>
      <c r="AF49">
        <v>375</v>
      </c>
      <c r="AG49">
        <v>188</v>
      </c>
      <c r="AK49">
        <v>109</v>
      </c>
      <c r="AL49">
        <v>3765</v>
      </c>
      <c r="AP49">
        <v>4250</v>
      </c>
      <c r="AQ49">
        <v>4251</v>
      </c>
      <c r="AU49">
        <v>8110</v>
      </c>
      <c r="AV49">
        <v>9219</v>
      </c>
      <c r="AZ49">
        <v>281</v>
      </c>
      <c r="BA49">
        <v>454</v>
      </c>
    </row>
    <row r="50" spans="7:53" x14ac:dyDescent="0.25">
      <c r="G50">
        <v>250</v>
      </c>
      <c r="H50">
        <v>312</v>
      </c>
      <c r="L50">
        <v>2063</v>
      </c>
      <c r="M50">
        <v>2875</v>
      </c>
      <c r="Q50">
        <v>282</v>
      </c>
      <c r="R50">
        <v>266</v>
      </c>
      <c r="V50">
        <v>172</v>
      </c>
      <c r="W50">
        <v>7454</v>
      </c>
      <c r="AA50">
        <v>4469</v>
      </c>
      <c r="AB50">
        <v>422</v>
      </c>
      <c r="AF50">
        <v>391</v>
      </c>
      <c r="AG50">
        <v>3828</v>
      </c>
      <c r="AK50">
        <v>125</v>
      </c>
      <c r="AL50">
        <v>6548</v>
      </c>
      <c r="AP50">
        <v>4250</v>
      </c>
      <c r="AQ50">
        <v>2984</v>
      </c>
      <c r="AU50">
        <v>9079</v>
      </c>
      <c r="AV50">
        <v>4187</v>
      </c>
      <c r="AZ50">
        <v>281</v>
      </c>
      <c r="BA50">
        <v>203</v>
      </c>
    </row>
    <row r="51" spans="7:53" x14ac:dyDescent="0.25">
      <c r="G51">
        <v>250</v>
      </c>
      <c r="H51">
        <v>328</v>
      </c>
      <c r="L51">
        <v>2063</v>
      </c>
      <c r="M51">
        <v>2062</v>
      </c>
      <c r="Q51">
        <v>375</v>
      </c>
      <c r="R51">
        <v>203</v>
      </c>
      <c r="V51">
        <v>188</v>
      </c>
      <c r="W51">
        <v>203</v>
      </c>
      <c r="AA51">
        <v>7515</v>
      </c>
      <c r="AB51">
        <v>1203</v>
      </c>
      <c r="AF51">
        <v>391</v>
      </c>
      <c r="AG51">
        <v>360</v>
      </c>
      <c r="AK51">
        <v>125</v>
      </c>
      <c r="AL51">
        <v>3047</v>
      </c>
      <c r="AP51">
        <v>6375</v>
      </c>
      <c r="AQ51">
        <v>3282</v>
      </c>
      <c r="AU51">
        <v>9392</v>
      </c>
      <c r="AV51">
        <v>3609</v>
      </c>
      <c r="AZ51">
        <v>281</v>
      </c>
      <c r="BA51">
        <v>626</v>
      </c>
    </row>
    <row r="52" spans="7:53" x14ac:dyDescent="0.25">
      <c r="G52">
        <v>250</v>
      </c>
      <c r="H52">
        <v>391</v>
      </c>
      <c r="M52">
        <v>6390</v>
      </c>
      <c r="Q52">
        <v>375</v>
      </c>
      <c r="R52">
        <v>141</v>
      </c>
      <c r="V52">
        <v>188</v>
      </c>
      <c r="W52">
        <v>407</v>
      </c>
      <c r="AA52">
        <v>172</v>
      </c>
      <c r="AB52">
        <v>7547</v>
      </c>
      <c r="AF52">
        <v>453</v>
      </c>
      <c r="AG52">
        <v>344</v>
      </c>
      <c r="AK52">
        <v>156</v>
      </c>
      <c r="AL52">
        <v>2813</v>
      </c>
      <c r="AP52">
        <v>6375</v>
      </c>
      <c r="AQ52">
        <v>4203</v>
      </c>
      <c r="AU52">
        <v>4390</v>
      </c>
      <c r="AV52">
        <v>2110</v>
      </c>
      <c r="AZ52">
        <v>328</v>
      </c>
      <c r="BA52">
        <v>6547</v>
      </c>
    </row>
    <row r="53" spans="7:53" x14ac:dyDescent="0.25">
      <c r="G53">
        <v>266</v>
      </c>
      <c r="H53">
        <v>219</v>
      </c>
      <c r="M53">
        <v>2375</v>
      </c>
      <c r="Q53">
        <v>375</v>
      </c>
      <c r="R53">
        <v>203</v>
      </c>
      <c r="V53">
        <v>188</v>
      </c>
      <c r="W53">
        <v>3704</v>
      </c>
      <c r="AA53">
        <v>172</v>
      </c>
      <c r="AB53">
        <v>45188</v>
      </c>
      <c r="AF53">
        <v>453</v>
      </c>
      <c r="AG53">
        <v>360</v>
      </c>
      <c r="AK53">
        <v>156</v>
      </c>
      <c r="AL53">
        <v>3547</v>
      </c>
      <c r="AQ53">
        <v>4687</v>
      </c>
      <c r="AU53">
        <v>4390</v>
      </c>
      <c r="AV53">
        <v>4078</v>
      </c>
      <c r="AZ53">
        <v>328</v>
      </c>
      <c r="BA53">
        <v>313</v>
      </c>
    </row>
    <row r="54" spans="7:53" x14ac:dyDescent="0.25">
      <c r="G54">
        <v>266</v>
      </c>
      <c r="H54">
        <v>7516</v>
      </c>
      <c r="M54">
        <v>3016</v>
      </c>
      <c r="Q54">
        <v>406</v>
      </c>
      <c r="R54">
        <v>313</v>
      </c>
      <c r="V54">
        <v>188</v>
      </c>
      <c r="W54">
        <v>375</v>
      </c>
      <c r="AA54">
        <v>313</v>
      </c>
      <c r="AB54">
        <v>2719</v>
      </c>
      <c r="AG54">
        <v>344</v>
      </c>
      <c r="AL54">
        <v>3531</v>
      </c>
      <c r="AQ54">
        <v>4891</v>
      </c>
      <c r="AU54">
        <v>5343</v>
      </c>
      <c r="AV54">
        <v>5517</v>
      </c>
      <c r="AZ54">
        <v>328</v>
      </c>
      <c r="BA54">
        <v>734</v>
      </c>
    </row>
    <row r="55" spans="7:53" x14ac:dyDescent="0.25">
      <c r="G55">
        <v>281</v>
      </c>
      <c r="H55">
        <v>5547</v>
      </c>
      <c r="M55">
        <v>11250</v>
      </c>
      <c r="Q55">
        <v>406</v>
      </c>
      <c r="R55">
        <v>234</v>
      </c>
      <c r="V55">
        <v>188</v>
      </c>
      <c r="W55">
        <v>250</v>
      </c>
      <c r="AA55">
        <v>313</v>
      </c>
      <c r="AB55">
        <v>422</v>
      </c>
      <c r="AG55">
        <v>312</v>
      </c>
      <c r="AL55">
        <v>2563</v>
      </c>
      <c r="AQ55">
        <v>5453</v>
      </c>
      <c r="AU55">
        <v>5343</v>
      </c>
      <c r="AV55">
        <v>5828</v>
      </c>
      <c r="AZ55">
        <v>343</v>
      </c>
      <c r="BA55">
        <v>5500</v>
      </c>
    </row>
    <row r="56" spans="7:53" x14ac:dyDescent="0.25">
      <c r="G56">
        <v>281</v>
      </c>
      <c r="H56">
        <v>359</v>
      </c>
      <c r="M56">
        <v>3219</v>
      </c>
      <c r="Q56">
        <v>500</v>
      </c>
      <c r="R56">
        <v>157</v>
      </c>
      <c r="V56">
        <v>203</v>
      </c>
      <c r="W56">
        <v>469</v>
      </c>
      <c r="AA56">
        <v>594</v>
      </c>
      <c r="AB56">
        <v>532</v>
      </c>
      <c r="AG56">
        <v>188</v>
      </c>
      <c r="AL56">
        <v>3563</v>
      </c>
      <c r="AQ56">
        <v>2625</v>
      </c>
      <c r="AV56">
        <v>15063</v>
      </c>
      <c r="AZ56">
        <v>343</v>
      </c>
      <c r="BA56">
        <v>579</v>
      </c>
    </row>
    <row r="57" spans="7:53" x14ac:dyDescent="0.25">
      <c r="G57">
        <v>375</v>
      </c>
      <c r="H57">
        <v>297</v>
      </c>
      <c r="M57">
        <v>1671</v>
      </c>
      <c r="Q57">
        <v>500</v>
      </c>
      <c r="R57">
        <v>265</v>
      </c>
      <c r="V57">
        <v>203</v>
      </c>
      <c r="W57">
        <v>266</v>
      </c>
      <c r="AA57">
        <v>594</v>
      </c>
      <c r="AB57">
        <v>10344</v>
      </c>
      <c r="AG57">
        <v>281</v>
      </c>
      <c r="AL57">
        <v>4689</v>
      </c>
      <c r="AQ57">
        <v>3469</v>
      </c>
      <c r="AV57">
        <v>3783</v>
      </c>
      <c r="AZ57">
        <v>375</v>
      </c>
      <c r="BA57">
        <v>312</v>
      </c>
    </row>
    <row r="58" spans="7:53" x14ac:dyDescent="0.25">
      <c r="G58">
        <v>375</v>
      </c>
      <c r="H58">
        <v>297</v>
      </c>
      <c r="M58">
        <v>235</v>
      </c>
      <c r="R58">
        <v>437</v>
      </c>
      <c r="V58">
        <v>203</v>
      </c>
      <c r="W58">
        <v>500</v>
      </c>
      <c r="AA58">
        <v>594</v>
      </c>
      <c r="AB58">
        <v>3531</v>
      </c>
      <c r="AG58">
        <v>4469</v>
      </c>
      <c r="AL58">
        <v>2937</v>
      </c>
      <c r="AQ58">
        <v>3906</v>
      </c>
      <c r="AV58">
        <v>4829</v>
      </c>
      <c r="AZ58">
        <v>375</v>
      </c>
      <c r="BA58">
        <v>5813</v>
      </c>
    </row>
    <row r="59" spans="7:53" x14ac:dyDescent="0.25">
      <c r="G59">
        <v>547</v>
      </c>
      <c r="H59">
        <v>4703</v>
      </c>
      <c r="M59">
        <v>3406</v>
      </c>
      <c r="R59">
        <v>437</v>
      </c>
      <c r="V59">
        <v>203</v>
      </c>
      <c r="W59">
        <v>3391</v>
      </c>
      <c r="AB59">
        <v>3438</v>
      </c>
      <c r="AG59">
        <v>203</v>
      </c>
      <c r="AL59">
        <v>2578</v>
      </c>
      <c r="AQ59">
        <v>3875</v>
      </c>
      <c r="AV59">
        <v>4625</v>
      </c>
      <c r="AZ59">
        <v>375</v>
      </c>
      <c r="BA59">
        <v>407</v>
      </c>
    </row>
    <row r="60" spans="7:53" x14ac:dyDescent="0.25">
      <c r="G60">
        <v>547</v>
      </c>
      <c r="H60">
        <v>219</v>
      </c>
      <c r="M60">
        <v>1562</v>
      </c>
      <c r="R60">
        <v>547</v>
      </c>
      <c r="V60">
        <v>203</v>
      </c>
      <c r="W60">
        <v>203</v>
      </c>
      <c r="AB60">
        <v>2719</v>
      </c>
      <c r="AG60">
        <v>6314</v>
      </c>
      <c r="AL60">
        <v>3063</v>
      </c>
      <c r="AQ60">
        <v>3750</v>
      </c>
      <c r="AV60">
        <v>3875</v>
      </c>
      <c r="AZ60">
        <v>453</v>
      </c>
      <c r="BA60">
        <v>2187</v>
      </c>
    </row>
    <row r="61" spans="7:53" x14ac:dyDescent="0.25">
      <c r="H61">
        <v>5376</v>
      </c>
      <c r="M61">
        <v>468</v>
      </c>
      <c r="R61">
        <v>219</v>
      </c>
      <c r="V61">
        <v>203</v>
      </c>
      <c r="W61">
        <v>250</v>
      </c>
      <c r="AB61">
        <v>547</v>
      </c>
      <c r="AG61">
        <v>125</v>
      </c>
      <c r="AL61">
        <v>5125</v>
      </c>
      <c r="AQ61">
        <v>2875</v>
      </c>
      <c r="AV61">
        <v>5844</v>
      </c>
      <c r="AZ61">
        <v>453</v>
      </c>
      <c r="BA61">
        <v>296</v>
      </c>
    </row>
    <row r="62" spans="7:53" x14ac:dyDescent="0.25">
      <c r="H62">
        <v>437</v>
      </c>
      <c r="M62">
        <v>4391</v>
      </c>
      <c r="R62">
        <v>578</v>
      </c>
      <c r="V62">
        <v>204</v>
      </c>
      <c r="W62">
        <v>1735</v>
      </c>
      <c r="AB62">
        <v>312</v>
      </c>
      <c r="AG62">
        <v>172</v>
      </c>
      <c r="AL62">
        <v>3328</v>
      </c>
      <c r="AQ62">
        <v>4328</v>
      </c>
      <c r="AV62">
        <v>1922</v>
      </c>
      <c r="BA62">
        <v>4766</v>
      </c>
    </row>
    <row r="63" spans="7:53" x14ac:dyDescent="0.25">
      <c r="H63">
        <v>360</v>
      </c>
      <c r="M63">
        <v>2266</v>
      </c>
      <c r="R63">
        <v>391</v>
      </c>
      <c r="V63">
        <v>204</v>
      </c>
      <c r="W63">
        <v>281</v>
      </c>
      <c r="AB63">
        <v>7064</v>
      </c>
      <c r="AG63">
        <v>234</v>
      </c>
      <c r="AL63">
        <v>2813</v>
      </c>
      <c r="AQ63">
        <v>4015</v>
      </c>
      <c r="AV63">
        <v>3297</v>
      </c>
      <c r="BA63">
        <v>4468</v>
      </c>
    </row>
    <row r="64" spans="7:53" x14ac:dyDescent="0.25">
      <c r="H64">
        <v>172</v>
      </c>
      <c r="M64">
        <v>469</v>
      </c>
      <c r="R64">
        <v>625</v>
      </c>
      <c r="V64">
        <v>218</v>
      </c>
      <c r="W64">
        <v>469</v>
      </c>
      <c r="AB64">
        <v>3156</v>
      </c>
      <c r="AG64">
        <v>391</v>
      </c>
      <c r="AL64">
        <v>2359</v>
      </c>
      <c r="AQ64">
        <v>4328</v>
      </c>
      <c r="AV64">
        <v>3000</v>
      </c>
      <c r="BA64">
        <v>437</v>
      </c>
    </row>
    <row r="65" spans="8:53" x14ac:dyDescent="0.25">
      <c r="H65">
        <v>500</v>
      </c>
      <c r="M65">
        <v>265</v>
      </c>
      <c r="R65">
        <v>219</v>
      </c>
      <c r="V65">
        <v>218</v>
      </c>
      <c r="W65">
        <v>219</v>
      </c>
      <c r="AB65">
        <v>625</v>
      </c>
      <c r="AG65">
        <v>797</v>
      </c>
      <c r="AL65">
        <v>9189</v>
      </c>
      <c r="AQ65">
        <v>4454</v>
      </c>
      <c r="AV65">
        <v>2984</v>
      </c>
      <c r="BA65">
        <v>3517</v>
      </c>
    </row>
    <row r="66" spans="8:53" x14ac:dyDescent="0.25">
      <c r="H66">
        <v>438</v>
      </c>
      <c r="M66">
        <v>609</v>
      </c>
      <c r="R66">
        <v>5234</v>
      </c>
      <c r="V66">
        <v>218</v>
      </c>
      <c r="W66">
        <v>344</v>
      </c>
      <c r="AB66">
        <v>578</v>
      </c>
      <c r="AG66">
        <v>110</v>
      </c>
      <c r="AL66">
        <v>2656</v>
      </c>
      <c r="AQ66">
        <v>5625</v>
      </c>
      <c r="AV66">
        <v>4438</v>
      </c>
      <c r="BA66">
        <v>328</v>
      </c>
    </row>
    <row r="67" spans="8:53" x14ac:dyDescent="0.25">
      <c r="H67">
        <v>187</v>
      </c>
      <c r="M67">
        <v>3125</v>
      </c>
      <c r="R67">
        <v>234</v>
      </c>
      <c r="V67">
        <v>218</v>
      </c>
      <c r="W67">
        <v>390</v>
      </c>
      <c r="AB67">
        <v>9766</v>
      </c>
      <c r="AG67">
        <v>140</v>
      </c>
      <c r="AL67">
        <v>3797</v>
      </c>
      <c r="AQ67">
        <v>6298</v>
      </c>
      <c r="AV67">
        <v>5407</v>
      </c>
      <c r="BA67">
        <v>1484</v>
      </c>
    </row>
    <row r="68" spans="8:53" x14ac:dyDescent="0.25">
      <c r="H68">
        <v>140</v>
      </c>
      <c r="M68">
        <v>5890</v>
      </c>
      <c r="R68">
        <v>562</v>
      </c>
      <c r="V68">
        <v>219</v>
      </c>
      <c r="W68">
        <v>3156</v>
      </c>
      <c r="AB68">
        <v>937</v>
      </c>
      <c r="AG68">
        <v>2500</v>
      </c>
      <c r="AL68">
        <v>2704</v>
      </c>
      <c r="AQ68">
        <v>3766</v>
      </c>
      <c r="AV68">
        <v>4391</v>
      </c>
      <c r="BA68">
        <v>719</v>
      </c>
    </row>
    <row r="69" spans="8:53" x14ac:dyDescent="0.25">
      <c r="H69">
        <v>141</v>
      </c>
      <c r="M69">
        <v>3657</v>
      </c>
      <c r="R69">
        <v>297</v>
      </c>
      <c r="V69">
        <v>219</v>
      </c>
      <c r="W69">
        <v>344</v>
      </c>
      <c r="AB69">
        <v>484</v>
      </c>
      <c r="AG69">
        <v>594</v>
      </c>
      <c r="AL69">
        <v>4328</v>
      </c>
      <c r="AQ69">
        <v>3516</v>
      </c>
      <c r="AV69">
        <v>4734</v>
      </c>
      <c r="BA69">
        <v>312</v>
      </c>
    </row>
    <row r="70" spans="8:53" x14ac:dyDescent="0.25">
      <c r="H70">
        <v>406</v>
      </c>
      <c r="M70">
        <v>2640</v>
      </c>
      <c r="R70">
        <v>250</v>
      </c>
      <c r="V70">
        <v>219</v>
      </c>
      <c r="W70">
        <v>437</v>
      </c>
      <c r="AB70">
        <v>360</v>
      </c>
      <c r="AG70">
        <v>250</v>
      </c>
      <c r="AL70">
        <v>8828</v>
      </c>
      <c r="AQ70">
        <v>3172</v>
      </c>
      <c r="AV70">
        <v>4875</v>
      </c>
      <c r="BA70">
        <v>172</v>
      </c>
    </row>
    <row r="71" spans="8:53" x14ac:dyDescent="0.25">
      <c r="H71">
        <v>203</v>
      </c>
      <c r="M71">
        <v>2563</v>
      </c>
      <c r="R71">
        <v>172</v>
      </c>
      <c r="V71">
        <v>250</v>
      </c>
      <c r="W71">
        <v>266</v>
      </c>
      <c r="AB71">
        <v>1282</v>
      </c>
      <c r="AG71">
        <v>2281</v>
      </c>
      <c r="AL71">
        <v>3984</v>
      </c>
      <c r="AQ71">
        <v>2094</v>
      </c>
      <c r="AV71">
        <v>16877</v>
      </c>
      <c r="BA71">
        <v>172</v>
      </c>
    </row>
    <row r="72" spans="8:53" x14ac:dyDescent="0.25">
      <c r="H72">
        <v>4985</v>
      </c>
      <c r="M72">
        <v>4578</v>
      </c>
      <c r="R72">
        <v>125</v>
      </c>
      <c r="V72">
        <v>250</v>
      </c>
      <c r="W72">
        <v>437</v>
      </c>
      <c r="AB72">
        <v>5126</v>
      </c>
      <c r="AG72">
        <v>187</v>
      </c>
      <c r="AL72">
        <v>4406</v>
      </c>
      <c r="AQ72">
        <v>5828</v>
      </c>
      <c r="AV72">
        <v>3125</v>
      </c>
      <c r="BA72">
        <v>203</v>
      </c>
    </row>
    <row r="73" spans="8:53" x14ac:dyDescent="0.25">
      <c r="H73">
        <v>438</v>
      </c>
      <c r="M73">
        <v>4703</v>
      </c>
      <c r="R73">
        <v>172</v>
      </c>
      <c r="V73">
        <v>281</v>
      </c>
      <c r="W73">
        <v>328</v>
      </c>
      <c r="AB73">
        <v>12766</v>
      </c>
      <c r="AG73">
        <v>421</v>
      </c>
      <c r="AL73">
        <v>25877</v>
      </c>
      <c r="AQ73">
        <v>3594</v>
      </c>
      <c r="AV73">
        <v>3485</v>
      </c>
      <c r="BA73">
        <v>8953</v>
      </c>
    </row>
    <row r="74" spans="8:53" x14ac:dyDescent="0.25">
      <c r="H74">
        <v>2734</v>
      </c>
      <c r="M74">
        <v>3531</v>
      </c>
      <c r="R74">
        <v>343</v>
      </c>
      <c r="V74">
        <v>281</v>
      </c>
      <c r="W74">
        <v>3047</v>
      </c>
      <c r="AB74">
        <v>6109</v>
      </c>
      <c r="AG74">
        <v>5141</v>
      </c>
      <c r="AL74">
        <v>4047</v>
      </c>
      <c r="AQ74">
        <v>4703</v>
      </c>
      <c r="AV74">
        <v>4329</v>
      </c>
      <c r="BA74">
        <v>3470</v>
      </c>
    </row>
    <row r="75" spans="8:53" x14ac:dyDescent="0.25">
      <c r="H75">
        <v>4250</v>
      </c>
      <c r="M75">
        <v>2484</v>
      </c>
      <c r="R75">
        <v>328</v>
      </c>
      <c r="V75">
        <v>297</v>
      </c>
      <c r="W75">
        <v>2782</v>
      </c>
      <c r="AB75">
        <v>5094</v>
      </c>
      <c r="AG75">
        <v>203</v>
      </c>
      <c r="AL75">
        <v>6344</v>
      </c>
      <c r="AQ75">
        <v>4203</v>
      </c>
      <c r="AV75">
        <v>5109</v>
      </c>
      <c r="BA75">
        <v>3594</v>
      </c>
    </row>
    <row r="76" spans="8:53" x14ac:dyDescent="0.25">
      <c r="H76">
        <v>8265</v>
      </c>
      <c r="M76">
        <v>5797</v>
      </c>
      <c r="R76">
        <v>203</v>
      </c>
      <c r="V76">
        <v>297</v>
      </c>
      <c r="W76">
        <v>3266</v>
      </c>
      <c r="AB76">
        <v>500</v>
      </c>
      <c r="AG76">
        <v>375</v>
      </c>
      <c r="AL76">
        <v>14674</v>
      </c>
      <c r="AQ76">
        <v>15921</v>
      </c>
      <c r="AV76">
        <v>3892</v>
      </c>
      <c r="BA76">
        <v>172</v>
      </c>
    </row>
    <row r="77" spans="8:53" x14ac:dyDescent="0.25">
      <c r="H77">
        <v>172</v>
      </c>
      <c r="M77">
        <v>6547</v>
      </c>
      <c r="R77">
        <v>172</v>
      </c>
      <c r="V77">
        <v>313</v>
      </c>
      <c r="W77">
        <v>8266</v>
      </c>
      <c r="AB77">
        <v>2203</v>
      </c>
      <c r="AG77">
        <v>187</v>
      </c>
      <c r="AL77">
        <v>3454</v>
      </c>
      <c r="AQ77">
        <v>2687</v>
      </c>
      <c r="AV77">
        <v>3438</v>
      </c>
      <c r="BA77">
        <v>2422</v>
      </c>
    </row>
    <row r="78" spans="8:53" x14ac:dyDescent="0.25">
      <c r="H78">
        <v>281</v>
      </c>
      <c r="M78">
        <v>1438</v>
      </c>
      <c r="R78">
        <v>125</v>
      </c>
      <c r="V78">
        <v>313</v>
      </c>
      <c r="W78">
        <v>516</v>
      </c>
      <c r="AB78">
        <v>8564</v>
      </c>
      <c r="AG78">
        <v>203</v>
      </c>
      <c r="AL78">
        <v>17407</v>
      </c>
      <c r="AQ78">
        <v>7172</v>
      </c>
      <c r="AV78">
        <v>7328</v>
      </c>
      <c r="BA78">
        <v>5578</v>
      </c>
    </row>
    <row r="79" spans="8:53" x14ac:dyDescent="0.25">
      <c r="H79">
        <v>562</v>
      </c>
      <c r="M79">
        <v>6953</v>
      </c>
      <c r="R79">
        <v>219</v>
      </c>
      <c r="V79">
        <v>360</v>
      </c>
      <c r="W79">
        <v>328</v>
      </c>
      <c r="AB79">
        <v>406</v>
      </c>
      <c r="AG79">
        <v>11937</v>
      </c>
      <c r="AL79">
        <v>11001</v>
      </c>
      <c r="AQ79">
        <v>2579</v>
      </c>
      <c r="AV79">
        <v>3562</v>
      </c>
      <c r="BA79">
        <v>4984</v>
      </c>
    </row>
    <row r="80" spans="8:53" x14ac:dyDescent="0.25">
      <c r="H80">
        <v>266</v>
      </c>
      <c r="M80">
        <v>1391</v>
      </c>
      <c r="R80">
        <v>172</v>
      </c>
      <c r="V80">
        <v>360</v>
      </c>
      <c r="W80">
        <v>1812</v>
      </c>
      <c r="AB80">
        <v>4125</v>
      </c>
      <c r="AG80">
        <v>140</v>
      </c>
      <c r="AL80">
        <v>2672</v>
      </c>
      <c r="AQ80">
        <v>3453</v>
      </c>
      <c r="AV80">
        <v>2328</v>
      </c>
      <c r="BA80">
        <v>469</v>
      </c>
    </row>
    <row r="81" spans="8:53" x14ac:dyDescent="0.25">
      <c r="H81">
        <v>188</v>
      </c>
      <c r="M81">
        <v>3203</v>
      </c>
      <c r="R81">
        <v>313</v>
      </c>
      <c r="W81">
        <v>546</v>
      </c>
      <c r="AB81">
        <v>22922</v>
      </c>
      <c r="AG81">
        <v>297</v>
      </c>
      <c r="AL81">
        <v>2984</v>
      </c>
      <c r="AQ81">
        <v>3109</v>
      </c>
      <c r="AV81">
        <v>2765</v>
      </c>
      <c r="BA81">
        <v>328</v>
      </c>
    </row>
    <row r="82" spans="8:53" x14ac:dyDescent="0.25">
      <c r="H82">
        <v>3468</v>
      </c>
      <c r="M82">
        <v>2563</v>
      </c>
      <c r="R82">
        <v>297</v>
      </c>
      <c r="W82">
        <v>3704</v>
      </c>
      <c r="AB82">
        <v>750</v>
      </c>
      <c r="AG82">
        <v>375</v>
      </c>
      <c r="AL82">
        <v>2937</v>
      </c>
      <c r="AQ82">
        <v>3408</v>
      </c>
      <c r="AV82">
        <v>5188</v>
      </c>
      <c r="BA82">
        <v>328</v>
      </c>
    </row>
    <row r="83" spans="8:53" x14ac:dyDescent="0.25">
      <c r="H83">
        <v>610</v>
      </c>
      <c r="M83">
        <v>1734</v>
      </c>
      <c r="R83">
        <v>484</v>
      </c>
      <c r="W83">
        <v>3329</v>
      </c>
      <c r="AB83">
        <v>500</v>
      </c>
      <c r="AG83">
        <v>172</v>
      </c>
      <c r="AL83">
        <v>9844</v>
      </c>
      <c r="AQ83">
        <v>2516</v>
      </c>
      <c r="AV83">
        <v>4876</v>
      </c>
      <c r="BA83">
        <v>266</v>
      </c>
    </row>
    <row r="84" spans="8:53" x14ac:dyDescent="0.25">
      <c r="H84">
        <v>11969</v>
      </c>
      <c r="M84">
        <v>172</v>
      </c>
      <c r="R84">
        <v>125</v>
      </c>
      <c r="W84">
        <v>407</v>
      </c>
      <c r="AB84">
        <v>13923</v>
      </c>
      <c r="AG84">
        <v>203</v>
      </c>
      <c r="AL84">
        <v>9829</v>
      </c>
      <c r="AQ84">
        <v>3344</v>
      </c>
      <c r="AV84">
        <v>5531</v>
      </c>
      <c r="BA84">
        <v>203</v>
      </c>
    </row>
    <row r="85" spans="8:53" x14ac:dyDescent="0.25">
      <c r="H85">
        <v>531</v>
      </c>
      <c r="M85">
        <v>2656</v>
      </c>
      <c r="R85">
        <v>297</v>
      </c>
      <c r="W85">
        <v>6407</v>
      </c>
      <c r="AB85">
        <v>4312</v>
      </c>
      <c r="AG85">
        <v>172</v>
      </c>
      <c r="AL85">
        <v>2937</v>
      </c>
      <c r="AQ85">
        <v>7766</v>
      </c>
      <c r="AV85">
        <v>5547</v>
      </c>
      <c r="BA85">
        <v>235</v>
      </c>
    </row>
    <row r="86" spans="8:53" x14ac:dyDescent="0.25">
      <c r="H86">
        <v>798</v>
      </c>
      <c r="M86">
        <v>2562</v>
      </c>
      <c r="R86">
        <v>437</v>
      </c>
      <c r="W86">
        <v>281</v>
      </c>
      <c r="AB86">
        <v>18219</v>
      </c>
      <c r="AG86">
        <v>640</v>
      </c>
      <c r="AL86">
        <v>6438</v>
      </c>
      <c r="AQ86">
        <v>6454</v>
      </c>
      <c r="AV86">
        <v>3672</v>
      </c>
      <c r="BA86">
        <v>250</v>
      </c>
    </row>
    <row r="87" spans="8:53" x14ac:dyDescent="0.25">
      <c r="H87">
        <v>4266</v>
      </c>
      <c r="M87">
        <v>4000</v>
      </c>
      <c r="R87">
        <v>515</v>
      </c>
      <c r="W87">
        <v>3703</v>
      </c>
      <c r="AB87">
        <v>281</v>
      </c>
      <c r="AG87">
        <v>375</v>
      </c>
      <c r="AL87">
        <v>21768</v>
      </c>
      <c r="AQ87">
        <v>2907</v>
      </c>
      <c r="AV87">
        <v>3407</v>
      </c>
      <c r="BA87">
        <v>157</v>
      </c>
    </row>
    <row r="88" spans="8:53" x14ac:dyDescent="0.25">
      <c r="H88">
        <v>266</v>
      </c>
      <c r="M88">
        <v>4125</v>
      </c>
      <c r="R88">
        <v>235</v>
      </c>
      <c r="AB88">
        <v>10281</v>
      </c>
      <c r="AG88">
        <v>1797</v>
      </c>
      <c r="AL88">
        <v>3313</v>
      </c>
      <c r="AQ88">
        <v>4375</v>
      </c>
      <c r="AV88">
        <v>1922</v>
      </c>
      <c r="BA88">
        <v>109</v>
      </c>
    </row>
    <row r="89" spans="8:53" x14ac:dyDescent="0.25">
      <c r="H89">
        <v>360</v>
      </c>
      <c r="M89">
        <v>2750</v>
      </c>
      <c r="R89">
        <v>109</v>
      </c>
      <c r="AB89">
        <v>24626</v>
      </c>
      <c r="AG89">
        <v>187</v>
      </c>
      <c r="AL89">
        <v>2266</v>
      </c>
      <c r="AQ89">
        <v>2969</v>
      </c>
      <c r="AV89">
        <v>6171</v>
      </c>
      <c r="BA89">
        <v>281</v>
      </c>
    </row>
    <row r="90" spans="8:53" x14ac:dyDescent="0.25">
      <c r="H90">
        <v>3250</v>
      </c>
      <c r="M90">
        <v>4032</v>
      </c>
      <c r="R90">
        <v>234</v>
      </c>
      <c r="AB90">
        <v>125</v>
      </c>
      <c r="AG90">
        <v>516</v>
      </c>
      <c r="AL90">
        <v>3859</v>
      </c>
      <c r="AQ90">
        <v>6562</v>
      </c>
      <c r="AV90">
        <v>3969</v>
      </c>
      <c r="BA90">
        <v>203</v>
      </c>
    </row>
    <row r="91" spans="8:53" x14ac:dyDescent="0.25">
      <c r="H91">
        <v>406</v>
      </c>
      <c r="M91">
        <v>1875</v>
      </c>
      <c r="R91">
        <v>500</v>
      </c>
      <c r="AB91">
        <v>359</v>
      </c>
      <c r="AG91">
        <v>313</v>
      </c>
      <c r="AL91">
        <v>4407</v>
      </c>
      <c r="AQ91">
        <v>4718</v>
      </c>
      <c r="AV91">
        <v>3937</v>
      </c>
      <c r="BA91">
        <v>188</v>
      </c>
    </row>
    <row r="92" spans="8:53" x14ac:dyDescent="0.25">
      <c r="H92">
        <v>453</v>
      </c>
      <c r="M92">
        <v>6484</v>
      </c>
      <c r="R92">
        <v>218</v>
      </c>
      <c r="AB92">
        <v>5219</v>
      </c>
      <c r="AG92">
        <v>7048</v>
      </c>
      <c r="AL92">
        <v>2563</v>
      </c>
      <c r="AQ92">
        <v>3031</v>
      </c>
      <c r="AV92">
        <v>6735</v>
      </c>
      <c r="BA92">
        <v>938</v>
      </c>
    </row>
    <row r="93" spans="8:53" x14ac:dyDescent="0.25">
      <c r="H93">
        <v>328</v>
      </c>
      <c r="M93">
        <v>5453</v>
      </c>
      <c r="R93">
        <v>188</v>
      </c>
      <c r="AB93">
        <v>6235</v>
      </c>
      <c r="AG93">
        <v>125</v>
      </c>
      <c r="AL93">
        <v>12297</v>
      </c>
      <c r="AQ93">
        <v>2704</v>
      </c>
      <c r="AV93">
        <v>3187</v>
      </c>
      <c r="BA93">
        <v>343</v>
      </c>
    </row>
    <row r="94" spans="8:53" x14ac:dyDescent="0.25">
      <c r="H94">
        <v>578</v>
      </c>
      <c r="M94">
        <v>6797</v>
      </c>
      <c r="R94">
        <v>172</v>
      </c>
      <c r="AB94">
        <v>4359</v>
      </c>
      <c r="AG94">
        <v>266</v>
      </c>
      <c r="AL94">
        <v>2375</v>
      </c>
      <c r="AQ94">
        <v>4797</v>
      </c>
      <c r="AV94">
        <v>3470</v>
      </c>
      <c r="BA94">
        <v>500</v>
      </c>
    </row>
    <row r="95" spans="8:53" x14ac:dyDescent="0.25">
      <c r="H95">
        <v>3188</v>
      </c>
      <c r="M95">
        <v>7829</v>
      </c>
      <c r="R95">
        <v>313</v>
      </c>
      <c r="AB95">
        <v>188</v>
      </c>
      <c r="AG95">
        <v>5985</v>
      </c>
      <c r="AL95">
        <v>2031</v>
      </c>
      <c r="AQ95">
        <v>2766</v>
      </c>
      <c r="AV95">
        <v>5673</v>
      </c>
      <c r="BA95">
        <v>3422</v>
      </c>
    </row>
    <row r="96" spans="8:53" x14ac:dyDescent="0.25">
      <c r="H96">
        <v>6015</v>
      </c>
      <c r="M96">
        <v>2859</v>
      </c>
      <c r="R96">
        <v>563</v>
      </c>
      <c r="AB96">
        <v>313</v>
      </c>
      <c r="AG96">
        <v>219</v>
      </c>
      <c r="AL96">
        <v>3359</v>
      </c>
      <c r="AQ96">
        <v>3079</v>
      </c>
      <c r="AV96">
        <v>4125</v>
      </c>
      <c r="BA96">
        <v>156</v>
      </c>
    </row>
    <row r="97" spans="8:53" x14ac:dyDescent="0.25">
      <c r="H97">
        <v>5814</v>
      </c>
      <c r="M97">
        <v>5046</v>
      </c>
      <c r="R97">
        <v>94</v>
      </c>
      <c r="AB97">
        <v>500</v>
      </c>
      <c r="AG97">
        <v>687</v>
      </c>
      <c r="AL97">
        <v>2359</v>
      </c>
      <c r="AQ97">
        <v>3172</v>
      </c>
      <c r="AV97">
        <v>4954</v>
      </c>
      <c r="BA97">
        <v>203</v>
      </c>
    </row>
    <row r="98" spans="8:53" x14ac:dyDescent="0.25">
      <c r="H98">
        <v>9906</v>
      </c>
      <c r="M98">
        <v>6203</v>
      </c>
      <c r="R98">
        <v>282</v>
      </c>
      <c r="AB98">
        <v>266</v>
      </c>
      <c r="AG98">
        <v>4046</v>
      </c>
      <c r="AL98">
        <v>14485</v>
      </c>
      <c r="AQ98">
        <v>8188</v>
      </c>
      <c r="AV98">
        <v>4797</v>
      </c>
      <c r="BA98">
        <v>1093</v>
      </c>
    </row>
    <row r="99" spans="8:53" x14ac:dyDescent="0.25">
      <c r="H99">
        <v>6594</v>
      </c>
      <c r="M99">
        <v>2734</v>
      </c>
      <c r="R99">
        <v>281</v>
      </c>
      <c r="AB99">
        <v>9484</v>
      </c>
      <c r="AG99">
        <v>234</v>
      </c>
      <c r="AL99">
        <v>12313</v>
      </c>
      <c r="AQ99">
        <v>4485</v>
      </c>
      <c r="AV99">
        <v>9985</v>
      </c>
      <c r="BA99">
        <v>266</v>
      </c>
    </row>
    <row r="100" spans="8:53" x14ac:dyDescent="0.25">
      <c r="H100">
        <v>4718</v>
      </c>
      <c r="M100">
        <v>2594</v>
      </c>
      <c r="R100">
        <v>234</v>
      </c>
      <c r="AB100">
        <v>1642</v>
      </c>
      <c r="AG100">
        <v>265</v>
      </c>
      <c r="AL100">
        <v>5314</v>
      </c>
      <c r="AQ100">
        <v>5844</v>
      </c>
      <c r="AV100">
        <v>2422</v>
      </c>
      <c r="BA100">
        <v>359</v>
      </c>
    </row>
    <row r="101" spans="8:53" x14ac:dyDescent="0.25">
      <c r="H101">
        <v>6141</v>
      </c>
      <c r="M101">
        <v>14610</v>
      </c>
      <c r="R101">
        <v>375</v>
      </c>
      <c r="AB101">
        <v>359</v>
      </c>
      <c r="AG101">
        <v>547</v>
      </c>
      <c r="AL101">
        <v>5187</v>
      </c>
      <c r="AQ101">
        <v>3610</v>
      </c>
      <c r="AV101">
        <v>4578</v>
      </c>
      <c r="BA101">
        <v>218</v>
      </c>
    </row>
    <row r="102" spans="8:53" x14ac:dyDescent="0.25">
      <c r="H102">
        <v>4250</v>
      </c>
      <c r="M102">
        <v>3500</v>
      </c>
      <c r="R102">
        <v>563</v>
      </c>
      <c r="AB102">
        <v>219</v>
      </c>
      <c r="AG102">
        <v>328</v>
      </c>
      <c r="AL102">
        <v>19736</v>
      </c>
      <c r="AQ102">
        <v>3078</v>
      </c>
      <c r="AV102">
        <v>2784</v>
      </c>
      <c r="BA102">
        <v>578</v>
      </c>
    </row>
    <row r="103" spans="8:53" x14ac:dyDescent="0.25">
      <c r="H103">
        <v>313</v>
      </c>
      <c r="M103">
        <v>188</v>
      </c>
      <c r="R103">
        <v>313</v>
      </c>
      <c r="AB103">
        <v>266</v>
      </c>
      <c r="AG103">
        <v>546</v>
      </c>
      <c r="AL103">
        <v>15735</v>
      </c>
      <c r="AQ103">
        <v>3859</v>
      </c>
      <c r="AV103">
        <v>3329</v>
      </c>
      <c r="BA103">
        <v>6360</v>
      </c>
    </row>
    <row r="104" spans="8:53" x14ac:dyDescent="0.25">
      <c r="H104">
        <v>515</v>
      </c>
      <c r="M104">
        <v>2312</v>
      </c>
      <c r="R104">
        <v>172</v>
      </c>
      <c r="AB104">
        <v>1828</v>
      </c>
      <c r="AG104">
        <v>297</v>
      </c>
      <c r="AL104">
        <v>2437</v>
      </c>
      <c r="AQ104">
        <v>3250</v>
      </c>
      <c r="AV104">
        <v>6720</v>
      </c>
      <c r="BA104">
        <v>313</v>
      </c>
    </row>
    <row r="105" spans="8:53" x14ac:dyDescent="0.25">
      <c r="H105">
        <v>4157</v>
      </c>
      <c r="M105">
        <v>5468</v>
      </c>
      <c r="R105">
        <v>594</v>
      </c>
      <c r="AB105">
        <v>282</v>
      </c>
      <c r="AG105">
        <v>4422</v>
      </c>
      <c r="AL105">
        <v>2156</v>
      </c>
      <c r="AQ105">
        <v>4313</v>
      </c>
      <c r="AV105">
        <v>4828</v>
      </c>
      <c r="BA105">
        <v>1031</v>
      </c>
    </row>
    <row r="106" spans="8:53" x14ac:dyDescent="0.25">
      <c r="H106">
        <v>172</v>
      </c>
      <c r="M106">
        <v>2625</v>
      </c>
      <c r="R106">
        <v>313</v>
      </c>
      <c r="AB106">
        <v>3562</v>
      </c>
      <c r="AG106">
        <v>250</v>
      </c>
      <c r="AL106">
        <v>6547</v>
      </c>
      <c r="AQ106">
        <v>4359</v>
      </c>
      <c r="AV106">
        <v>5266</v>
      </c>
      <c r="BA106">
        <v>172</v>
      </c>
    </row>
    <row r="107" spans="8:53" x14ac:dyDescent="0.25">
      <c r="H107">
        <v>5813</v>
      </c>
      <c r="M107">
        <v>4765</v>
      </c>
      <c r="R107">
        <v>203</v>
      </c>
      <c r="AB107">
        <v>453</v>
      </c>
      <c r="AG107">
        <v>203</v>
      </c>
      <c r="AL107">
        <v>4095</v>
      </c>
      <c r="AQ107">
        <v>3062</v>
      </c>
      <c r="AV107">
        <v>9234</v>
      </c>
      <c r="BA107">
        <v>1656</v>
      </c>
    </row>
    <row r="108" spans="8:53" x14ac:dyDescent="0.25">
      <c r="H108">
        <v>8015</v>
      </c>
      <c r="M108">
        <v>3656</v>
      </c>
      <c r="R108">
        <v>297</v>
      </c>
      <c r="AB108">
        <v>10359</v>
      </c>
      <c r="AG108">
        <v>3954</v>
      </c>
      <c r="AL108">
        <v>3656</v>
      </c>
      <c r="AQ108">
        <v>2844</v>
      </c>
      <c r="AV108">
        <v>4001</v>
      </c>
      <c r="BA108">
        <v>234</v>
      </c>
    </row>
    <row r="109" spans="8:53" x14ac:dyDescent="0.25">
      <c r="H109">
        <v>6750</v>
      </c>
      <c r="M109">
        <v>3954</v>
      </c>
      <c r="R109">
        <v>250</v>
      </c>
      <c r="AB109">
        <v>7656</v>
      </c>
      <c r="AG109">
        <v>218</v>
      </c>
      <c r="AL109">
        <v>21235</v>
      </c>
      <c r="AQ109">
        <v>5610</v>
      </c>
      <c r="AV109">
        <v>14704</v>
      </c>
      <c r="BA109">
        <v>250</v>
      </c>
    </row>
    <row r="110" spans="8:53" x14ac:dyDescent="0.25">
      <c r="H110">
        <v>9906</v>
      </c>
      <c r="M110">
        <v>359</v>
      </c>
      <c r="R110">
        <v>531</v>
      </c>
      <c r="AB110">
        <v>5031</v>
      </c>
      <c r="AG110">
        <v>3984</v>
      </c>
      <c r="AL110">
        <v>13438</v>
      </c>
      <c r="AQ110">
        <v>10938</v>
      </c>
      <c r="AV110">
        <v>2658</v>
      </c>
      <c r="BA110">
        <v>141</v>
      </c>
    </row>
    <row r="111" spans="8:53" x14ac:dyDescent="0.25">
      <c r="H111">
        <v>297</v>
      </c>
      <c r="M111">
        <v>531</v>
      </c>
      <c r="R111">
        <v>563</v>
      </c>
      <c r="AB111">
        <v>7406</v>
      </c>
      <c r="AG111">
        <v>219</v>
      </c>
      <c r="AL111">
        <v>4515</v>
      </c>
      <c r="AQ111">
        <v>3688</v>
      </c>
      <c r="AV111">
        <v>3359</v>
      </c>
      <c r="BA111">
        <v>344</v>
      </c>
    </row>
    <row r="112" spans="8:53" x14ac:dyDescent="0.25">
      <c r="H112">
        <v>406</v>
      </c>
      <c r="M112">
        <v>235</v>
      </c>
      <c r="R112">
        <v>250</v>
      </c>
      <c r="AB112">
        <v>9704</v>
      </c>
      <c r="AG112">
        <v>3187</v>
      </c>
      <c r="AL112">
        <v>3250</v>
      </c>
      <c r="AQ112">
        <v>3640</v>
      </c>
      <c r="AV112">
        <v>3672</v>
      </c>
      <c r="BA112">
        <v>125</v>
      </c>
    </row>
    <row r="113" spans="8:53" x14ac:dyDescent="0.25">
      <c r="H113">
        <v>5437</v>
      </c>
      <c r="M113">
        <v>1609</v>
      </c>
      <c r="R113">
        <v>266</v>
      </c>
      <c r="AB113">
        <v>4937</v>
      </c>
      <c r="AG113">
        <v>500</v>
      </c>
      <c r="AL113">
        <v>2110</v>
      </c>
      <c r="AQ113">
        <v>9390</v>
      </c>
      <c r="AV113">
        <v>3359</v>
      </c>
      <c r="BA113">
        <v>203</v>
      </c>
    </row>
    <row r="114" spans="8:53" x14ac:dyDescent="0.25">
      <c r="H114">
        <v>563</v>
      </c>
      <c r="M114">
        <v>688</v>
      </c>
      <c r="R114">
        <v>406</v>
      </c>
      <c r="AB114">
        <v>7297</v>
      </c>
      <c r="AG114">
        <v>266</v>
      </c>
      <c r="AL114">
        <v>5157</v>
      </c>
      <c r="AQ114">
        <v>4157</v>
      </c>
      <c r="AV114">
        <v>5531</v>
      </c>
      <c r="BA114">
        <v>188</v>
      </c>
    </row>
    <row r="115" spans="8:53" x14ac:dyDescent="0.25">
      <c r="H115">
        <v>4140</v>
      </c>
      <c r="M115">
        <v>8828</v>
      </c>
      <c r="R115">
        <v>235</v>
      </c>
      <c r="AB115">
        <v>563</v>
      </c>
      <c r="AG115">
        <v>172</v>
      </c>
      <c r="AL115">
        <v>27876</v>
      </c>
      <c r="AQ115">
        <v>10625</v>
      </c>
      <c r="AV115">
        <v>4610</v>
      </c>
      <c r="BA115">
        <v>453</v>
      </c>
    </row>
    <row r="116" spans="8:53" x14ac:dyDescent="0.25">
      <c r="H116">
        <v>250</v>
      </c>
      <c r="M116">
        <v>641</v>
      </c>
      <c r="R116">
        <v>203</v>
      </c>
      <c r="AB116">
        <v>297</v>
      </c>
      <c r="AG116">
        <v>500</v>
      </c>
      <c r="AL116">
        <v>6344</v>
      </c>
      <c r="AQ116">
        <v>6359</v>
      </c>
      <c r="AV116">
        <v>3594</v>
      </c>
      <c r="BA116">
        <v>4016</v>
      </c>
    </row>
    <row r="117" spans="8:53" x14ac:dyDescent="0.25">
      <c r="H117">
        <v>7969</v>
      </c>
      <c r="M117">
        <v>125</v>
      </c>
      <c r="R117">
        <v>375</v>
      </c>
      <c r="AB117">
        <v>3672</v>
      </c>
      <c r="AG117">
        <v>515</v>
      </c>
      <c r="AL117">
        <v>4219</v>
      </c>
      <c r="AQ117">
        <v>2968</v>
      </c>
      <c r="AV117">
        <v>20970</v>
      </c>
      <c r="BA117">
        <v>4421</v>
      </c>
    </row>
    <row r="118" spans="8:53" x14ac:dyDescent="0.25">
      <c r="H118">
        <v>13939</v>
      </c>
      <c r="M118">
        <v>156</v>
      </c>
      <c r="R118">
        <v>328</v>
      </c>
      <c r="AB118">
        <v>516</v>
      </c>
      <c r="AG118">
        <v>172</v>
      </c>
      <c r="AL118">
        <v>4047</v>
      </c>
      <c r="AQ118">
        <v>3000</v>
      </c>
      <c r="AV118">
        <v>4000</v>
      </c>
      <c r="BA118">
        <v>4500</v>
      </c>
    </row>
    <row r="119" spans="8:53" x14ac:dyDescent="0.25">
      <c r="H119">
        <v>21453</v>
      </c>
      <c r="M119">
        <v>345</v>
      </c>
      <c r="R119">
        <v>406</v>
      </c>
      <c r="AB119">
        <v>313</v>
      </c>
      <c r="AG119">
        <v>453</v>
      </c>
      <c r="AL119">
        <v>15814</v>
      </c>
      <c r="AQ119">
        <v>2812</v>
      </c>
      <c r="AV119">
        <v>2532</v>
      </c>
      <c r="BA119">
        <v>4453</v>
      </c>
    </row>
    <row r="120" spans="8:53" x14ac:dyDescent="0.25">
      <c r="H120">
        <v>281</v>
      </c>
      <c r="M120">
        <v>203</v>
      </c>
      <c r="R120">
        <v>937</v>
      </c>
      <c r="AB120">
        <v>7172</v>
      </c>
      <c r="AG120">
        <v>282</v>
      </c>
      <c r="AL120">
        <v>15690</v>
      </c>
      <c r="AQ120">
        <v>3422</v>
      </c>
      <c r="AV120">
        <v>2735</v>
      </c>
      <c r="BA120">
        <v>109</v>
      </c>
    </row>
    <row r="121" spans="8:53" x14ac:dyDescent="0.25">
      <c r="H121">
        <v>516</v>
      </c>
      <c r="M121">
        <v>266</v>
      </c>
      <c r="R121">
        <v>203</v>
      </c>
      <c r="AB121">
        <v>8282</v>
      </c>
      <c r="AG121">
        <v>140</v>
      </c>
      <c r="AL121">
        <v>10751</v>
      </c>
      <c r="AQ121">
        <v>4750</v>
      </c>
      <c r="AV121">
        <v>4953</v>
      </c>
      <c r="BA121">
        <v>171</v>
      </c>
    </row>
    <row r="122" spans="8:53" x14ac:dyDescent="0.25">
      <c r="H122">
        <v>4813</v>
      </c>
      <c r="M122">
        <v>281</v>
      </c>
      <c r="R122">
        <v>687</v>
      </c>
      <c r="AB122">
        <v>4578</v>
      </c>
      <c r="AG122">
        <v>235</v>
      </c>
      <c r="AL122">
        <v>5110</v>
      </c>
      <c r="AQ122">
        <v>3328</v>
      </c>
      <c r="AV122">
        <v>3438</v>
      </c>
      <c r="BA122">
        <v>172</v>
      </c>
    </row>
    <row r="123" spans="8:53" x14ac:dyDescent="0.25">
      <c r="H123">
        <v>6218</v>
      </c>
      <c r="M123">
        <v>266</v>
      </c>
      <c r="R123">
        <v>171</v>
      </c>
      <c r="AB123">
        <v>3141</v>
      </c>
      <c r="AG123">
        <v>266</v>
      </c>
      <c r="AL123">
        <v>3453</v>
      </c>
      <c r="AQ123">
        <v>10031</v>
      </c>
      <c r="AV123">
        <v>3828</v>
      </c>
      <c r="BA123">
        <v>375</v>
      </c>
    </row>
    <row r="124" spans="8:53" x14ac:dyDescent="0.25">
      <c r="H124">
        <v>203</v>
      </c>
      <c r="M124">
        <v>2844</v>
      </c>
      <c r="R124">
        <v>672</v>
      </c>
      <c r="AB124">
        <v>3406</v>
      </c>
      <c r="AG124">
        <v>10314</v>
      </c>
      <c r="AL124">
        <v>8969</v>
      </c>
      <c r="AQ124">
        <v>4656</v>
      </c>
      <c r="AV124">
        <v>4078</v>
      </c>
      <c r="BA124">
        <v>141</v>
      </c>
    </row>
    <row r="125" spans="8:53" x14ac:dyDescent="0.25">
      <c r="H125">
        <v>5953</v>
      </c>
      <c r="M125">
        <v>297</v>
      </c>
      <c r="R125">
        <v>219</v>
      </c>
      <c r="AB125">
        <v>22204</v>
      </c>
      <c r="AG125">
        <v>828</v>
      </c>
      <c r="AL125">
        <v>8953</v>
      </c>
      <c r="AQ125">
        <v>2516</v>
      </c>
      <c r="AV125">
        <v>3891</v>
      </c>
      <c r="BA125">
        <v>3843</v>
      </c>
    </row>
    <row r="126" spans="8:53" x14ac:dyDescent="0.25">
      <c r="H126">
        <v>172</v>
      </c>
      <c r="M126">
        <v>2250</v>
      </c>
      <c r="R126">
        <v>515</v>
      </c>
      <c r="AB126">
        <v>6453</v>
      </c>
      <c r="AG126">
        <v>266</v>
      </c>
      <c r="AL126">
        <v>2078</v>
      </c>
      <c r="AQ126">
        <v>3281</v>
      </c>
      <c r="AV126">
        <v>2938</v>
      </c>
      <c r="BA126">
        <v>453</v>
      </c>
    </row>
    <row r="127" spans="8:53" x14ac:dyDescent="0.25">
      <c r="H127">
        <v>10140</v>
      </c>
      <c r="M127">
        <v>438</v>
      </c>
      <c r="R127">
        <v>250</v>
      </c>
      <c r="AB127">
        <v>141</v>
      </c>
      <c r="AG127">
        <v>157</v>
      </c>
      <c r="AL127">
        <v>24344</v>
      </c>
      <c r="AQ127">
        <v>6579</v>
      </c>
      <c r="AV127">
        <v>3188</v>
      </c>
      <c r="BA127">
        <v>9281</v>
      </c>
    </row>
    <row r="128" spans="8:53" x14ac:dyDescent="0.25">
      <c r="H128">
        <v>6578</v>
      </c>
      <c r="M128">
        <v>3860</v>
      </c>
      <c r="R128">
        <v>422</v>
      </c>
      <c r="AB128">
        <v>8344</v>
      </c>
      <c r="AG128">
        <v>593</v>
      </c>
      <c r="AL128">
        <v>14079</v>
      </c>
      <c r="AQ128">
        <v>2859</v>
      </c>
      <c r="AV128">
        <v>2938</v>
      </c>
      <c r="BA128">
        <v>375</v>
      </c>
    </row>
    <row r="129" spans="8:53" x14ac:dyDescent="0.25">
      <c r="H129">
        <v>266</v>
      </c>
      <c r="M129">
        <v>4547</v>
      </c>
      <c r="R129">
        <v>609</v>
      </c>
      <c r="AB129">
        <v>5751</v>
      </c>
      <c r="AG129">
        <v>438</v>
      </c>
      <c r="AL129">
        <v>19345</v>
      </c>
      <c r="AQ129">
        <v>9172</v>
      </c>
      <c r="AV129">
        <v>3656</v>
      </c>
      <c r="BA129">
        <v>4298</v>
      </c>
    </row>
    <row r="130" spans="8:53" x14ac:dyDescent="0.25">
      <c r="H130">
        <v>328</v>
      </c>
      <c r="M130">
        <v>1828</v>
      </c>
      <c r="R130">
        <v>282</v>
      </c>
      <c r="AB130">
        <v>234</v>
      </c>
      <c r="AG130">
        <v>172</v>
      </c>
      <c r="AL130">
        <v>12376</v>
      </c>
      <c r="AQ130">
        <v>3282</v>
      </c>
      <c r="AV130">
        <v>3796</v>
      </c>
      <c r="BA130">
        <v>344</v>
      </c>
    </row>
    <row r="131" spans="8:53" x14ac:dyDescent="0.25">
      <c r="M131">
        <v>6484</v>
      </c>
      <c r="R131">
        <v>297</v>
      </c>
      <c r="AB131">
        <v>4781</v>
      </c>
      <c r="AG131">
        <v>312</v>
      </c>
      <c r="AL131">
        <v>3625</v>
      </c>
      <c r="AQ131">
        <v>3500</v>
      </c>
      <c r="AV131">
        <v>5423</v>
      </c>
      <c r="BA131">
        <v>297</v>
      </c>
    </row>
    <row r="132" spans="8:53" x14ac:dyDescent="0.25">
      <c r="M132">
        <v>3985</v>
      </c>
      <c r="R132">
        <v>235</v>
      </c>
      <c r="AB132">
        <v>391</v>
      </c>
      <c r="AG132">
        <v>3562</v>
      </c>
      <c r="AL132">
        <v>8830</v>
      </c>
      <c r="AQ132">
        <v>2312</v>
      </c>
      <c r="AV132">
        <v>3797</v>
      </c>
      <c r="BA132">
        <v>156</v>
      </c>
    </row>
    <row r="133" spans="8:53" x14ac:dyDescent="0.25">
      <c r="M133">
        <v>500</v>
      </c>
      <c r="R133">
        <v>172</v>
      </c>
      <c r="AB133">
        <v>125</v>
      </c>
      <c r="AG133">
        <v>156</v>
      </c>
      <c r="AL133">
        <v>7173</v>
      </c>
      <c r="AQ133">
        <v>2843</v>
      </c>
      <c r="AV133">
        <v>2359</v>
      </c>
      <c r="BA133">
        <v>172</v>
      </c>
    </row>
    <row r="134" spans="8:53" x14ac:dyDescent="0.25">
      <c r="M134">
        <v>4125</v>
      </c>
      <c r="R134">
        <v>250</v>
      </c>
      <c r="AB134">
        <v>7750</v>
      </c>
      <c r="AG134">
        <v>203</v>
      </c>
      <c r="AL134">
        <v>16158</v>
      </c>
      <c r="AQ134">
        <v>2609</v>
      </c>
      <c r="AV134">
        <v>2594</v>
      </c>
      <c r="BA134">
        <v>5359</v>
      </c>
    </row>
    <row r="135" spans="8:53" x14ac:dyDescent="0.25">
      <c r="M135">
        <v>531</v>
      </c>
      <c r="R135">
        <v>188</v>
      </c>
      <c r="AB135">
        <v>7250</v>
      </c>
      <c r="AG135">
        <v>4234</v>
      </c>
      <c r="AL135">
        <v>3250</v>
      </c>
      <c r="AQ135">
        <v>3046</v>
      </c>
      <c r="AV135">
        <v>3109</v>
      </c>
      <c r="BA135">
        <v>407</v>
      </c>
    </row>
    <row r="136" spans="8:53" x14ac:dyDescent="0.25">
      <c r="M136">
        <v>3313</v>
      </c>
      <c r="R136">
        <v>203</v>
      </c>
      <c r="AB136">
        <v>4611</v>
      </c>
      <c r="AG136">
        <v>4657</v>
      </c>
      <c r="AL136">
        <v>3297</v>
      </c>
      <c r="AQ136">
        <v>2391</v>
      </c>
      <c r="AV136">
        <v>3313</v>
      </c>
      <c r="BA136">
        <v>3390</v>
      </c>
    </row>
    <row r="137" spans="8:53" x14ac:dyDescent="0.25">
      <c r="M137">
        <v>4594</v>
      </c>
      <c r="R137">
        <v>438</v>
      </c>
      <c r="AB137">
        <v>6781</v>
      </c>
      <c r="AG137">
        <v>172</v>
      </c>
      <c r="AL137">
        <v>3266</v>
      </c>
      <c r="AQ137">
        <v>5563</v>
      </c>
      <c r="AV137">
        <v>3859</v>
      </c>
      <c r="BA137">
        <v>3359</v>
      </c>
    </row>
    <row r="138" spans="8:53" x14ac:dyDescent="0.25">
      <c r="M138">
        <v>391</v>
      </c>
      <c r="R138">
        <v>204</v>
      </c>
      <c r="AB138">
        <v>4422</v>
      </c>
      <c r="AG138">
        <v>250</v>
      </c>
      <c r="AL138">
        <v>16376</v>
      </c>
      <c r="AQ138">
        <v>5562</v>
      </c>
      <c r="AV138">
        <v>2062</v>
      </c>
      <c r="BA138">
        <v>4344</v>
      </c>
    </row>
    <row r="139" spans="8:53" x14ac:dyDescent="0.25">
      <c r="M139">
        <v>3969</v>
      </c>
      <c r="R139">
        <v>406</v>
      </c>
      <c r="AB139">
        <v>11267</v>
      </c>
      <c r="AG139">
        <v>469</v>
      </c>
      <c r="AL139">
        <v>4485</v>
      </c>
      <c r="AQ139">
        <v>3687</v>
      </c>
      <c r="AV139">
        <v>3359</v>
      </c>
      <c r="BA139">
        <v>344</v>
      </c>
    </row>
    <row r="140" spans="8:53" x14ac:dyDescent="0.25">
      <c r="M140">
        <v>3469</v>
      </c>
      <c r="R140">
        <v>266</v>
      </c>
      <c r="AB140">
        <v>281</v>
      </c>
      <c r="AG140">
        <v>4094</v>
      </c>
      <c r="AL140">
        <v>3782</v>
      </c>
      <c r="AQ140">
        <v>2782</v>
      </c>
      <c r="AV140">
        <v>3016</v>
      </c>
      <c r="BA140">
        <v>359</v>
      </c>
    </row>
    <row r="141" spans="8:53" x14ac:dyDescent="0.25">
      <c r="M141">
        <v>2359</v>
      </c>
      <c r="R141">
        <v>313</v>
      </c>
      <c r="AB141">
        <v>1015</v>
      </c>
      <c r="AG141">
        <v>390</v>
      </c>
      <c r="AL141">
        <v>4594</v>
      </c>
      <c r="AQ141">
        <v>4937</v>
      </c>
      <c r="AV141">
        <v>3594</v>
      </c>
      <c r="BA141">
        <v>328</v>
      </c>
    </row>
    <row r="142" spans="8:53" x14ac:dyDescent="0.25">
      <c r="M142">
        <v>2922</v>
      </c>
      <c r="R142">
        <v>234</v>
      </c>
      <c r="AB142">
        <v>500</v>
      </c>
      <c r="AG142">
        <v>171</v>
      </c>
      <c r="AL142">
        <v>2813</v>
      </c>
      <c r="AQ142">
        <v>2986</v>
      </c>
      <c r="AV142">
        <v>3454</v>
      </c>
      <c r="BA142">
        <v>359</v>
      </c>
    </row>
    <row r="143" spans="8:53" x14ac:dyDescent="0.25">
      <c r="M143">
        <v>4328</v>
      </c>
      <c r="R143">
        <v>312</v>
      </c>
      <c r="AB143">
        <v>671</v>
      </c>
      <c r="AG143">
        <v>1266</v>
      </c>
      <c r="AL143">
        <v>8908</v>
      </c>
      <c r="AQ143">
        <v>2453</v>
      </c>
      <c r="AV143">
        <v>3421</v>
      </c>
      <c r="BA143">
        <v>250</v>
      </c>
    </row>
    <row r="144" spans="8:53" x14ac:dyDescent="0.25">
      <c r="M144">
        <v>9016</v>
      </c>
      <c r="R144">
        <v>422</v>
      </c>
      <c r="AB144">
        <v>172</v>
      </c>
      <c r="AG144">
        <v>344</v>
      </c>
      <c r="AL144">
        <v>10501</v>
      </c>
      <c r="AQ144">
        <v>2703</v>
      </c>
      <c r="AV144">
        <v>2906</v>
      </c>
      <c r="BA144">
        <v>375</v>
      </c>
    </row>
    <row r="145" spans="13:53" x14ac:dyDescent="0.25">
      <c r="M145">
        <v>344</v>
      </c>
      <c r="R145">
        <v>375</v>
      </c>
      <c r="AB145">
        <v>2250</v>
      </c>
      <c r="AG145">
        <v>141</v>
      </c>
      <c r="AL145">
        <v>9141</v>
      </c>
      <c r="AQ145">
        <v>2188</v>
      </c>
      <c r="AV145">
        <v>2484</v>
      </c>
      <c r="BA145">
        <v>781</v>
      </c>
    </row>
    <row r="146" spans="13:53" x14ac:dyDescent="0.25">
      <c r="M146">
        <v>2484</v>
      </c>
      <c r="R146">
        <v>187</v>
      </c>
      <c r="AB146">
        <v>640</v>
      </c>
      <c r="AG146">
        <v>453</v>
      </c>
      <c r="AL146">
        <v>3860</v>
      </c>
      <c r="AQ146">
        <v>3140</v>
      </c>
      <c r="AV146">
        <v>3531</v>
      </c>
      <c r="BA146">
        <v>282</v>
      </c>
    </row>
    <row r="147" spans="13:53" x14ac:dyDescent="0.25">
      <c r="M147">
        <v>2359</v>
      </c>
      <c r="R147">
        <v>125</v>
      </c>
      <c r="AB147">
        <v>250</v>
      </c>
      <c r="AG147">
        <v>250</v>
      </c>
      <c r="AL147">
        <v>8548</v>
      </c>
      <c r="AQ147">
        <v>3187</v>
      </c>
      <c r="AV147">
        <v>2922</v>
      </c>
      <c r="BA147">
        <v>156</v>
      </c>
    </row>
    <row r="148" spans="13:53" x14ac:dyDescent="0.25">
      <c r="M148">
        <v>3204</v>
      </c>
      <c r="R148">
        <v>344</v>
      </c>
      <c r="AB148">
        <v>109</v>
      </c>
      <c r="AG148">
        <v>438</v>
      </c>
      <c r="AL148">
        <v>13688</v>
      </c>
      <c r="AQ148">
        <v>2296</v>
      </c>
      <c r="AV148">
        <v>4031</v>
      </c>
      <c r="BA148">
        <v>8078</v>
      </c>
    </row>
    <row r="149" spans="13:53" x14ac:dyDescent="0.25">
      <c r="M149">
        <v>2734</v>
      </c>
      <c r="R149">
        <v>563</v>
      </c>
      <c r="AB149">
        <v>219</v>
      </c>
      <c r="AG149">
        <v>484</v>
      </c>
      <c r="AL149">
        <v>24674</v>
      </c>
      <c r="AQ149">
        <v>5172</v>
      </c>
      <c r="AV149">
        <v>3609</v>
      </c>
      <c r="BA149">
        <v>234</v>
      </c>
    </row>
    <row r="150" spans="13:53" x14ac:dyDescent="0.25">
      <c r="M150">
        <v>1860</v>
      </c>
      <c r="R150">
        <v>672</v>
      </c>
      <c r="AB150">
        <v>172</v>
      </c>
      <c r="AG150">
        <v>219</v>
      </c>
      <c r="AL150">
        <v>3203</v>
      </c>
      <c r="AQ150">
        <v>7062</v>
      </c>
      <c r="AV150">
        <v>2203</v>
      </c>
      <c r="BA150">
        <v>5610</v>
      </c>
    </row>
    <row r="151" spans="13:53" x14ac:dyDescent="0.25">
      <c r="M151">
        <v>1672</v>
      </c>
      <c r="R151">
        <v>171</v>
      </c>
      <c r="AB151">
        <v>422</v>
      </c>
      <c r="AG151">
        <v>3687</v>
      </c>
      <c r="AL151">
        <v>5094</v>
      </c>
      <c r="AQ151">
        <v>2938</v>
      </c>
      <c r="AV151">
        <v>4048</v>
      </c>
      <c r="BA151">
        <v>563</v>
      </c>
    </row>
    <row r="152" spans="13:53" x14ac:dyDescent="0.25">
      <c r="M152">
        <v>3532</v>
      </c>
      <c r="R152">
        <v>282</v>
      </c>
      <c r="AB152">
        <v>156</v>
      </c>
      <c r="AL152">
        <v>15970</v>
      </c>
      <c r="AQ152">
        <v>8938</v>
      </c>
      <c r="AV152">
        <v>3406</v>
      </c>
      <c r="BA152">
        <v>218</v>
      </c>
    </row>
    <row r="153" spans="13:53" x14ac:dyDescent="0.25">
      <c r="M153">
        <v>422</v>
      </c>
      <c r="R153">
        <v>219</v>
      </c>
      <c r="AB153">
        <v>843</v>
      </c>
      <c r="AL153">
        <v>4797</v>
      </c>
      <c r="AQ153">
        <v>6266</v>
      </c>
      <c r="AV153">
        <v>3875</v>
      </c>
      <c r="BA153">
        <v>6454</v>
      </c>
    </row>
    <row r="154" spans="13:53" x14ac:dyDescent="0.25">
      <c r="M154">
        <v>2875</v>
      </c>
      <c r="R154">
        <v>313</v>
      </c>
      <c r="AB154">
        <v>484</v>
      </c>
      <c r="AL154">
        <v>4891</v>
      </c>
      <c r="AQ154">
        <v>5187</v>
      </c>
      <c r="AV154">
        <v>3532</v>
      </c>
      <c r="BA154">
        <v>1828</v>
      </c>
    </row>
    <row r="155" spans="13:53" x14ac:dyDescent="0.25">
      <c r="M155">
        <v>2062</v>
      </c>
      <c r="R155">
        <v>203</v>
      </c>
      <c r="AB155">
        <v>281</v>
      </c>
      <c r="AL155">
        <v>8750</v>
      </c>
      <c r="AQ155">
        <v>11845</v>
      </c>
      <c r="AV155">
        <v>4891</v>
      </c>
      <c r="BA155">
        <v>203</v>
      </c>
    </row>
    <row r="156" spans="13:53" x14ac:dyDescent="0.25">
      <c r="M156">
        <v>6390</v>
      </c>
      <c r="R156">
        <v>187</v>
      </c>
      <c r="AB156">
        <v>407</v>
      </c>
      <c r="AL156">
        <v>6703</v>
      </c>
      <c r="AQ156">
        <v>1797</v>
      </c>
      <c r="AV156">
        <v>4486</v>
      </c>
      <c r="BA156">
        <v>203</v>
      </c>
    </row>
    <row r="157" spans="13:53" x14ac:dyDescent="0.25">
      <c r="M157">
        <v>2375</v>
      </c>
      <c r="R157">
        <v>390</v>
      </c>
      <c r="AB157">
        <v>2094</v>
      </c>
      <c r="AL157">
        <v>10813</v>
      </c>
      <c r="AQ157">
        <v>3234</v>
      </c>
      <c r="BA157">
        <v>359</v>
      </c>
    </row>
    <row r="158" spans="13:53" x14ac:dyDescent="0.25">
      <c r="M158">
        <v>3016</v>
      </c>
      <c r="R158">
        <v>172</v>
      </c>
      <c r="AB158">
        <v>9610</v>
      </c>
      <c r="AL158">
        <v>3016</v>
      </c>
      <c r="AQ158">
        <v>2281</v>
      </c>
      <c r="BA158">
        <v>250</v>
      </c>
    </row>
    <row r="159" spans="13:53" x14ac:dyDescent="0.25">
      <c r="M159">
        <v>11250</v>
      </c>
      <c r="R159">
        <v>610</v>
      </c>
      <c r="AB159">
        <v>797</v>
      </c>
      <c r="AL159">
        <v>3062</v>
      </c>
      <c r="AQ159">
        <v>5172</v>
      </c>
      <c r="BA159">
        <v>266</v>
      </c>
    </row>
    <row r="160" spans="13:53" x14ac:dyDescent="0.25">
      <c r="M160">
        <v>3219</v>
      </c>
      <c r="R160">
        <v>203</v>
      </c>
      <c r="AB160">
        <v>16704</v>
      </c>
      <c r="AL160">
        <v>7422</v>
      </c>
      <c r="AQ160">
        <v>2922</v>
      </c>
      <c r="BA160">
        <v>266</v>
      </c>
    </row>
    <row r="161" spans="13:53" x14ac:dyDescent="0.25">
      <c r="M161">
        <v>1671</v>
      </c>
      <c r="R161">
        <v>484</v>
      </c>
      <c r="AB161">
        <v>437</v>
      </c>
      <c r="AL161">
        <v>4157</v>
      </c>
      <c r="AQ161">
        <v>6531</v>
      </c>
      <c r="BA161">
        <v>516</v>
      </c>
    </row>
    <row r="162" spans="13:53" x14ac:dyDescent="0.25">
      <c r="M162">
        <v>235</v>
      </c>
      <c r="R162">
        <v>281</v>
      </c>
      <c r="AB162">
        <v>359</v>
      </c>
      <c r="AL162">
        <v>4391</v>
      </c>
      <c r="AQ162">
        <v>4500</v>
      </c>
      <c r="BA162">
        <v>343</v>
      </c>
    </row>
    <row r="163" spans="13:53" x14ac:dyDescent="0.25">
      <c r="M163">
        <v>3406</v>
      </c>
      <c r="R163">
        <v>172</v>
      </c>
      <c r="AB163">
        <v>11736</v>
      </c>
      <c r="AL163">
        <v>4047</v>
      </c>
      <c r="AQ163">
        <v>6219</v>
      </c>
      <c r="BA163">
        <v>4360</v>
      </c>
    </row>
    <row r="164" spans="13:53" x14ac:dyDescent="0.25">
      <c r="M164">
        <v>1562</v>
      </c>
      <c r="R164">
        <v>235</v>
      </c>
      <c r="AB164">
        <v>547</v>
      </c>
      <c r="AL164">
        <v>4640</v>
      </c>
      <c r="AQ164">
        <v>9516</v>
      </c>
      <c r="BA164">
        <v>266</v>
      </c>
    </row>
    <row r="165" spans="13:53" x14ac:dyDescent="0.25">
      <c r="M165">
        <v>468</v>
      </c>
      <c r="R165">
        <v>297</v>
      </c>
      <c r="AB165">
        <v>375</v>
      </c>
      <c r="AL165">
        <v>6719</v>
      </c>
      <c r="BA165">
        <v>156</v>
      </c>
    </row>
    <row r="166" spans="13:53" x14ac:dyDescent="0.25">
      <c r="M166">
        <v>4391</v>
      </c>
      <c r="R166">
        <v>157</v>
      </c>
      <c r="AB166">
        <v>6766</v>
      </c>
      <c r="AL166">
        <v>6657</v>
      </c>
      <c r="BA166">
        <v>266</v>
      </c>
    </row>
    <row r="167" spans="13:53" x14ac:dyDescent="0.25">
      <c r="M167">
        <v>2266</v>
      </c>
      <c r="R167">
        <v>125</v>
      </c>
      <c r="AB167">
        <v>515</v>
      </c>
      <c r="AL167">
        <v>8703</v>
      </c>
      <c r="BA167">
        <v>5126</v>
      </c>
    </row>
    <row r="168" spans="13:53" x14ac:dyDescent="0.25">
      <c r="M168">
        <v>469</v>
      </c>
      <c r="R168">
        <v>218</v>
      </c>
      <c r="AB168">
        <v>563</v>
      </c>
      <c r="AL168">
        <v>4093</v>
      </c>
      <c r="BA168">
        <v>172</v>
      </c>
    </row>
    <row r="169" spans="13:53" x14ac:dyDescent="0.25">
      <c r="M169">
        <v>265</v>
      </c>
      <c r="R169">
        <v>609</v>
      </c>
      <c r="AB169">
        <v>4078</v>
      </c>
      <c r="AL169">
        <v>6641</v>
      </c>
      <c r="BA169">
        <v>281</v>
      </c>
    </row>
    <row r="170" spans="13:53" x14ac:dyDescent="0.25">
      <c r="M170">
        <v>609</v>
      </c>
      <c r="R170">
        <v>188</v>
      </c>
      <c r="AB170">
        <v>453</v>
      </c>
      <c r="AL170">
        <v>3140</v>
      </c>
      <c r="BA170">
        <v>297</v>
      </c>
    </row>
    <row r="171" spans="13:53" x14ac:dyDescent="0.25">
      <c r="M171">
        <v>3125</v>
      </c>
      <c r="R171">
        <v>375</v>
      </c>
      <c r="AB171">
        <v>3656</v>
      </c>
      <c r="AL171">
        <v>14266</v>
      </c>
      <c r="BA171">
        <v>265</v>
      </c>
    </row>
    <row r="172" spans="13:53" x14ac:dyDescent="0.25">
      <c r="M172">
        <v>5890</v>
      </c>
      <c r="R172">
        <v>281</v>
      </c>
      <c r="AB172">
        <v>9548</v>
      </c>
      <c r="AL172">
        <v>141</v>
      </c>
      <c r="BA172">
        <v>266</v>
      </c>
    </row>
    <row r="173" spans="13:53" x14ac:dyDescent="0.25">
      <c r="M173">
        <v>3657</v>
      </c>
      <c r="R173">
        <v>219</v>
      </c>
      <c r="AB173">
        <v>906</v>
      </c>
      <c r="AL173">
        <v>16360</v>
      </c>
      <c r="BA173">
        <v>8641</v>
      </c>
    </row>
    <row r="174" spans="13:53" x14ac:dyDescent="0.25">
      <c r="M174">
        <v>2640</v>
      </c>
      <c r="R174">
        <v>187</v>
      </c>
      <c r="AB174">
        <v>672</v>
      </c>
      <c r="AL174">
        <v>11610</v>
      </c>
    </row>
    <row r="175" spans="13:53" x14ac:dyDescent="0.25">
      <c r="M175">
        <v>2563</v>
      </c>
      <c r="R175">
        <v>407</v>
      </c>
      <c r="AB175">
        <v>969</v>
      </c>
      <c r="AL175">
        <v>11609</v>
      </c>
    </row>
    <row r="176" spans="13:53" x14ac:dyDescent="0.25">
      <c r="M176">
        <v>4578</v>
      </c>
      <c r="R176">
        <v>188</v>
      </c>
      <c r="AB176">
        <v>328</v>
      </c>
      <c r="AL176">
        <v>26485</v>
      </c>
    </row>
    <row r="177" spans="13:38" x14ac:dyDescent="0.25">
      <c r="M177">
        <v>4703</v>
      </c>
      <c r="R177">
        <v>188</v>
      </c>
      <c r="AB177">
        <v>469</v>
      </c>
      <c r="AL177">
        <v>2688</v>
      </c>
    </row>
    <row r="178" spans="13:38" x14ac:dyDescent="0.25">
      <c r="M178">
        <v>3531</v>
      </c>
      <c r="R178">
        <v>266</v>
      </c>
      <c r="AB178">
        <v>3625</v>
      </c>
      <c r="AL178">
        <v>2640</v>
      </c>
    </row>
    <row r="179" spans="13:38" x14ac:dyDescent="0.25">
      <c r="M179">
        <v>2484</v>
      </c>
      <c r="R179">
        <v>703</v>
      </c>
      <c r="AB179">
        <v>1656</v>
      </c>
      <c r="AL179">
        <v>7641</v>
      </c>
    </row>
    <row r="180" spans="13:38" x14ac:dyDescent="0.25">
      <c r="M180">
        <v>5797</v>
      </c>
      <c r="R180">
        <v>125</v>
      </c>
      <c r="AB180">
        <v>406</v>
      </c>
      <c r="AL180">
        <v>609</v>
      </c>
    </row>
    <row r="181" spans="13:38" x14ac:dyDescent="0.25">
      <c r="M181">
        <v>6547</v>
      </c>
      <c r="R181">
        <v>109</v>
      </c>
      <c r="AB181">
        <v>640</v>
      </c>
      <c r="AL181">
        <v>1922</v>
      </c>
    </row>
    <row r="182" spans="13:38" x14ac:dyDescent="0.25">
      <c r="M182">
        <v>1438</v>
      </c>
      <c r="R182">
        <v>172</v>
      </c>
      <c r="AB182">
        <v>547</v>
      </c>
      <c r="AL182">
        <v>3594</v>
      </c>
    </row>
    <row r="183" spans="13:38" x14ac:dyDescent="0.25">
      <c r="M183">
        <v>6953</v>
      </c>
      <c r="R183">
        <v>313</v>
      </c>
      <c r="AB183">
        <v>2125</v>
      </c>
      <c r="AL183">
        <v>3906</v>
      </c>
    </row>
    <row r="184" spans="13:38" x14ac:dyDescent="0.25">
      <c r="M184">
        <v>1391</v>
      </c>
      <c r="R184">
        <v>344</v>
      </c>
      <c r="AB184">
        <v>3157</v>
      </c>
      <c r="AL184">
        <v>2187</v>
      </c>
    </row>
    <row r="185" spans="13:38" x14ac:dyDescent="0.25">
      <c r="M185">
        <v>3203</v>
      </c>
      <c r="R185">
        <v>281</v>
      </c>
      <c r="AB185">
        <v>422</v>
      </c>
      <c r="AL185">
        <v>2219</v>
      </c>
    </row>
    <row r="186" spans="13:38" x14ac:dyDescent="0.25">
      <c r="M186">
        <v>2563</v>
      </c>
      <c r="R186">
        <v>172</v>
      </c>
      <c r="AB186">
        <v>1203</v>
      </c>
      <c r="AL186">
        <v>2031</v>
      </c>
    </row>
    <row r="187" spans="13:38" x14ac:dyDescent="0.25">
      <c r="M187">
        <v>1734</v>
      </c>
      <c r="R187">
        <v>547</v>
      </c>
      <c r="AB187">
        <v>7547</v>
      </c>
      <c r="AL187">
        <v>4015</v>
      </c>
    </row>
    <row r="188" spans="13:38" x14ac:dyDescent="0.25">
      <c r="M188">
        <v>172</v>
      </c>
      <c r="R188">
        <v>172</v>
      </c>
      <c r="AB188">
        <v>45188</v>
      </c>
      <c r="AL188">
        <v>3954</v>
      </c>
    </row>
    <row r="189" spans="13:38" x14ac:dyDescent="0.25">
      <c r="M189">
        <v>2656</v>
      </c>
      <c r="R189">
        <v>220</v>
      </c>
      <c r="AB189">
        <v>2719</v>
      </c>
      <c r="AL189">
        <v>2438</v>
      </c>
    </row>
    <row r="190" spans="13:38" x14ac:dyDescent="0.25">
      <c r="M190">
        <v>2562</v>
      </c>
      <c r="R190">
        <v>344</v>
      </c>
      <c r="AB190">
        <v>422</v>
      </c>
      <c r="AL190">
        <v>1970</v>
      </c>
    </row>
    <row r="191" spans="13:38" x14ac:dyDescent="0.25">
      <c r="M191">
        <v>4000</v>
      </c>
      <c r="R191">
        <v>281</v>
      </c>
      <c r="AB191">
        <v>532</v>
      </c>
      <c r="AL191">
        <v>2562</v>
      </c>
    </row>
    <row r="192" spans="13:38" x14ac:dyDescent="0.25">
      <c r="M192">
        <v>4125</v>
      </c>
      <c r="R192">
        <v>203</v>
      </c>
      <c r="AB192">
        <v>10344</v>
      </c>
      <c r="AL192">
        <v>4390</v>
      </c>
    </row>
    <row r="193" spans="13:38" x14ac:dyDescent="0.25">
      <c r="M193">
        <v>2750</v>
      </c>
      <c r="R193">
        <v>625</v>
      </c>
      <c r="AB193">
        <v>3531</v>
      </c>
      <c r="AL193">
        <v>3594</v>
      </c>
    </row>
    <row r="194" spans="13:38" x14ac:dyDescent="0.25">
      <c r="M194">
        <v>4032</v>
      </c>
      <c r="R194">
        <v>235</v>
      </c>
      <c r="AB194">
        <v>3438</v>
      </c>
      <c r="AL194">
        <v>2672</v>
      </c>
    </row>
    <row r="195" spans="13:38" x14ac:dyDescent="0.25">
      <c r="M195">
        <v>1875</v>
      </c>
      <c r="R195">
        <v>281</v>
      </c>
      <c r="AB195">
        <v>2719</v>
      </c>
      <c r="AL195">
        <v>6141</v>
      </c>
    </row>
    <row r="196" spans="13:38" x14ac:dyDescent="0.25">
      <c r="M196">
        <v>6484</v>
      </c>
      <c r="R196">
        <v>375</v>
      </c>
      <c r="AB196">
        <v>547</v>
      </c>
      <c r="AL196">
        <v>4532</v>
      </c>
    </row>
    <row r="197" spans="13:38" x14ac:dyDescent="0.25">
      <c r="M197">
        <v>5453</v>
      </c>
      <c r="R197">
        <v>140</v>
      </c>
      <c r="AB197">
        <v>312</v>
      </c>
      <c r="AL197">
        <v>5547</v>
      </c>
    </row>
    <row r="198" spans="13:38" x14ac:dyDescent="0.25">
      <c r="M198">
        <v>6797</v>
      </c>
      <c r="R198">
        <v>156</v>
      </c>
      <c r="AB198">
        <v>7064</v>
      </c>
      <c r="AL198">
        <v>6937</v>
      </c>
    </row>
    <row r="199" spans="13:38" x14ac:dyDescent="0.25">
      <c r="M199">
        <v>7829</v>
      </c>
      <c r="R199">
        <v>203</v>
      </c>
      <c r="AB199">
        <v>3156</v>
      </c>
      <c r="AL199">
        <v>4626</v>
      </c>
    </row>
    <row r="200" spans="13:38" x14ac:dyDescent="0.25">
      <c r="M200">
        <v>2859</v>
      </c>
      <c r="R200">
        <v>172</v>
      </c>
      <c r="AB200">
        <v>625</v>
      </c>
      <c r="AL200">
        <v>2453</v>
      </c>
    </row>
    <row r="201" spans="13:38" x14ac:dyDescent="0.25">
      <c r="M201">
        <v>5046</v>
      </c>
      <c r="R201">
        <v>328</v>
      </c>
      <c r="AB201">
        <v>578</v>
      </c>
      <c r="AL201">
        <v>4470</v>
      </c>
    </row>
    <row r="202" spans="13:38" x14ac:dyDescent="0.25">
      <c r="M202">
        <v>6203</v>
      </c>
      <c r="R202">
        <v>781</v>
      </c>
      <c r="AB202">
        <v>9766</v>
      </c>
      <c r="AL202">
        <v>5750</v>
      </c>
    </row>
    <row r="203" spans="13:38" x14ac:dyDescent="0.25">
      <c r="M203">
        <v>2734</v>
      </c>
      <c r="R203">
        <v>344</v>
      </c>
      <c r="AB203">
        <v>937</v>
      </c>
      <c r="AL203">
        <v>3407</v>
      </c>
    </row>
    <row r="204" spans="13:38" x14ac:dyDescent="0.25">
      <c r="M204">
        <v>2594</v>
      </c>
      <c r="R204">
        <v>250</v>
      </c>
      <c r="AB204">
        <v>484</v>
      </c>
      <c r="AL204">
        <v>3891</v>
      </c>
    </row>
    <row r="205" spans="13:38" x14ac:dyDescent="0.25">
      <c r="M205">
        <v>14610</v>
      </c>
      <c r="R205">
        <v>171</v>
      </c>
      <c r="AB205">
        <v>360</v>
      </c>
      <c r="AL205">
        <v>2798</v>
      </c>
    </row>
    <row r="206" spans="13:38" x14ac:dyDescent="0.25">
      <c r="M206">
        <v>3500</v>
      </c>
      <c r="R206">
        <v>110</v>
      </c>
      <c r="AB206">
        <v>1282</v>
      </c>
      <c r="AL206">
        <v>4157</v>
      </c>
    </row>
    <row r="207" spans="13:38" x14ac:dyDescent="0.25">
      <c r="M207">
        <v>188</v>
      </c>
      <c r="R207">
        <v>125</v>
      </c>
      <c r="AB207">
        <v>5126</v>
      </c>
      <c r="AL207">
        <v>6798</v>
      </c>
    </row>
    <row r="208" spans="13:38" x14ac:dyDescent="0.25">
      <c r="M208">
        <v>2312</v>
      </c>
      <c r="R208">
        <v>172</v>
      </c>
      <c r="AB208">
        <v>12766</v>
      </c>
      <c r="AL208">
        <v>2531</v>
      </c>
    </row>
    <row r="209" spans="13:38" x14ac:dyDescent="0.25">
      <c r="M209">
        <v>5468</v>
      </c>
      <c r="R209">
        <v>172</v>
      </c>
      <c r="AB209">
        <v>6109</v>
      </c>
      <c r="AL209">
        <v>6001</v>
      </c>
    </row>
    <row r="210" spans="13:38" x14ac:dyDescent="0.25">
      <c r="M210">
        <v>2625</v>
      </c>
      <c r="R210">
        <v>282</v>
      </c>
      <c r="AB210">
        <v>5094</v>
      </c>
      <c r="AL210">
        <v>3250</v>
      </c>
    </row>
    <row r="211" spans="13:38" x14ac:dyDescent="0.25">
      <c r="M211">
        <v>4765</v>
      </c>
      <c r="R211">
        <v>313</v>
      </c>
      <c r="AB211">
        <v>500</v>
      </c>
      <c r="AL211">
        <v>3298</v>
      </c>
    </row>
    <row r="212" spans="13:38" x14ac:dyDescent="0.25">
      <c r="M212">
        <v>3656</v>
      </c>
      <c r="R212">
        <v>141</v>
      </c>
      <c r="AB212">
        <v>2203</v>
      </c>
      <c r="AL212">
        <v>6939</v>
      </c>
    </row>
    <row r="213" spans="13:38" x14ac:dyDescent="0.25">
      <c r="M213">
        <v>3954</v>
      </c>
      <c r="R213">
        <v>5703</v>
      </c>
      <c r="AB213">
        <v>8564</v>
      </c>
      <c r="AL213">
        <v>2828</v>
      </c>
    </row>
    <row r="214" spans="13:38" x14ac:dyDescent="0.25">
      <c r="M214">
        <v>359</v>
      </c>
      <c r="R214">
        <v>157</v>
      </c>
      <c r="AB214">
        <v>406</v>
      </c>
      <c r="AL214">
        <v>3781</v>
      </c>
    </row>
    <row r="215" spans="13:38" x14ac:dyDescent="0.25">
      <c r="M215">
        <v>531</v>
      </c>
      <c r="R215">
        <v>171</v>
      </c>
      <c r="AB215">
        <v>4125</v>
      </c>
      <c r="AL215">
        <v>2017</v>
      </c>
    </row>
    <row r="216" spans="13:38" x14ac:dyDescent="0.25">
      <c r="M216">
        <v>235</v>
      </c>
      <c r="R216">
        <v>187</v>
      </c>
      <c r="AB216">
        <v>22922</v>
      </c>
      <c r="AL216">
        <v>11843</v>
      </c>
    </row>
    <row r="217" spans="13:38" x14ac:dyDescent="0.25">
      <c r="M217">
        <v>1609</v>
      </c>
      <c r="R217">
        <v>110</v>
      </c>
      <c r="AB217">
        <v>750</v>
      </c>
      <c r="AL217">
        <v>3109</v>
      </c>
    </row>
    <row r="218" spans="13:38" x14ac:dyDescent="0.25">
      <c r="M218">
        <v>688</v>
      </c>
      <c r="R218">
        <v>203</v>
      </c>
      <c r="AB218">
        <v>500</v>
      </c>
      <c r="AL218">
        <v>26471</v>
      </c>
    </row>
    <row r="219" spans="13:38" x14ac:dyDescent="0.25">
      <c r="M219">
        <v>8828</v>
      </c>
      <c r="R219">
        <v>172</v>
      </c>
      <c r="AB219">
        <v>13923</v>
      </c>
      <c r="AL219">
        <v>2438</v>
      </c>
    </row>
    <row r="220" spans="13:38" x14ac:dyDescent="0.25">
      <c r="M220">
        <v>641</v>
      </c>
      <c r="R220">
        <v>4641</v>
      </c>
      <c r="AB220">
        <v>4312</v>
      </c>
      <c r="AL220">
        <v>3765</v>
      </c>
    </row>
    <row r="221" spans="13:38" x14ac:dyDescent="0.25">
      <c r="M221">
        <v>125</v>
      </c>
      <c r="R221">
        <v>125</v>
      </c>
      <c r="AB221">
        <v>18219</v>
      </c>
      <c r="AL221">
        <v>6548</v>
      </c>
    </row>
    <row r="222" spans="13:38" x14ac:dyDescent="0.25">
      <c r="M222">
        <v>156</v>
      </c>
      <c r="R222">
        <v>203</v>
      </c>
      <c r="AB222">
        <v>281</v>
      </c>
      <c r="AL222">
        <v>3047</v>
      </c>
    </row>
    <row r="223" spans="13:38" x14ac:dyDescent="0.25">
      <c r="M223">
        <v>345</v>
      </c>
      <c r="R223">
        <v>172</v>
      </c>
      <c r="AB223">
        <v>10281</v>
      </c>
      <c r="AL223">
        <v>2813</v>
      </c>
    </row>
    <row r="224" spans="13:38" x14ac:dyDescent="0.25">
      <c r="M224">
        <v>203</v>
      </c>
      <c r="R224">
        <v>266</v>
      </c>
      <c r="AB224">
        <v>24626</v>
      </c>
      <c r="AL224">
        <v>3547</v>
      </c>
    </row>
    <row r="225" spans="13:38" x14ac:dyDescent="0.25">
      <c r="M225">
        <v>266</v>
      </c>
      <c r="R225">
        <v>203</v>
      </c>
      <c r="AB225">
        <v>125</v>
      </c>
      <c r="AL225">
        <v>3531</v>
      </c>
    </row>
    <row r="226" spans="13:38" x14ac:dyDescent="0.25">
      <c r="M226">
        <v>281</v>
      </c>
      <c r="R226">
        <v>141</v>
      </c>
      <c r="AB226">
        <v>359</v>
      </c>
      <c r="AL226">
        <v>2563</v>
      </c>
    </row>
    <row r="227" spans="13:38" x14ac:dyDescent="0.25">
      <c r="M227">
        <v>266</v>
      </c>
      <c r="R227">
        <v>203</v>
      </c>
      <c r="AB227">
        <v>5219</v>
      </c>
      <c r="AL227">
        <v>3563</v>
      </c>
    </row>
    <row r="228" spans="13:38" x14ac:dyDescent="0.25">
      <c r="M228">
        <v>2844</v>
      </c>
      <c r="R228">
        <v>313</v>
      </c>
      <c r="AB228">
        <v>6235</v>
      </c>
      <c r="AL228">
        <v>4689</v>
      </c>
    </row>
    <row r="229" spans="13:38" x14ac:dyDescent="0.25">
      <c r="M229">
        <v>297</v>
      </c>
      <c r="R229">
        <v>234</v>
      </c>
      <c r="AB229">
        <v>4359</v>
      </c>
      <c r="AL229">
        <v>2937</v>
      </c>
    </row>
    <row r="230" spans="13:38" x14ac:dyDescent="0.25">
      <c r="M230">
        <v>2250</v>
      </c>
      <c r="R230">
        <v>157</v>
      </c>
      <c r="AB230">
        <v>188</v>
      </c>
      <c r="AL230">
        <v>2578</v>
      </c>
    </row>
    <row r="231" spans="13:38" x14ac:dyDescent="0.25">
      <c r="M231">
        <v>438</v>
      </c>
      <c r="R231">
        <v>265</v>
      </c>
      <c r="AB231">
        <v>313</v>
      </c>
      <c r="AL231">
        <v>3063</v>
      </c>
    </row>
    <row r="232" spans="13:38" x14ac:dyDescent="0.25">
      <c r="M232">
        <v>3860</v>
      </c>
      <c r="R232">
        <v>437</v>
      </c>
      <c r="AB232">
        <v>500</v>
      </c>
      <c r="AL232">
        <v>5125</v>
      </c>
    </row>
    <row r="233" spans="13:38" x14ac:dyDescent="0.25">
      <c r="M233">
        <v>4547</v>
      </c>
      <c r="R233">
        <v>437</v>
      </c>
      <c r="AB233">
        <v>266</v>
      </c>
      <c r="AL233">
        <v>3328</v>
      </c>
    </row>
    <row r="234" spans="13:38" x14ac:dyDescent="0.25">
      <c r="M234">
        <v>1828</v>
      </c>
      <c r="R234">
        <v>547</v>
      </c>
      <c r="AB234">
        <v>9484</v>
      </c>
      <c r="AL234">
        <v>2813</v>
      </c>
    </row>
    <row r="235" spans="13:38" x14ac:dyDescent="0.25">
      <c r="M235">
        <v>6484</v>
      </c>
      <c r="R235">
        <v>219</v>
      </c>
      <c r="AB235">
        <v>1642</v>
      </c>
      <c r="AL235">
        <v>2359</v>
      </c>
    </row>
    <row r="236" spans="13:38" x14ac:dyDescent="0.25">
      <c r="M236">
        <v>3985</v>
      </c>
      <c r="R236">
        <v>578</v>
      </c>
      <c r="AB236">
        <v>359</v>
      </c>
      <c r="AL236">
        <v>9189</v>
      </c>
    </row>
    <row r="237" spans="13:38" x14ac:dyDescent="0.25">
      <c r="M237">
        <v>500</v>
      </c>
      <c r="R237">
        <v>391</v>
      </c>
      <c r="AB237">
        <v>219</v>
      </c>
      <c r="AL237">
        <v>2656</v>
      </c>
    </row>
    <row r="238" spans="13:38" x14ac:dyDescent="0.25">
      <c r="M238">
        <v>4125</v>
      </c>
      <c r="R238">
        <v>625</v>
      </c>
      <c r="AB238">
        <v>266</v>
      </c>
      <c r="AL238">
        <v>3797</v>
      </c>
    </row>
    <row r="239" spans="13:38" x14ac:dyDescent="0.25">
      <c r="M239">
        <v>531</v>
      </c>
      <c r="R239">
        <v>219</v>
      </c>
      <c r="AB239">
        <v>1828</v>
      </c>
      <c r="AL239">
        <v>2704</v>
      </c>
    </row>
    <row r="240" spans="13:38" x14ac:dyDescent="0.25">
      <c r="M240">
        <v>3313</v>
      </c>
      <c r="R240">
        <v>5234</v>
      </c>
      <c r="AB240">
        <v>282</v>
      </c>
      <c r="AL240">
        <v>4328</v>
      </c>
    </row>
    <row r="241" spans="13:38" x14ac:dyDescent="0.25">
      <c r="M241">
        <v>4594</v>
      </c>
      <c r="R241">
        <v>234</v>
      </c>
      <c r="AB241">
        <v>3562</v>
      </c>
      <c r="AL241">
        <v>8828</v>
      </c>
    </row>
    <row r="242" spans="13:38" x14ac:dyDescent="0.25">
      <c r="M242">
        <v>391</v>
      </c>
      <c r="R242">
        <v>562</v>
      </c>
      <c r="AB242">
        <v>453</v>
      </c>
      <c r="AL242">
        <v>3984</v>
      </c>
    </row>
    <row r="243" spans="13:38" x14ac:dyDescent="0.25">
      <c r="M243">
        <v>3969</v>
      </c>
      <c r="R243">
        <v>297</v>
      </c>
      <c r="AB243">
        <v>10359</v>
      </c>
      <c r="AL243">
        <v>4406</v>
      </c>
    </row>
    <row r="244" spans="13:38" x14ac:dyDescent="0.25">
      <c r="M244">
        <v>3469</v>
      </c>
      <c r="R244">
        <v>250</v>
      </c>
      <c r="AB244">
        <v>7656</v>
      </c>
      <c r="AL244">
        <v>25877</v>
      </c>
    </row>
    <row r="245" spans="13:38" x14ac:dyDescent="0.25">
      <c r="M245">
        <v>2359</v>
      </c>
      <c r="R245">
        <v>172</v>
      </c>
      <c r="AB245">
        <v>5031</v>
      </c>
      <c r="AL245">
        <v>4047</v>
      </c>
    </row>
    <row r="246" spans="13:38" x14ac:dyDescent="0.25">
      <c r="M246">
        <v>2922</v>
      </c>
      <c r="R246">
        <v>125</v>
      </c>
      <c r="AB246">
        <v>7406</v>
      </c>
      <c r="AL246">
        <v>6344</v>
      </c>
    </row>
    <row r="247" spans="13:38" x14ac:dyDescent="0.25">
      <c r="M247">
        <v>4328</v>
      </c>
      <c r="R247">
        <v>172</v>
      </c>
      <c r="AB247">
        <v>9704</v>
      </c>
      <c r="AL247">
        <v>14674</v>
      </c>
    </row>
    <row r="248" spans="13:38" x14ac:dyDescent="0.25">
      <c r="M248">
        <v>9016</v>
      </c>
      <c r="R248">
        <v>343</v>
      </c>
      <c r="AB248">
        <v>4937</v>
      </c>
      <c r="AL248">
        <v>3454</v>
      </c>
    </row>
    <row r="249" spans="13:38" x14ac:dyDescent="0.25">
      <c r="M249">
        <v>344</v>
      </c>
      <c r="R249">
        <v>328</v>
      </c>
      <c r="AB249">
        <v>7297</v>
      </c>
      <c r="AL249">
        <v>17407</v>
      </c>
    </row>
    <row r="250" spans="13:38" x14ac:dyDescent="0.25">
      <c r="M250">
        <v>2484</v>
      </c>
      <c r="R250">
        <v>203</v>
      </c>
      <c r="AB250">
        <v>563</v>
      </c>
      <c r="AL250">
        <v>11001</v>
      </c>
    </row>
    <row r="251" spans="13:38" x14ac:dyDescent="0.25">
      <c r="M251">
        <v>2359</v>
      </c>
      <c r="R251">
        <v>172</v>
      </c>
      <c r="AB251">
        <v>297</v>
      </c>
      <c r="AL251">
        <v>2672</v>
      </c>
    </row>
    <row r="252" spans="13:38" x14ac:dyDescent="0.25">
      <c r="M252">
        <v>3204</v>
      </c>
      <c r="R252">
        <v>125</v>
      </c>
      <c r="AB252">
        <v>3672</v>
      </c>
      <c r="AL252">
        <v>2984</v>
      </c>
    </row>
    <row r="253" spans="13:38" x14ac:dyDescent="0.25">
      <c r="M253">
        <v>2734</v>
      </c>
      <c r="R253">
        <v>219</v>
      </c>
      <c r="AB253">
        <v>516</v>
      </c>
      <c r="AL253">
        <v>2937</v>
      </c>
    </row>
    <row r="254" spans="13:38" x14ac:dyDescent="0.25">
      <c r="M254">
        <v>1860</v>
      </c>
      <c r="R254">
        <v>172</v>
      </c>
      <c r="AB254">
        <v>313</v>
      </c>
      <c r="AL254">
        <v>9844</v>
      </c>
    </row>
    <row r="255" spans="13:38" x14ac:dyDescent="0.25">
      <c r="M255">
        <v>1672</v>
      </c>
      <c r="R255">
        <v>313</v>
      </c>
      <c r="AB255">
        <v>7172</v>
      </c>
      <c r="AL255">
        <v>9829</v>
      </c>
    </row>
    <row r="256" spans="13:38" x14ac:dyDescent="0.25">
      <c r="M256">
        <v>3532</v>
      </c>
      <c r="R256">
        <v>297</v>
      </c>
      <c r="AB256">
        <v>8282</v>
      </c>
      <c r="AL256">
        <v>2937</v>
      </c>
    </row>
    <row r="257" spans="13:38" x14ac:dyDescent="0.25">
      <c r="M257">
        <v>422</v>
      </c>
      <c r="R257">
        <v>484</v>
      </c>
      <c r="AB257">
        <v>4578</v>
      </c>
      <c r="AL257">
        <v>6438</v>
      </c>
    </row>
    <row r="258" spans="13:38" x14ac:dyDescent="0.25">
      <c r="M258">
        <v>2875</v>
      </c>
      <c r="R258">
        <v>125</v>
      </c>
      <c r="AB258">
        <v>3141</v>
      </c>
      <c r="AL258">
        <v>21768</v>
      </c>
    </row>
    <row r="259" spans="13:38" x14ac:dyDescent="0.25">
      <c r="M259">
        <v>2062</v>
      </c>
      <c r="R259">
        <v>297</v>
      </c>
      <c r="AB259">
        <v>3406</v>
      </c>
      <c r="AL259">
        <v>3313</v>
      </c>
    </row>
    <row r="260" spans="13:38" x14ac:dyDescent="0.25">
      <c r="M260">
        <v>6390</v>
      </c>
      <c r="R260">
        <v>437</v>
      </c>
      <c r="AB260">
        <v>22204</v>
      </c>
      <c r="AL260">
        <v>2266</v>
      </c>
    </row>
    <row r="261" spans="13:38" x14ac:dyDescent="0.25">
      <c r="M261">
        <v>2375</v>
      </c>
      <c r="R261">
        <v>515</v>
      </c>
      <c r="AB261">
        <v>6453</v>
      </c>
      <c r="AL261">
        <v>3859</v>
      </c>
    </row>
    <row r="262" spans="13:38" x14ac:dyDescent="0.25">
      <c r="M262">
        <v>3016</v>
      </c>
      <c r="R262">
        <v>235</v>
      </c>
      <c r="AB262">
        <v>141</v>
      </c>
      <c r="AL262">
        <v>4407</v>
      </c>
    </row>
    <row r="263" spans="13:38" x14ac:dyDescent="0.25">
      <c r="M263">
        <v>11250</v>
      </c>
      <c r="R263">
        <v>109</v>
      </c>
      <c r="AB263">
        <v>8344</v>
      </c>
      <c r="AL263">
        <v>2563</v>
      </c>
    </row>
    <row r="264" spans="13:38" x14ac:dyDescent="0.25">
      <c r="M264">
        <v>3219</v>
      </c>
      <c r="R264">
        <v>234</v>
      </c>
      <c r="AB264">
        <v>5751</v>
      </c>
      <c r="AL264">
        <v>12297</v>
      </c>
    </row>
    <row r="265" spans="13:38" x14ac:dyDescent="0.25">
      <c r="M265">
        <v>1671</v>
      </c>
      <c r="R265">
        <v>500</v>
      </c>
      <c r="AB265">
        <v>234</v>
      </c>
      <c r="AL265">
        <v>2375</v>
      </c>
    </row>
    <row r="266" spans="13:38" x14ac:dyDescent="0.25">
      <c r="M266">
        <v>235</v>
      </c>
      <c r="R266">
        <v>218</v>
      </c>
      <c r="AB266">
        <v>4781</v>
      </c>
      <c r="AL266">
        <v>2031</v>
      </c>
    </row>
    <row r="267" spans="13:38" x14ac:dyDescent="0.25">
      <c r="M267">
        <v>3406</v>
      </c>
      <c r="R267">
        <v>188</v>
      </c>
      <c r="AB267">
        <v>391</v>
      </c>
      <c r="AL267">
        <v>3359</v>
      </c>
    </row>
    <row r="268" spans="13:38" x14ac:dyDescent="0.25">
      <c r="M268">
        <v>1562</v>
      </c>
      <c r="R268">
        <v>172</v>
      </c>
      <c r="AB268">
        <v>125</v>
      </c>
      <c r="AL268">
        <v>2359</v>
      </c>
    </row>
    <row r="269" spans="13:38" x14ac:dyDescent="0.25">
      <c r="M269">
        <v>468</v>
      </c>
      <c r="R269">
        <v>313</v>
      </c>
      <c r="AB269">
        <v>7750</v>
      </c>
      <c r="AL269">
        <v>14485</v>
      </c>
    </row>
    <row r="270" spans="13:38" x14ac:dyDescent="0.25">
      <c r="M270">
        <v>4391</v>
      </c>
      <c r="R270">
        <v>563</v>
      </c>
      <c r="AB270">
        <v>7250</v>
      </c>
      <c r="AL270">
        <v>12313</v>
      </c>
    </row>
    <row r="271" spans="13:38" x14ac:dyDescent="0.25">
      <c r="M271">
        <v>2266</v>
      </c>
      <c r="R271">
        <v>94</v>
      </c>
      <c r="AB271">
        <v>4611</v>
      </c>
      <c r="AL271">
        <v>5314</v>
      </c>
    </row>
    <row r="272" spans="13:38" x14ac:dyDescent="0.25">
      <c r="M272">
        <v>469</v>
      </c>
      <c r="R272">
        <v>282</v>
      </c>
      <c r="AB272">
        <v>6781</v>
      </c>
      <c r="AL272">
        <v>5187</v>
      </c>
    </row>
    <row r="273" spans="13:38" x14ac:dyDescent="0.25">
      <c r="M273">
        <v>265</v>
      </c>
      <c r="R273">
        <v>281</v>
      </c>
      <c r="AB273">
        <v>4422</v>
      </c>
      <c r="AL273">
        <v>19736</v>
      </c>
    </row>
    <row r="274" spans="13:38" x14ac:dyDescent="0.25">
      <c r="M274">
        <v>609</v>
      </c>
      <c r="R274">
        <v>234</v>
      </c>
      <c r="AB274">
        <v>11267</v>
      </c>
      <c r="AL274">
        <v>15735</v>
      </c>
    </row>
    <row r="275" spans="13:38" x14ac:dyDescent="0.25">
      <c r="M275">
        <v>3125</v>
      </c>
      <c r="R275">
        <v>375</v>
      </c>
      <c r="AB275">
        <v>281</v>
      </c>
      <c r="AL275">
        <v>2437</v>
      </c>
    </row>
    <row r="276" spans="13:38" x14ac:dyDescent="0.25">
      <c r="M276">
        <v>5890</v>
      </c>
      <c r="R276">
        <v>563</v>
      </c>
      <c r="AB276">
        <v>1015</v>
      </c>
      <c r="AL276">
        <v>2156</v>
      </c>
    </row>
    <row r="277" spans="13:38" x14ac:dyDescent="0.25">
      <c r="M277">
        <v>3657</v>
      </c>
      <c r="R277">
        <v>313</v>
      </c>
      <c r="AB277">
        <v>500</v>
      </c>
      <c r="AL277">
        <v>6547</v>
      </c>
    </row>
    <row r="278" spans="13:38" x14ac:dyDescent="0.25">
      <c r="M278">
        <v>2640</v>
      </c>
      <c r="R278">
        <v>172</v>
      </c>
      <c r="AB278">
        <v>671</v>
      </c>
      <c r="AL278">
        <v>4095</v>
      </c>
    </row>
    <row r="279" spans="13:38" x14ac:dyDescent="0.25">
      <c r="M279">
        <v>2563</v>
      </c>
      <c r="R279">
        <v>594</v>
      </c>
      <c r="AB279">
        <v>172</v>
      </c>
      <c r="AL279">
        <v>3656</v>
      </c>
    </row>
    <row r="280" spans="13:38" x14ac:dyDescent="0.25">
      <c r="M280">
        <v>4578</v>
      </c>
      <c r="R280">
        <v>313</v>
      </c>
      <c r="AB280">
        <v>2250</v>
      </c>
      <c r="AL280">
        <v>21235</v>
      </c>
    </row>
    <row r="281" spans="13:38" x14ac:dyDescent="0.25">
      <c r="M281">
        <v>4703</v>
      </c>
      <c r="R281">
        <v>203</v>
      </c>
      <c r="AB281">
        <v>640</v>
      </c>
      <c r="AL281">
        <v>13438</v>
      </c>
    </row>
    <row r="282" spans="13:38" x14ac:dyDescent="0.25">
      <c r="M282">
        <v>3531</v>
      </c>
      <c r="R282">
        <v>297</v>
      </c>
      <c r="AB282">
        <v>250</v>
      </c>
      <c r="AL282">
        <v>4515</v>
      </c>
    </row>
    <row r="283" spans="13:38" x14ac:dyDescent="0.25">
      <c r="M283">
        <v>2484</v>
      </c>
      <c r="R283">
        <v>250</v>
      </c>
      <c r="AB283">
        <v>109</v>
      </c>
      <c r="AL283">
        <v>3250</v>
      </c>
    </row>
    <row r="284" spans="13:38" x14ac:dyDescent="0.25">
      <c r="M284">
        <v>5797</v>
      </c>
      <c r="R284">
        <v>531</v>
      </c>
      <c r="AB284">
        <v>219</v>
      </c>
      <c r="AL284">
        <v>2110</v>
      </c>
    </row>
    <row r="285" spans="13:38" x14ac:dyDescent="0.25">
      <c r="M285">
        <v>6547</v>
      </c>
      <c r="R285">
        <v>563</v>
      </c>
      <c r="AB285">
        <v>172</v>
      </c>
      <c r="AL285">
        <v>5157</v>
      </c>
    </row>
    <row r="286" spans="13:38" x14ac:dyDescent="0.25">
      <c r="M286">
        <v>1438</v>
      </c>
      <c r="R286">
        <v>250</v>
      </c>
      <c r="AB286">
        <v>422</v>
      </c>
      <c r="AL286">
        <v>27876</v>
      </c>
    </row>
    <row r="287" spans="13:38" x14ac:dyDescent="0.25">
      <c r="M287">
        <v>6953</v>
      </c>
      <c r="R287">
        <v>266</v>
      </c>
      <c r="AB287">
        <v>156</v>
      </c>
      <c r="AL287">
        <v>6344</v>
      </c>
    </row>
    <row r="288" spans="13:38" x14ac:dyDescent="0.25">
      <c r="M288">
        <v>1391</v>
      </c>
      <c r="R288">
        <v>406</v>
      </c>
      <c r="AB288">
        <v>843</v>
      </c>
      <c r="AL288">
        <v>4219</v>
      </c>
    </row>
    <row r="289" spans="13:38" x14ac:dyDescent="0.25">
      <c r="M289">
        <v>3203</v>
      </c>
      <c r="R289">
        <v>235</v>
      </c>
      <c r="AB289">
        <v>484</v>
      </c>
      <c r="AL289">
        <v>4047</v>
      </c>
    </row>
    <row r="290" spans="13:38" x14ac:dyDescent="0.25">
      <c r="M290">
        <v>2563</v>
      </c>
      <c r="R290">
        <v>203</v>
      </c>
      <c r="AB290">
        <v>281</v>
      </c>
      <c r="AL290">
        <v>15814</v>
      </c>
    </row>
    <row r="291" spans="13:38" x14ac:dyDescent="0.25">
      <c r="M291">
        <v>1734</v>
      </c>
      <c r="R291">
        <v>375</v>
      </c>
      <c r="AB291">
        <v>407</v>
      </c>
      <c r="AL291">
        <v>15690</v>
      </c>
    </row>
    <row r="292" spans="13:38" x14ac:dyDescent="0.25">
      <c r="M292">
        <v>172</v>
      </c>
      <c r="R292">
        <v>328</v>
      </c>
      <c r="AB292">
        <v>2094</v>
      </c>
      <c r="AL292">
        <v>10751</v>
      </c>
    </row>
    <row r="293" spans="13:38" x14ac:dyDescent="0.25">
      <c r="M293">
        <v>2656</v>
      </c>
      <c r="R293">
        <v>406</v>
      </c>
      <c r="AB293">
        <v>9610</v>
      </c>
      <c r="AL293">
        <v>5110</v>
      </c>
    </row>
    <row r="294" spans="13:38" x14ac:dyDescent="0.25">
      <c r="M294">
        <v>2562</v>
      </c>
      <c r="R294">
        <v>937</v>
      </c>
      <c r="AB294">
        <v>797</v>
      </c>
      <c r="AL294">
        <v>3453</v>
      </c>
    </row>
    <row r="295" spans="13:38" x14ac:dyDescent="0.25">
      <c r="M295">
        <v>4000</v>
      </c>
      <c r="R295">
        <v>203</v>
      </c>
      <c r="AB295">
        <v>16704</v>
      </c>
      <c r="AL295">
        <v>8969</v>
      </c>
    </row>
    <row r="296" spans="13:38" x14ac:dyDescent="0.25">
      <c r="M296">
        <v>4125</v>
      </c>
      <c r="R296">
        <v>687</v>
      </c>
      <c r="AB296">
        <v>437</v>
      </c>
      <c r="AL296">
        <v>8953</v>
      </c>
    </row>
    <row r="297" spans="13:38" x14ac:dyDescent="0.25">
      <c r="M297">
        <v>2750</v>
      </c>
      <c r="R297">
        <v>171</v>
      </c>
      <c r="AB297">
        <v>359</v>
      </c>
      <c r="AL297">
        <v>2078</v>
      </c>
    </row>
    <row r="298" spans="13:38" x14ac:dyDescent="0.25">
      <c r="M298">
        <v>4032</v>
      </c>
      <c r="R298">
        <v>672</v>
      </c>
      <c r="AB298">
        <v>11736</v>
      </c>
      <c r="AL298">
        <v>24344</v>
      </c>
    </row>
    <row r="299" spans="13:38" x14ac:dyDescent="0.25">
      <c r="M299">
        <v>1875</v>
      </c>
      <c r="R299">
        <v>219</v>
      </c>
      <c r="AB299">
        <v>547</v>
      </c>
      <c r="AL299">
        <v>14079</v>
      </c>
    </row>
    <row r="300" spans="13:38" x14ac:dyDescent="0.25">
      <c r="M300">
        <v>6484</v>
      </c>
      <c r="R300">
        <v>515</v>
      </c>
      <c r="AB300">
        <v>375</v>
      </c>
      <c r="AL300">
        <v>19345</v>
      </c>
    </row>
    <row r="301" spans="13:38" x14ac:dyDescent="0.25">
      <c r="M301">
        <v>5453</v>
      </c>
      <c r="R301">
        <v>250</v>
      </c>
      <c r="AB301">
        <v>6766</v>
      </c>
      <c r="AL301">
        <v>12376</v>
      </c>
    </row>
    <row r="302" spans="13:38" x14ac:dyDescent="0.25">
      <c r="M302">
        <v>6797</v>
      </c>
      <c r="R302">
        <v>422</v>
      </c>
      <c r="AB302">
        <v>515</v>
      </c>
      <c r="AL302">
        <v>3625</v>
      </c>
    </row>
    <row r="303" spans="13:38" x14ac:dyDescent="0.25">
      <c r="M303">
        <v>7829</v>
      </c>
      <c r="R303">
        <v>609</v>
      </c>
      <c r="AB303">
        <v>563</v>
      </c>
      <c r="AL303">
        <v>8830</v>
      </c>
    </row>
    <row r="304" spans="13:38" x14ac:dyDescent="0.25">
      <c r="M304">
        <v>2859</v>
      </c>
      <c r="R304">
        <v>282</v>
      </c>
      <c r="AB304">
        <v>4078</v>
      </c>
      <c r="AL304">
        <v>7173</v>
      </c>
    </row>
    <row r="305" spans="13:38" x14ac:dyDescent="0.25">
      <c r="M305">
        <v>5046</v>
      </c>
      <c r="R305">
        <v>297</v>
      </c>
      <c r="AB305">
        <v>453</v>
      </c>
      <c r="AL305">
        <v>16158</v>
      </c>
    </row>
    <row r="306" spans="13:38" x14ac:dyDescent="0.25">
      <c r="M306">
        <v>6203</v>
      </c>
      <c r="R306">
        <v>235</v>
      </c>
      <c r="AB306">
        <v>3656</v>
      </c>
      <c r="AL306">
        <v>3250</v>
      </c>
    </row>
    <row r="307" spans="13:38" x14ac:dyDescent="0.25">
      <c r="M307">
        <v>2734</v>
      </c>
      <c r="R307">
        <v>172</v>
      </c>
      <c r="AB307">
        <v>9548</v>
      </c>
      <c r="AL307">
        <v>3297</v>
      </c>
    </row>
    <row r="308" spans="13:38" x14ac:dyDescent="0.25">
      <c r="M308">
        <v>2594</v>
      </c>
      <c r="R308">
        <v>250</v>
      </c>
      <c r="AB308">
        <v>906</v>
      </c>
      <c r="AL308">
        <v>3266</v>
      </c>
    </row>
    <row r="309" spans="13:38" x14ac:dyDescent="0.25">
      <c r="M309">
        <v>14610</v>
      </c>
      <c r="R309">
        <v>188</v>
      </c>
      <c r="AB309">
        <v>672</v>
      </c>
      <c r="AL309">
        <v>16376</v>
      </c>
    </row>
    <row r="310" spans="13:38" x14ac:dyDescent="0.25">
      <c r="M310">
        <v>3500</v>
      </c>
      <c r="R310">
        <v>203</v>
      </c>
      <c r="AB310">
        <v>969</v>
      </c>
      <c r="AL310">
        <v>4485</v>
      </c>
    </row>
    <row r="311" spans="13:38" x14ac:dyDescent="0.25">
      <c r="M311">
        <v>188</v>
      </c>
      <c r="R311">
        <v>438</v>
      </c>
      <c r="AB311">
        <v>328</v>
      </c>
      <c r="AL311">
        <v>3782</v>
      </c>
    </row>
    <row r="312" spans="13:38" x14ac:dyDescent="0.25">
      <c r="M312">
        <v>2312</v>
      </c>
      <c r="R312">
        <v>204</v>
      </c>
      <c r="AB312">
        <v>469</v>
      </c>
      <c r="AL312">
        <v>4594</v>
      </c>
    </row>
    <row r="313" spans="13:38" x14ac:dyDescent="0.25">
      <c r="M313">
        <v>5468</v>
      </c>
      <c r="R313">
        <v>406</v>
      </c>
      <c r="AB313">
        <v>3625</v>
      </c>
      <c r="AL313">
        <v>2813</v>
      </c>
    </row>
    <row r="314" spans="13:38" x14ac:dyDescent="0.25">
      <c r="M314">
        <v>2625</v>
      </c>
      <c r="R314">
        <v>266</v>
      </c>
      <c r="AB314">
        <v>1656</v>
      </c>
      <c r="AL314">
        <v>8908</v>
      </c>
    </row>
    <row r="315" spans="13:38" x14ac:dyDescent="0.25">
      <c r="M315">
        <v>4765</v>
      </c>
      <c r="R315">
        <v>313</v>
      </c>
      <c r="AB315">
        <v>406</v>
      </c>
      <c r="AL315">
        <v>10501</v>
      </c>
    </row>
    <row r="316" spans="13:38" x14ac:dyDescent="0.25">
      <c r="M316">
        <v>3656</v>
      </c>
      <c r="R316">
        <v>234</v>
      </c>
      <c r="AB316">
        <v>640</v>
      </c>
      <c r="AL316">
        <v>9141</v>
      </c>
    </row>
    <row r="317" spans="13:38" x14ac:dyDescent="0.25">
      <c r="M317">
        <v>3954</v>
      </c>
      <c r="R317">
        <v>312</v>
      </c>
      <c r="AB317">
        <v>547</v>
      </c>
      <c r="AL317">
        <v>3860</v>
      </c>
    </row>
    <row r="318" spans="13:38" x14ac:dyDescent="0.25">
      <c r="M318">
        <v>359</v>
      </c>
      <c r="R318">
        <v>422</v>
      </c>
      <c r="AB318">
        <v>2125</v>
      </c>
      <c r="AL318">
        <v>8548</v>
      </c>
    </row>
    <row r="319" spans="13:38" x14ac:dyDescent="0.25">
      <c r="M319">
        <v>531</v>
      </c>
      <c r="R319">
        <v>375</v>
      </c>
      <c r="AB319">
        <v>3157</v>
      </c>
      <c r="AL319">
        <v>13688</v>
      </c>
    </row>
    <row r="320" spans="13:38" x14ac:dyDescent="0.25">
      <c r="M320">
        <v>235</v>
      </c>
      <c r="R320">
        <v>187</v>
      </c>
      <c r="AB320">
        <v>422</v>
      </c>
      <c r="AL320">
        <v>24674</v>
      </c>
    </row>
    <row r="321" spans="13:38" x14ac:dyDescent="0.25">
      <c r="M321">
        <v>1609</v>
      </c>
      <c r="R321">
        <v>125</v>
      </c>
      <c r="AB321">
        <v>1203</v>
      </c>
      <c r="AL321">
        <v>3203</v>
      </c>
    </row>
    <row r="322" spans="13:38" x14ac:dyDescent="0.25">
      <c r="M322">
        <v>688</v>
      </c>
      <c r="R322">
        <v>344</v>
      </c>
      <c r="AB322">
        <v>7547</v>
      </c>
      <c r="AL322">
        <v>5094</v>
      </c>
    </row>
    <row r="323" spans="13:38" x14ac:dyDescent="0.25">
      <c r="M323">
        <v>8828</v>
      </c>
      <c r="R323">
        <v>563</v>
      </c>
      <c r="AB323">
        <v>45188</v>
      </c>
      <c r="AL323">
        <v>15970</v>
      </c>
    </row>
    <row r="324" spans="13:38" x14ac:dyDescent="0.25">
      <c r="M324">
        <v>641</v>
      </c>
      <c r="R324">
        <v>672</v>
      </c>
      <c r="AB324">
        <v>2719</v>
      </c>
      <c r="AL324">
        <v>4797</v>
      </c>
    </row>
    <row r="325" spans="13:38" x14ac:dyDescent="0.25">
      <c r="M325">
        <v>125</v>
      </c>
      <c r="R325">
        <v>171</v>
      </c>
      <c r="AB325">
        <v>422</v>
      </c>
      <c r="AL325">
        <v>4891</v>
      </c>
    </row>
    <row r="326" spans="13:38" x14ac:dyDescent="0.25">
      <c r="M326">
        <v>156</v>
      </c>
      <c r="R326">
        <v>282</v>
      </c>
      <c r="AB326">
        <v>532</v>
      </c>
      <c r="AL326">
        <v>8750</v>
      </c>
    </row>
    <row r="327" spans="13:38" x14ac:dyDescent="0.25">
      <c r="M327">
        <v>345</v>
      </c>
      <c r="R327">
        <v>219</v>
      </c>
      <c r="AB327">
        <v>10344</v>
      </c>
      <c r="AL327">
        <v>6703</v>
      </c>
    </row>
    <row r="328" spans="13:38" x14ac:dyDescent="0.25">
      <c r="M328">
        <v>203</v>
      </c>
      <c r="R328">
        <v>313</v>
      </c>
      <c r="AB328">
        <v>3531</v>
      </c>
      <c r="AL328">
        <v>10813</v>
      </c>
    </row>
    <row r="329" spans="13:38" x14ac:dyDescent="0.25">
      <c r="M329">
        <v>266</v>
      </c>
      <c r="R329">
        <v>203</v>
      </c>
      <c r="AB329">
        <v>3438</v>
      </c>
      <c r="AL329">
        <v>3016</v>
      </c>
    </row>
    <row r="330" spans="13:38" x14ac:dyDescent="0.25">
      <c r="M330">
        <v>281</v>
      </c>
      <c r="R330">
        <v>187</v>
      </c>
      <c r="AB330">
        <v>2719</v>
      </c>
      <c r="AL330">
        <v>3062</v>
      </c>
    </row>
    <row r="331" spans="13:38" x14ac:dyDescent="0.25">
      <c r="M331">
        <v>266</v>
      </c>
      <c r="R331">
        <v>390</v>
      </c>
      <c r="AB331">
        <v>547</v>
      </c>
      <c r="AL331">
        <v>7422</v>
      </c>
    </row>
    <row r="332" spans="13:38" x14ac:dyDescent="0.25">
      <c r="M332">
        <v>2844</v>
      </c>
      <c r="R332">
        <v>172</v>
      </c>
      <c r="AB332">
        <v>312</v>
      </c>
      <c r="AL332">
        <v>4157</v>
      </c>
    </row>
    <row r="333" spans="13:38" x14ac:dyDescent="0.25">
      <c r="M333">
        <v>297</v>
      </c>
      <c r="R333">
        <v>610</v>
      </c>
      <c r="AB333">
        <v>7064</v>
      </c>
      <c r="AL333">
        <v>4391</v>
      </c>
    </row>
    <row r="334" spans="13:38" x14ac:dyDescent="0.25">
      <c r="M334">
        <v>2250</v>
      </c>
      <c r="R334">
        <v>203</v>
      </c>
      <c r="AB334">
        <v>3156</v>
      </c>
      <c r="AL334">
        <v>4047</v>
      </c>
    </row>
    <row r="335" spans="13:38" x14ac:dyDescent="0.25">
      <c r="M335">
        <v>438</v>
      </c>
      <c r="R335">
        <v>484</v>
      </c>
      <c r="AB335">
        <v>625</v>
      </c>
      <c r="AL335">
        <v>4640</v>
      </c>
    </row>
    <row r="336" spans="13:38" x14ac:dyDescent="0.25">
      <c r="M336">
        <v>3860</v>
      </c>
      <c r="R336">
        <v>281</v>
      </c>
      <c r="AB336">
        <v>578</v>
      </c>
      <c r="AL336">
        <v>6719</v>
      </c>
    </row>
    <row r="337" spans="13:38" x14ac:dyDescent="0.25">
      <c r="M337">
        <v>4547</v>
      </c>
      <c r="R337">
        <v>172</v>
      </c>
      <c r="AB337">
        <v>9766</v>
      </c>
      <c r="AL337">
        <v>6657</v>
      </c>
    </row>
    <row r="338" spans="13:38" x14ac:dyDescent="0.25">
      <c r="M338">
        <v>1828</v>
      </c>
      <c r="R338">
        <v>235</v>
      </c>
      <c r="AB338">
        <v>937</v>
      </c>
      <c r="AL338">
        <v>8703</v>
      </c>
    </row>
    <row r="339" spans="13:38" x14ac:dyDescent="0.25">
      <c r="M339">
        <v>6484</v>
      </c>
      <c r="R339">
        <v>297</v>
      </c>
      <c r="AB339">
        <v>484</v>
      </c>
      <c r="AL339">
        <v>4093</v>
      </c>
    </row>
    <row r="340" spans="13:38" x14ac:dyDescent="0.25">
      <c r="M340">
        <v>3985</v>
      </c>
      <c r="R340">
        <v>157</v>
      </c>
      <c r="AB340">
        <v>360</v>
      </c>
      <c r="AL340">
        <v>6641</v>
      </c>
    </row>
    <row r="341" spans="13:38" x14ac:dyDescent="0.25">
      <c r="M341">
        <v>500</v>
      </c>
      <c r="R341">
        <v>125</v>
      </c>
      <c r="AB341">
        <v>1282</v>
      </c>
      <c r="AL341">
        <v>3140</v>
      </c>
    </row>
    <row r="342" spans="13:38" x14ac:dyDescent="0.25">
      <c r="M342">
        <v>4125</v>
      </c>
      <c r="R342">
        <v>218</v>
      </c>
      <c r="AB342">
        <v>5126</v>
      </c>
      <c r="AL342">
        <v>14266</v>
      </c>
    </row>
    <row r="343" spans="13:38" x14ac:dyDescent="0.25">
      <c r="M343">
        <v>531</v>
      </c>
      <c r="R343">
        <v>609</v>
      </c>
      <c r="AB343">
        <v>12766</v>
      </c>
      <c r="AL343">
        <v>141</v>
      </c>
    </row>
    <row r="344" spans="13:38" x14ac:dyDescent="0.25">
      <c r="M344">
        <v>3313</v>
      </c>
      <c r="R344">
        <v>188</v>
      </c>
      <c r="AB344">
        <v>6109</v>
      </c>
      <c r="AL344">
        <v>16360</v>
      </c>
    </row>
    <row r="345" spans="13:38" x14ac:dyDescent="0.25">
      <c r="M345">
        <v>4594</v>
      </c>
      <c r="R345">
        <v>375</v>
      </c>
      <c r="AB345">
        <v>5094</v>
      </c>
      <c r="AL345">
        <v>11610</v>
      </c>
    </row>
    <row r="346" spans="13:38" x14ac:dyDescent="0.25">
      <c r="M346">
        <v>391</v>
      </c>
      <c r="R346">
        <v>281</v>
      </c>
      <c r="AB346">
        <v>500</v>
      </c>
      <c r="AL346">
        <v>11609</v>
      </c>
    </row>
    <row r="347" spans="13:38" x14ac:dyDescent="0.25">
      <c r="M347">
        <v>3969</v>
      </c>
      <c r="R347">
        <v>219</v>
      </c>
      <c r="AB347">
        <v>2203</v>
      </c>
      <c r="AL347">
        <v>26485</v>
      </c>
    </row>
    <row r="348" spans="13:38" x14ac:dyDescent="0.25">
      <c r="M348">
        <v>3469</v>
      </c>
      <c r="R348">
        <v>187</v>
      </c>
      <c r="AB348">
        <v>8564</v>
      </c>
    </row>
    <row r="349" spans="13:38" x14ac:dyDescent="0.25">
      <c r="M349">
        <v>2359</v>
      </c>
      <c r="R349">
        <v>407</v>
      </c>
      <c r="AB349">
        <v>406</v>
      </c>
    </row>
    <row r="350" spans="13:38" x14ac:dyDescent="0.25">
      <c r="M350">
        <v>2922</v>
      </c>
      <c r="R350">
        <v>188</v>
      </c>
      <c r="AB350">
        <v>4125</v>
      </c>
    </row>
    <row r="351" spans="13:38" x14ac:dyDescent="0.25">
      <c r="M351">
        <v>4328</v>
      </c>
      <c r="R351">
        <v>188</v>
      </c>
      <c r="AB351">
        <v>22922</v>
      </c>
    </row>
    <row r="352" spans="13:38" x14ac:dyDescent="0.25">
      <c r="M352">
        <v>9016</v>
      </c>
      <c r="R352">
        <v>266</v>
      </c>
      <c r="AB352">
        <v>750</v>
      </c>
    </row>
    <row r="353" spans="13:28" x14ac:dyDescent="0.25">
      <c r="M353">
        <v>344</v>
      </c>
      <c r="R353">
        <v>703</v>
      </c>
      <c r="AB353">
        <v>500</v>
      </c>
    </row>
    <row r="354" spans="13:28" x14ac:dyDescent="0.25">
      <c r="M354">
        <v>2484</v>
      </c>
      <c r="AB354">
        <v>13923</v>
      </c>
    </row>
    <row r="355" spans="13:28" x14ac:dyDescent="0.25">
      <c r="M355">
        <v>2359</v>
      </c>
      <c r="AB355">
        <v>4312</v>
      </c>
    </row>
    <row r="356" spans="13:28" x14ac:dyDescent="0.25">
      <c r="M356">
        <v>3204</v>
      </c>
      <c r="AB356">
        <v>18219</v>
      </c>
    </row>
    <row r="357" spans="13:28" x14ac:dyDescent="0.25">
      <c r="M357">
        <v>2734</v>
      </c>
      <c r="AB357">
        <v>281</v>
      </c>
    </row>
    <row r="358" spans="13:28" x14ac:dyDescent="0.25">
      <c r="M358">
        <v>1860</v>
      </c>
      <c r="AB358">
        <v>10281</v>
      </c>
    </row>
    <row r="359" spans="13:28" x14ac:dyDescent="0.25">
      <c r="M359">
        <v>1672</v>
      </c>
      <c r="AB359">
        <v>24626</v>
      </c>
    </row>
    <row r="360" spans="13:28" x14ac:dyDescent="0.25">
      <c r="M360">
        <v>3532</v>
      </c>
      <c r="AB360">
        <v>125</v>
      </c>
    </row>
    <row r="361" spans="13:28" x14ac:dyDescent="0.25">
      <c r="M361">
        <v>422</v>
      </c>
      <c r="AB361">
        <v>359</v>
      </c>
    </row>
    <row r="362" spans="13:28" x14ac:dyDescent="0.25">
      <c r="M362">
        <v>2875</v>
      </c>
      <c r="AB362">
        <v>5219</v>
      </c>
    </row>
    <row r="363" spans="13:28" x14ac:dyDescent="0.25">
      <c r="M363">
        <v>2062</v>
      </c>
      <c r="AB363">
        <v>6235</v>
      </c>
    </row>
    <row r="364" spans="13:28" x14ac:dyDescent="0.25">
      <c r="M364">
        <v>6390</v>
      </c>
      <c r="AB364">
        <v>4359</v>
      </c>
    </row>
    <row r="365" spans="13:28" x14ac:dyDescent="0.25">
      <c r="M365">
        <v>2375</v>
      </c>
      <c r="AB365">
        <v>188</v>
      </c>
    </row>
    <row r="366" spans="13:28" x14ac:dyDescent="0.25">
      <c r="M366">
        <v>3016</v>
      </c>
      <c r="AB366">
        <v>313</v>
      </c>
    </row>
    <row r="367" spans="13:28" x14ac:dyDescent="0.25">
      <c r="M367">
        <v>11250</v>
      </c>
      <c r="AB367">
        <v>500</v>
      </c>
    </row>
    <row r="368" spans="13:28" x14ac:dyDescent="0.25">
      <c r="M368">
        <v>3219</v>
      </c>
      <c r="AB368">
        <v>266</v>
      </c>
    </row>
    <row r="369" spans="13:28" x14ac:dyDescent="0.25">
      <c r="M369">
        <v>1671</v>
      </c>
      <c r="AB369">
        <v>9484</v>
      </c>
    </row>
    <row r="370" spans="13:28" x14ac:dyDescent="0.25">
      <c r="M370">
        <v>235</v>
      </c>
      <c r="AB370">
        <v>1642</v>
      </c>
    </row>
    <row r="371" spans="13:28" x14ac:dyDescent="0.25">
      <c r="M371">
        <v>3406</v>
      </c>
      <c r="AB371">
        <v>359</v>
      </c>
    </row>
    <row r="372" spans="13:28" x14ac:dyDescent="0.25">
      <c r="M372">
        <v>1562</v>
      </c>
      <c r="AB372">
        <v>219</v>
      </c>
    </row>
    <row r="373" spans="13:28" x14ac:dyDescent="0.25">
      <c r="M373">
        <v>468</v>
      </c>
      <c r="AB373">
        <v>266</v>
      </c>
    </row>
    <row r="374" spans="13:28" x14ac:dyDescent="0.25">
      <c r="M374">
        <v>4391</v>
      </c>
      <c r="AB374">
        <v>1828</v>
      </c>
    </row>
    <row r="375" spans="13:28" x14ac:dyDescent="0.25">
      <c r="M375">
        <v>2266</v>
      </c>
      <c r="AB375">
        <v>282</v>
      </c>
    </row>
    <row r="376" spans="13:28" x14ac:dyDescent="0.25">
      <c r="M376">
        <v>469</v>
      </c>
      <c r="AB376">
        <v>3562</v>
      </c>
    </row>
    <row r="377" spans="13:28" x14ac:dyDescent="0.25">
      <c r="M377">
        <v>265</v>
      </c>
      <c r="AB377">
        <v>453</v>
      </c>
    </row>
    <row r="378" spans="13:28" x14ac:dyDescent="0.25">
      <c r="M378">
        <v>609</v>
      </c>
      <c r="AB378">
        <v>10359</v>
      </c>
    </row>
    <row r="379" spans="13:28" x14ac:dyDescent="0.25">
      <c r="M379">
        <v>3125</v>
      </c>
      <c r="AB379">
        <v>7656</v>
      </c>
    </row>
    <row r="380" spans="13:28" x14ac:dyDescent="0.25">
      <c r="M380">
        <v>5890</v>
      </c>
      <c r="AB380">
        <v>5031</v>
      </c>
    </row>
    <row r="381" spans="13:28" x14ac:dyDescent="0.25">
      <c r="M381">
        <v>3657</v>
      </c>
      <c r="AB381">
        <v>7406</v>
      </c>
    </row>
    <row r="382" spans="13:28" x14ac:dyDescent="0.25">
      <c r="M382">
        <v>2640</v>
      </c>
      <c r="AB382">
        <v>9704</v>
      </c>
    </row>
    <row r="383" spans="13:28" x14ac:dyDescent="0.25">
      <c r="M383">
        <v>2563</v>
      </c>
      <c r="AB383">
        <v>4937</v>
      </c>
    </row>
    <row r="384" spans="13:28" x14ac:dyDescent="0.25">
      <c r="M384">
        <v>4578</v>
      </c>
      <c r="AB384">
        <v>7297</v>
      </c>
    </row>
    <row r="385" spans="13:28" x14ac:dyDescent="0.25">
      <c r="M385">
        <v>4703</v>
      </c>
      <c r="AB385">
        <v>563</v>
      </c>
    </row>
    <row r="386" spans="13:28" x14ac:dyDescent="0.25">
      <c r="M386">
        <v>3531</v>
      </c>
      <c r="AB386">
        <v>297</v>
      </c>
    </row>
    <row r="387" spans="13:28" x14ac:dyDescent="0.25">
      <c r="M387">
        <v>2484</v>
      </c>
      <c r="AB387">
        <v>3672</v>
      </c>
    </row>
    <row r="388" spans="13:28" x14ac:dyDescent="0.25">
      <c r="M388">
        <v>5797</v>
      </c>
      <c r="AB388">
        <v>516</v>
      </c>
    </row>
    <row r="389" spans="13:28" x14ac:dyDescent="0.25">
      <c r="M389">
        <v>6547</v>
      </c>
      <c r="AB389">
        <v>313</v>
      </c>
    </row>
    <row r="390" spans="13:28" x14ac:dyDescent="0.25">
      <c r="M390">
        <v>1438</v>
      </c>
      <c r="AB390">
        <v>7172</v>
      </c>
    </row>
    <row r="391" spans="13:28" x14ac:dyDescent="0.25">
      <c r="M391">
        <v>6953</v>
      </c>
      <c r="AB391">
        <v>8282</v>
      </c>
    </row>
    <row r="392" spans="13:28" x14ac:dyDescent="0.25">
      <c r="M392">
        <v>1391</v>
      </c>
      <c r="AB392">
        <v>4578</v>
      </c>
    </row>
    <row r="393" spans="13:28" x14ac:dyDescent="0.25">
      <c r="M393">
        <v>3203</v>
      </c>
      <c r="AB393">
        <v>3141</v>
      </c>
    </row>
    <row r="394" spans="13:28" x14ac:dyDescent="0.25">
      <c r="M394">
        <v>2563</v>
      </c>
      <c r="AB394">
        <v>3406</v>
      </c>
    </row>
    <row r="395" spans="13:28" x14ac:dyDescent="0.25">
      <c r="M395">
        <v>1734</v>
      </c>
      <c r="AB395">
        <v>22204</v>
      </c>
    </row>
    <row r="396" spans="13:28" x14ac:dyDescent="0.25">
      <c r="M396">
        <v>172</v>
      </c>
      <c r="AB396">
        <v>6453</v>
      </c>
    </row>
    <row r="397" spans="13:28" x14ac:dyDescent="0.25">
      <c r="M397">
        <v>2656</v>
      </c>
      <c r="AB397">
        <v>141</v>
      </c>
    </row>
    <row r="398" spans="13:28" x14ac:dyDescent="0.25">
      <c r="M398">
        <v>2562</v>
      </c>
      <c r="AB398">
        <v>8344</v>
      </c>
    </row>
    <row r="399" spans="13:28" x14ac:dyDescent="0.25">
      <c r="M399">
        <v>4000</v>
      </c>
      <c r="AB399">
        <v>5751</v>
      </c>
    </row>
    <row r="400" spans="13:28" x14ac:dyDescent="0.25">
      <c r="M400">
        <v>4125</v>
      </c>
      <c r="AB400">
        <v>234</v>
      </c>
    </row>
    <row r="401" spans="13:28" x14ac:dyDescent="0.25">
      <c r="M401">
        <v>2750</v>
      </c>
      <c r="AB401">
        <v>4781</v>
      </c>
    </row>
    <row r="402" spans="13:28" x14ac:dyDescent="0.25">
      <c r="M402">
        <v>4032</v>
      </c>
      <c r="AB402">
        <v>391</v>
      </c>
    </row>
    <row r="403" spans="13:28" x14ac:dyDescent="0.25">
      <c r="M403">
        <v>1875</v>
      </c>
      <c r="AB403">
        <v>125</v>
      </c>
    </row>
    <row r="404" spans="13:28" x14ac:dyDescent="0.25">
      <c r="M404">
        <v>6484</v>
      </c>
      <c r="AB404">
        <v>7750</v>
      </c>
    </row>
    <row r="405" spans="13:28" x14ac:dyDescent="0.25">
      <c r="M405">
        <v>5453</v>
      </c>
      <c r="AB405">
        <v>7250</v>
      </c>
    </row>
    <row r="406" spans="13:28" x14ac:dyDescent="0.25">
      <c r="M406">
        <v>6797</v>
      </c>
      <c r="AB406">
        <v>4611</v>
      </c>
    </row>
    <row r="407" spans="13:28" x14ac:dyDescent="0.25">
      <c r="M407">
        <v>7829</v>
      </c>
      <c r="AB407">
        <v>6781</v>
      </c>
    </row>
    <row r="408" spans="13:28" x14ac:dyDescent="0.25">
      <c r="M408">
        <v>2859</v>
      </c>
      <c r="AB408">
        <v>4422</v>
      </c>
    </row>
    <row r="409" spans="13:28" x14ac:dyDescent="0.25">
      <c r="M409">
        <v>5046</v>
      </c>
      <c r="AB409">
        <v>11267</v>
      </c>
    </row>
    <row r="410" spans="13:28" x14ac:dyDescent="0.25">
      <c r="M410">
        <v>6203</v>
      </c>
      <c r="AB410">
        <v>281</v>
      </c>
    </row>
    <row r="411" spans="13:28" x14ac:dyDescent="0.25">
      <c r="M411">
        <v>2734</v>
      </c>
      <c r="AB411">
        <v>1015</v>
      </c>
    </row>
    <row r="412" spans="13:28" x14ac:dyDescent="0.25">
      <c r="M412">
        <v>2594</v>
      </c>
      <c r="AB412">
        <v>500</v>
      </c>
    </row>
    <row r="413" spans="13:28" x14ac:dyDescent="0.25">
      <c r="M413">
        <v>14610</v>
      </c>
      <c r="AB413">
        <v>671</v>
      </c>
    </row>
    <row r="414" spans="13:28" x14ac:dyDescent="0.25">
      <c r="M414">
        <v>3500</v>
      </c>
      <c r="AB414">
        <v>172</v>
      </c>
    </row>
    <row r="415" spans="13:28" x14ac:dyDescent="0.25">
      <c r="M415">
        <v>188</v>
      </c>
      <c r="AB415">
        <v>2250</v>
      </c>
    </row>
    <row r="416" spans="13:28" x14ac:dyDescent="0.25">
      <c r="M416">
        <v>2312</v>
      </c>
      <c r="AB416">
        <v>640</v>
      </c>
    </row>
    <row r="417" spans="13:28" x14ac:dyDescent="0.25">
      <c r="M417">
        <v>5468</v>
      </c>
      <c r="AB417">
        <v>250</v>
      </c>
    </row>
    <row r="418" spans="13:28" x14ac:dyDescent="0.25">
      <c r="M418">
        <v>2625</v>
      </c>
      <c r="AB418">
        <v>109</v>
      </c>
    </row>
    <row r="419" spans="13:28" x14ac:dyDescent="0.25">
      <c r="M419">
        <v>4765</v>
      </c>
      <c r="AB419">
        <v>219</v>
      </c>
    </row>
    <row r="420" spans="13:28" x14ac:dyDescent="0.25">
      <c r="M420">
        <v>3656</v>
      </c>
      <c r="AB420">
        <v>172</v>
      </c>
    </row>
    <row r="421" spans="13:28" x14ac:dyDescent="0.25">
      <c r="M421">
        <v>3954</v>
      </c>
      <c r="AB421">
        <v>422</v>
      </c>
    </row>
    <row r="422" spans="13:28" x14ac:dyDescent="0.25">
      <c r="M422">
        <v>359</v>
      </c>
      <c r="AB422">
        <v>156</v>
      </c>
    </row>
    <row r="423" spans="13:28" x14ac:dyDescent="0.25">
      <c r="M423">
        <v>531</v>
      </c>
      <c r="AB423">
        <v>843</v>
      </c>
    </row>
    <row r="424" spans="13:28" x14ac:dyDescent="0.25">
      <c r="M424">
        <v>235</v>
      </c>
      <c r="AB424">
        <v>484</v>
      </c>
    </row>
    <row r="425" spans="13:28" x14ac:dyDescent="0.25">
      <c r="M425">
        <v>1609</v>
      </c>
      <c r="AB425">
        <v>281</v>
      </c>
    </row>
    <row r="426" spans="13:28" x14ac:dyDescent="0.25">
      <c r="M426">
        <v>688</v>
      </c>
      <c r="AB426">
        <v>407</v>
      </c>
    </row>
    <row r="427" spans="13:28" x14ac:dyDescent="0.25">
      <c r="M427">
        <v>8828</v>
      </c>
      <c r="AB427">
        <v>2094</v>
      </c>
    </row>
    <row r="428" spans="13:28" x14ac:dyDescent="0.25">
      <c r="M428">
        <v>641</v>
      </c>
      <c r="AB428">
        <v>9610</v>
      </c>
    </row>
    <row r="429" spans="13:28" x14ac:dyDescent="0.25">
      <c r="M429">
        <v>125</v>
      </c>
      <c r="AB429">
        <v>797</v>
      </c>
    </row>
    <row r="430" spans="13:28" x14ac:dyDescent="0.25">
      <c r="M430">
        <v>156</v>
      </c>
      <c r="AB430">
        <v>16704</v>
      </c>
    </row>
    <row r="431" spans="13:28" x14ac:dyDescent="0.25">
      <c r="M431">
        <v>345</v>
      </c>
      <c r="AB431">
        <v>437</v>
      </c>
    </row>
    <row r="432" spans="13:28" x14ac:dyDescent="0.25">
      <c r="M432">
        <v>203</v>
      </c>
      <c r="AB432">
        <v>359</v>
      </c>
    </row>
    <row r="433" spans="13:28" x14ac:dyDescent="0.25">
      <c r="M433">
        <v>266</v>
      </c>
      <c r="AB433">
        <v>11736</v>
      </c>
    </row>
    <row r="434" spans="13:28" x14ac:dyDescent="0.25">
      <c r="M434">
        <v>281</v>
      </c>
      <c r="AB434">
        <v>547</v>
      </c>
    </row>
    <row r="435" spans="13:28" x14ac:dyDescent="0.25">
      <c r="M435">
        <v>266</v>
      </c>
      <c r="AB435">
        <v>375</v>
      </c>
    </row>
    <row r="436" spans="13:28" x14ac:dyDescent="0.25">
      <c r="M436">
        <v>2844</v>
      </c>
      <c r="AB436">
        <v>6766</v>
      </c>
    </row>
    <row r="437" spans="13:28" x14ac:dyDescent="0.25">
      <c r="M437">
        <v>297</v>
      </c>
      <c r="AB437">
        <v>515</v>
      </c>
    </row>
    <row r="438" spans="13:28" x14ac:dyDescent="0.25">
      <c r="M438">
        <v>2250</v>
      </c>
      <c r="AB438">
        <v>563</v>
      </c>
    </row>
    <row r="439" spans="13:28" x14ac:dyDescent="0.25">
      <c r="M439">
        <v>438</v>
      </c>
      <c r="AB439">
        <v>4078</v>
      </c>
    </row>
    <row r="440" spans="13:28" x14ac:dyDescent="0.25">
      <c r="M440">
        <v>3860</v>
      </c>
      <c r="AB440">
        <v>453</v>
      </c>
    </row>
    <row r="441" spans="13:28" x14ac:dyDescent="0.25">
      <c r="M441">
        <v>4547</v>
      </c>
      <c r="AB441">
        <v>3656</v>
      </c>
    </row>
    <row r="442" spans="13:28" x14ac:dyDescent="0.25">
      <c r="M442">
        <v>1828</v>
      </c>
      <c r="AB442">
        <v>9548</v>
      </c>
    </row>
    <row r="443" spans="13:28" x14ac:dyDescent="0.25">
      <c r="M443">
        <v>6484</v>
      </c>
      <c r="AB443">
        <v>906</v>
      </c>
    </row>
    <row r="444" spans="13:28" x14ac:dyDescent="0.25">
      <c r="M444">
        <v>3985</v>
      </c>
      <c r="AB444">
        <v>672</v>
      </c>
    </row>
    <row r="445" spans="13:28" x14ac:dyDescent="0.25">
      <c r="M445">
        <v>500</v>
      </c>
      <c r="AB445">
        <v>969</v>
      </c>
    </row>
    <row r="446" spans="13:28" x14ac:dyDescent="0.25">
      <c r="M446">
        <v>4125</v>
      </c>
      <c r="AB446">
        <v>328</v>
      </c>
    </row>
    <row r="447" spans="13:28" x14ac:dyDescent="0.25">
      <c r="M447">
        <v>531</v>
      </c>
      <c r="AB447">
        <v>469</v>
      </c>
    </row>
    <row r="448" spans="13:28" x14ac:dyDescent="0.25">
      <c r="M448">
        <v>3313</v>
      </c>
      <c r="AB448">
        <v>3625</v>
      </c>
    </row>
    <row r="449" spans="13:28" x14ac:dyDescent="0.25">
      <c r="M449">
        <v>4594</v>
      </c>
      <c r="AB449">
        <v>1656</v>
      </c>
    </row>
    <row r="450" spans="13:28" x14ac:dyDescent="0.25">
      <c r="M450">
        <v>391</v>
      </c>
      <c r="AB450">
        <v>406</v>
      </c>
    </row>
    <row r="451" spans="13:28" x14ac:dyDescent="0.25">
      <c r="M451">
        <v>3969</v>
      </c>
      <c r="AB451">
        <v>640</v>
      </c>
    </row>
    <row r="452" spans="13:28" x14ac:dyDescent="0.25">
      <c r="M452">
        <v>3469</v>
      </c>
      <c r="AB452">
        <v>547</v>
      </c>
    </row>
    <row r="453" spans="13:28" x14ac:dyDescent="0.25">
      <c r="M453">
        <v>2359</v>
      </c>
      <c r="AB453">
        <v>2125</v>
      </c>
    </row>
    <row r="454" spans="13:28" x14ac:dyDescent="0.25">
      <c r="M454">
        <v>2922</v>
      </c>
      <c r="AB454">
        <v>3157</v>
      </c>
    </row>
    <row r="455" spans="13:28" x14ac:dyDescent="0.25">
      <c r="M455">
        <v>4328</v>
      </c>
      <c r="AB455">
        <v>422</v>
      </c>
    </row>
    <row r="456" spans="13:28" x14ac:dyDescent="0.25">
      <c r="M456">
        <v>9016</v>
      </c>
      <c r="AB456">
        <v>1203</v>
      </c>
    </row>
    <row r="457" spans="13:28" x14ac:dyDescent="0.25">
      <c r="M457">
        <v>344</v>
      </c>
      <c r="AB457">
        <v>7547</v>
      </c>
    </row>
    <row r="458" spans="13:28" x14ac:dyDescent="0.25">
      <c r="M458">
        <v>2484</v>
      </c>
      <c r="AB458">
        <v>45188</v>
      </c>
    </row>
    <row r="459" spans="13:28" x14ac:dyDescent="0.25">
      <c r="M459">
        <v>2359</v>
      </c>
      <c r="AB459">
        <v>2719</v>
      </c>
    </row>
    <row r="460" spans="13:28" x14ac:dyDescent="0.25">
      <c r="M460">
        <v>3204</v>
      </c>
      <c r="AB460">
        <v>422</v>
      </c>
    </row>
    <row r="461" spans="13:28" x14ac:dyDescent="0.25">
      <c r="M461">
        <v>2734</v>
      </c>
      <c r="AB461">
        <v>532</v>
      </c>
    </row>
    <row r="462" spans="13:28" x14ac:dyDescent="0.25">
      <c r="M462">
        <v>1860</v>
      </c>
      <c r="AB462">
        <v>10344</v>
      </c>
    </row>
    <row r="463" spans="13:28" x14ac:dyDescent="0.25">
      <c r="M463">
        <v>1672</v>
      </c>
      <c r="AB463">
        <v>3531</v>
      </c>
    </row>
    <row r="464" spans="13:28" x14ac:dyDescent="0.25">
      <c r="M464">
        <v>3532</v>
      </c>
      <c r="AB464">
        <v>3438</v>
      </c>
    </row>
    <row r="465" spans="13:28" x14ac:dyDescent="0.25">
      <c r="M465">
        <v>422</v>
      </c>
      <c r="AB465">
        <v>2719</v>
      </c>
    </row>
    <row r="466" spans="13:28" x14ac:dyDescent="0.25">
      <c r="M466">
        <v>2875</v>
      </c>
      <c r="AB466">
        <v>547</v>
      </c>
    </row>
    <row r="467" spans="13:28" x14ac:dyDescent="0.25">
      <c r="M467">
        <v>2062</v>
      </c>
      <c r="AB467">
        <v>312</v>
      </c>
    </row>
    <row r="468" spans="13:28" x14ac:dyDescent="0.25">
      <c r="M468">
        <v>6390</v>
      </c>
      <c r="AB468">
        <v>7064</v>
      </c>
    </row>
    <row r="469" spans="13:28" x14ac:dyDescent="0.25">
      <c r="M469">
        <v>2375</v>
      </c>
      <c r="AB469">
        <v>3156</v>
      </c>
    </row>
    <row r="470" spans="13:28" x14ac:dyDescent="0.25">
      <c r="M470">
        <v>3016</v>
      </c>
      <c r="AB470">
        <v>625</v>
      </c>
    </row>
    <row r="471" spans="13:28" x14ac:dyDescent="0.25">
      <c r="M471">
        <v>11250</v>
      </c>
      <c r="AB471">
        <v>578</v>
      </c>
    </row>
    <row r="472" spans="13:28" x14ac:dyDescent="0.25">
      <c r="M472">
        <v>3219</v>
      </c>
      <c r="AB472">
        <v>9766</v>
      </c>
    </row>
    <row r="473" spans="13:28" x14ac:dyDescent="0.25">
      <c r="M473">
        <v>1671</v>
      </c>
      <c r="AB473">
        <v>937</v>
      </c>
    </row>
    <row r="474" spans="13:28" x14ac:dyDescent="0.25">
      <c r="M474">
        <v>235</v>
      </c>
      <c r="AB474">
        <v>484</v>
      </c>
    </row>
    <row r="475" spans="13:28" x14ac:dyDescent="0.25">
      <c r="M475">
        <v>3406</v>
      </c>
      <c r="AB475">
        <v>360</v>
      </c>
    </row>
    <row r="476" spans="13:28" x14ac:dyDescent="0.25">
      <c r="M476">
        <v>1562</v>
      </c>
      <c r="AB476">
        <v>1282</v>
      </c>
    </row>
    <row r="477" spans="13:28" x14ac:dyDescent="0.25">
      <c r="M477">
        <v>468</v>
      </c>
      <c r="AB477">
        <v>5126</v>
      </c>
    </row>
    <row r="478" spans="13:28" x14ac:dyDescent="0.25">
      <c r="M478">
        <v>4391</v>
      </c>
      <c r="AB478">
        <v>12766</v>
      </c>
    </row>
    <row r="479" spans="13:28" x14ac:dyDescent="0.25">
      <c r="M479">
        <v>2266</v>
      </c>
      <c r="AB479">
        <v>6109</v>
      </c>
    </row>
    <row r="480" spans="13:28" x14ac:dyDescent="0.25">
      <c r="M480">
        <v>469</v>
      </c>
      <c r="AB480">
        <v>5094</v>
      </c>
    </row>
    <row r="481" spans="13:28" x14ac:dyDescent="0.25">
      <c r="M481">
        <v>265</v>
      </c>
      <c r="AB481">
        <v>500</v>
      </c>
    </row>
    <row r="482" spans="13:28" x14ac:dyDescent="0.25">
      <c r="M482">
        <v>609</v>
      </c>
      <c r="AB482">
        <v>2203</v>
      </c>
    </row>
    <row r="483" spans="13:28" x14ac:dyDescent="0.25">
      <c r="M483">
        <v>3125</v>
      </c>
      <c r="AB483">
        <v>8564</v>
      </c>
    </row>
    <row r="484" spans="13:28" x14ac:dyDescent="0.25">
      <c r="M484">
        <v>5890</v>
      </c>
      <c r="AB484">
        <v>406</v>
      </c>
    </row>
    <row r="485" spans="13:28" x14ac:dyDescent="0.25">
      <c r="M485">
        <v>3657</v>
      </c>
      <c r="AB485">
        <v>4125</v>
      </c>
    </row>
    <row r="486" spans="13:28" x14ac:dyDescent="0.25">
      <c r="M486">
        <v>2640</v>
      </c>
      <c r="AB486">
        <v>22922</v>
      </c>
    </row>
    <row r="487" spans="13:28" x14ac:dyDescent="0.25">
      <c r="M487">
        <v>2563</v>
      </c>
      <c r="AB487">
        <v>750</v>
      </c>
    </row>
    <row r="488" spans="13:28" x14ac:dyDescent="0.25">
      <c r="M488">
        <v>4578</v>
      </c>
      <c r="AB488">
        <v>500</v>
      </c>
    </row>
    <row r="489" spans="13:28" x14ac:dyDescent="0.25">
      <c r="M489">
        <v>4703</v>
      </c>
      <c r="AB489">
        <v>13923</v>
      </c>
    </row>
    <row r="490" spans="13:28" x14ac:dyDescent="0.25">
      <c r="M490">
        <v>3531</v>
      </c>
      <c r="AB490">
        <v>4312</v>
      </c>
    </row>
    <row r="491" spans="13:28" x14ac:dyDescent="0.25">
      <c r="M491">
        <v>2484</v>
      </c>
      <c r="AB491">
        <v>18219</v>
      </c>
    </row>
    <row r="492" spans="13:28" x14ac:dyDescent="0.25">
      <c r="M492">
        <v>5797</v>
      </c>
      <c r="AB492">
        <v>281</v>
      </c>
    </row>
    <row r="493" spans="13:28" x14ac:dyDescent="0.25">
      <c r="M493">
        <v>6547</v>
      </c>
      <c r="AB493">
        <v>10281</v>
      </c>
    </row>
    <row r="494" spans="13:28" x14ac:dyDescent="0.25">
      <c r="M494">
        <v>1438</v>
      </c>
      <c r="AB494">
        <v>24626</v>
      </c>
    </row>
    <row r="495" spans="13:28" x14ac:dyDescent="0.25">
      <c r="M495">
        <v>6953</v>
      </c>
      <c r="AB495">
        <v>125</v>
      </c>
    </row>
    <row r="496" spans="13:28" x14ac:dyDescent="0.25">
      <c r="M496">
        <v>1391</v>
      </c>
      <c r="AB496">
        <v>359</v>
      </c>
    </row>
    <row r="497" spans="13:28" x14ac:dyDescent="0.25">
      <c r="M497">
        <v>3203</v>
      </c>
      <c r="AB497">
        <v>5219</v>
      </c>
    </row>
    <row r="498" spans="13:28" x14ac:dyDescent="0.25">
      <c r="M498">
        <v>2563</v>
      </c>
      <c r="AB498">
        <v>6235</v>
      </c>
    </row>
    <row r="499" spans="13:28" x14ac:dyDescent="0.25">
      <c r="M499">
        <v>1734</v>
      </c>
      <c r="AB499">
        <v>4359</v>
      </c>
    </row>
    <row r="500" spans="13:28" x14ac:dyDescent="0.25">
      <c r="M500">
        <v>172</v>
      </c>
      <c r="AB500">
        <v>188</v>
      </c>
    </row>
    <row r="501" spans="13:28" x14ac:dyDescent="0.25">
      <c r="M501">
        <v>2656</v>
      </c>
      <c r="AB501">
        <v>313</v>
      </c>
    </row>
    <row r="502" spans="13:28" x14ac:dyDescent="0.25">
      <c r="M502">
        <v>2562</v>
      </c>
      <c r="AB502">
        <v>500</v>
      </c>
    </row>
    <row r="503" spans="13:28" x14ac:dyDescent="0.25">
      <c r="M503">
        <v>4000</v>
      </c>
      <c r="AB503">
        <v>266</v>
      </c>
    </row>
    <row r="504" spans="13:28" x14ac:dyDescent="0.25">
      <c r="M504">
        <v>4125</v>
      </c>
      <c r="AB504">
        <v>9484</v>
      </c>
    </row>
    <row r="505" spans="13:28" x14ac:dyDescent="0.25">
      <c r="M505">
        <v>2750</v>
      </c>
      <c r="AB505">
        <v>1642</v>
      </c>
    </row>
    <row r="506" spans="13:28" x14ac:dyDescent="0.25">
      <c r="M506">
        <v>4032</v>
      </c>
      <c r="AB506">
        <v>359</v>
      </c>
    </row>
    <row r="507" spans="13:28" x14ac:dyDescent="0.25">
      <c r="M507">
        <v>1875</v>
      </c>
      <c r="AB507">
        <v>219</v>
      </c>
    </row>
    <row r="508" spans="13:28" x14ac:dyDescent="0.25">
      <c r="M508">
        <v>6484</v>
      </c>
      <c r="AB508">
        <v>266</v>
      </c>
    </row>
    <row r="509" spans="13:28" x14ac:dyDescent="0.25">
      <c r="M509">
        <v>5453</v>
      </c>
      <c r="AB509">
        <v>1828</v>
      </c>
    </row>
    <row r="510" spans="13:28" x14ac:dyDescent="0.25">
      <c r="M510">
        <v>6797</v>
      </c>
      <c r="AB510">
        <v>282</v>
      </c>
    </row>
    <row r="511" spans="13:28" x14ac:dyDescent="0.25">
      <c r="M511">
        <v>7829</v>
      </c>
      <c r="AB511">
        <v>3562</v>
      </c>
    </row>
    <row r="512" spans="13:28" x14ac:dyDescent="0.25">
      <c r="M512">
        <v>2859</v>
      </c>
      <c r="AB512">
        <v>453</v>
      </c>
    </row>
    <row r="513" spans="13:28" x14ac:dyDescent="0.25">
      <c r="M513">
        <v>5046</v>
      </c>
      <c r="AB513">
        <v>10359</v>
      </c>
    </row>
    <row r="514" spans="13:28" x14ac:dyDescent="0.25">
      <c r="M514">
        <v>6203</v>
      </c>
      <c r="AB514">
        <v>7656</v>
      </c>
    </row>
    <row r="515" spans="13:28" x14ac:dyDescent="0.25">
      <c r="M515">
        <v>2734</v>
      </c>
      <c r="AB515">
        <v>5031</v>
      </c>
    </row>
    <row r="516" spans="13:28" x14ac:dyDescent="0.25">
      <c r="M516">
        <v>2594</v>
      </c>
      <c r="AB516">
        <v>7406</v>
      </c>
    </row>
    <row r="517" spans="13:28" x14ac:dyDescent="0.25">
      <c r="M517">
        <v>14610</v>
      </c>
      <c r="AB517">
        <v>9704</v>
      </c>
    </row>
    <row r="518" spans="13:28" x14ac:dyDescent="0.25">
      <c r="M518">
        <v>3500</v>
      </c>
      <c r="AB518">
        <v>4937</v>
      </c>
    </row>
    <row r="519" spans="13:28" x14ac:dyDescent="0.25">
      <c r="M519">
        <v>188</v>
      </c>
      <c r="AB519">
        <v>7297</v>
      </c>
    </row>
    <row r="520" spans="13:28" x14ac:dyDescent="0.25">
      <c r="M520">
        <v>2312</v>
      </c>
      <c r="AB520">
        <v>563</v>
      </c>
    </row>
    <row r="521" spans="13:28" x14ac:dyDescent="0.25">
      <c r="M521">
        <v>5468</v>
      </c>
      <c r="AB521">
        <v>297</v>
      </c>
    </row>
    <row r="522" spans="13:28" x14ac:dyDescent="0.25">
      <c r="M522">
        <v>2625</v>
      </c>
      <c r="AB522">
        <v>3672</v>
      </c>
    </row>
    <row r="523" spans="13:28" x14ac:dyDescent="0.25">
      <c r="M523">
        <v>4765</v>
      </c>
      <c r="AB523">
        <v>516</v>
      </c>
    </row>
    <row r="524" spans="13:28" x14ac:dyDescent="0.25">
      <c r="M524">
        <v>3656</v>
      </c>
      <c r="AB524">
        <v>313</v>
      </c>
    </row>
    <row r="525" spans="13:28" x14ac:dyDescent="0.25">
      <c r="M525">
        <v>3954</v>
      </c>
      <c r="AB525">
        <v>7172</v>
      </c>
    </row>
    <row r="526" spans="13:28" x14ac:dyDescent="0.25">
      <c r="M526">
        <v>359</v>
      </c>
      <c r="AB526">
        <v>8282</v>
      </c>
    </row>
    <row r="527" spans="13:28" x14ac:dyDescent="0.25">
      <c r="M527">
        <v>531</v>
      </c>
      <c r="AB527">
        <v>4578</v>
      </c>
    </row>
    <row r="528" spans="13:28" x14ac:dyDescent="0.25">
      <c r="M528">
        <v>235</v>
      </c>
      <c r="AB528">
        <v>3141</v>
      </c>
    </row>
    <row r="529" spans="13:28" x14ac:dyDescent="0.25">
      <c r="M529">
        <v>1609</v>
      </c>
      <c r="AB529">
        <v>3406</v>
      </c>
    </row>
    <row r="530" spans="13:28" x14ac:dyDescent="0.25">
      <c r="M530">
        <v>688</v>
      </c>
      <c r="AB530">
        <v>22204</v>
      </c>
    </row>
    <row r="531" spans="13:28" x14ac:dyDescent="0.25">
      <c r="M531">
        <v>8828</v>
      </c>
      <c r="AB531">
        <v>6453</v>
      </c>
    </row>
    <row r="532" spans="13:28" x14ac:dyDescent="0.25">
      <c r="M532">
        <v>641</v>
      </c>
      <c r="AB532">
        <v>141</v>
      </c>
    </row>
    <row r="533" spans="13:28" x14ac:dyDescent="0.25">
      <c r="M533">
        <v>125</v>
      </c>
      <c r="AB533">
        <v>8344</v>
      </c>
    </row>
    <row r="534" spans="13:28" x14ac:dyDescent="0.25">
      <c r="M534">
        <v>156</v>
      </c>
      <c r="AB534">
        <v>5751</v>
      </c>
    </row>
    <row r="535" spans="13:28" x14ac:dyDescent="0.25">
      <c r="M535">
        <v>345</v>
      </c>
      <c r="AB535">
        <v>234</v>
      </c>
    </row>
    <row r="536" spans="13:28" x14ac:dyDescent="0.25">
      <c r="M536">
        <v>203</v>
      </c>
      <c r="AB536">
        <v>4781</v>
      </c>
    </row>
    <row r="537" spans="13:28" x14ac:dyDescent="0.25">
      <c r="M537">
        <v>266</v>
      </c>
      <c r="AB537">
        <v>391</v>
      </c>
    </row>
    <row r="538" spans="13:28" x14ac:dyDescent="0.25">
      <c r="M538">
        <v>281</v>
      </c>
      <c r="AB538">
        <v>125</v>
      </c>
    </row>
    <row r="539" spans="13:28" x14ac:dyDescent="0.25">
      <c r="M539">
        <v>266</v>
      </c>
      <c r="AB539">
        <v>7750</v>
      </c>
    </row>
    <row r="540" spans="13:28" x14ac:dyDescent="0.25">
      <c r="M540">
        <v>2844</v>
      </c>
      <c r="AB540">
        <v>7250</v>
      </c>
    </row>
    <row r="541" spans="13:28" x14ac:dyDescent="0.25">
      <c r="M541">
        <v>297</v>
      </c>
      <c r="AB541">
        <v>4611</v>
      </c>
    </row>
    <row r="542" spans="13:28" x14ac:dyDescent="0.25">
      <c r="M542">
        <v>2250</v>
      </c>
      <c r="AB542">
        <v>6781</v>
      </c>
    </row>
    <row r="543" spans="13:28" x14ac:dyDescent="0.25">
      <c r="M543">
        <v>438</v>
      </c>
      <c r="AB543">
        <v>4422</v>
      </c>
    </row>
    <row r="544" spans="13:28" x14ac:dyDescent="0.25">
      <c r="M544">
        <v>3860</v>
      </c>
      <c r="AB544">
        <v>11267</v>
      </c>
    </row>
    <row r="545" spans="13:28" x14ac:dyDescent="0.25">
      <c r="M545">
        <v>4547</v>
      </c>
      <c r="AB545">
        <v>281</v>
      </c>
    </row>
    <row r="546" spans="13:28" x14ac:dyDescent="0.25">
      <c r="M546">
        <v>1828</v>
      </c>
      <c r="AB546">
        <v>1015</v>
      </c>
    </row>
    <row r="547" spans="13:28" x14ac:dyDescent="0.25">
      <c r="M547">
        <v>6484</v>
      </c>
      <c r="AB547">
        <v>500</v>
      </c>
    </row>
    <row r="548" spans="13:28" x14ac:dyDescent="0.25">
      <c r="M548">
        <v>3985</v>
      </c>
      <c r="AB548">
        <v>671</v>
      </c>
    </row>
    <row r="549" spans="13:28" x14ac:dyDescent="0.25">
      <c r="M549">
        <v>500</v>
      </c>
      <c r="AB549">
        <v>172</v>
      </c>
    </row>
    <row r="550" spans="13:28" x14ac:dyDescent="0.25">
      <c r="M550">
        <v>4125</v>
      </c>
      <c r="AB550">
        <v>2250</v>
      </c>
    </row>
    <row r="551" spans="13:28" x14ac:dyDescent="0.25">
      <c r="M551">
        <v>531</v>
      </c>
      <c r="AB551">
        <v>640</v>
      </c>
    </row>
    <row r="552" spans="13:28" x14ac:dyDescent="0.25">
      <c r="M552">
        <v>3313</v>
      </c>
      <c r="AB552">
        <v>250</v>
      </c>
    </row>
    <row r="553" spans="13:28" x14ac:dyDescent="0.25">
      <c r="M553">
        <v>4594</v>
      </c>
      <c r="AB553">
        <v>109</v>
      </c>
    </row>
    <row r="554" spans="13:28" x14ac:dyDescent="0.25">
      <c r="M554">
        <v>391</v>
      </c>
      <c r="AB554">
        <v>219</v>
      </c>
    </row>
    <row r="555" spans="13:28" x14ac:dyDescent="0.25">
      <c r="M555">
        <v>3969</v>
      </c>
      <c r="AB555">
        <v>172</v>
      </c>
    </row>
    <row r="556" spans="13:28" x14ac:dyDescent="0.25">
      <c r="M556">
        <v>3469</v>
      </c>
      <c r="AB556">
        <v>422</v>
      </c>
    </row>
    <row r="557" spans="13:28" x14ac:dyDescent="0.25">
      <c r="M557">
        <v>2359</v>
      </c>
      <c r="AB557">
        <v>156</v>
      </c>
    </row>
    <row r="558" spans="13:28" x14ac:dyDescent="0.25">
      <c r="M558">
        <v>2922</v>
      </c>
      <c r="AB558">
        <v>843</v>
      </c>
    </row>
    <row r="559" spans="13:28" x14ac:dyDescent="0.25">
      <c r="M559">
        <v>4328</v>
      </c>
      <c r="AB559">
        <v>484</v>
      </c>
    </row>
    <row r="560" spans="13:28" x14ac:dyDescent="0.25">
      <c r="M560">
        <v>9016</v>
      </c>
      <c r="AB560">
        <v>281</v>
      </c>
    </row>
    <row r="561" spans="13:28" x14ac:dyDescent="0.25">
      <c r="M561">
        <v>344</v>
      </c>
      <c r="AB561">
        <v>407</v>
      </c>
    </row>
    <row r="562" spans="13:28" x14ac:dyDescent="0.25">
      <c r="M562">
        <v>2484</v>
      </c>
      <c r="AB562">
        <v>2094</v>
      </c>
    </row>
    <row r="563" spans="13:28" x14ac:dyDescent="0.25">
      <c r="M563">
        <v>2359</v>
      </c>
      <c r="AB563">
        <v>9610</v>
      </c>
    </row>
    <row r="564" spans="13:28" x14ac:dyDescent="0.25">
      <c r="M564">
        <v>3204</v>
      </c>
      <c r="AB564">
        <v>797</v>
      </c>
    </row>
    <row r="565" spans="13:28" x14ac:dyDescent="0.25">
      <c r="M565">
        <v>2734</v>
      </c>
      <c r="AB565">
        <v>16704</v>
      </c>
    </row>
    <row r="566" spans="13:28" x14ac:dyDescent="0.25">
      <c r="M566">
        <v>1860</v>
      </c>
      <c r="AB566">
        <v>437</v>
      </c>
    </row>
    <row r="567" spans="13:28" x14ac:dyDescent="0.25">
      <c r="M567">
        <v>1672</v>
      </c>
      <c r="AB567">
        <v>359</v>
      </c>
    </row>
    <row r="568" spans="13:28" x14ac:dyDescent="0.25">
      <c r="M568">
        <v>3532</v>
      </c>
      <c r="AB568">
        <v>11736</v>
      </c>
    </row>
    <row r="569" spans="13:28" x14ac:dyDescent="0.25">
      <c r="M569">
        <v>422</v>
      </c>
      <c r="AB569">
        <v>547</v>
      </c>
    </row>
    <row r="570" spans="13:28" x14ac:dyDescent="0.25">
      <c r="M570">
        <v>2875</v>
      </c>
      <c r="AB570">
        <v>375</v>
      </c>
    </row>
    <row r="571" spans="13:28" x14ac:dyDescent="0.25">
      <c r="M571">
        <v>2062</v>
      </c>
      <c r="AB571">
        <v>6766</v>
      </c>
    </row>
    <row r="572" spans="13:28" x14ac:dyDescent="0.25">
      <c r="M572">
        <v>6390</v>
      </c>
      <c r="AB572">
        <v>515</v>
      </c>
    </row>
    <row r="573" spans="13:28" x14ac:dyDescent="0.25">
      <c r="M573">
        <v>2375</v>
      </c>
      <c r="AB573">
        <v>563</v>
      </c>
    </row>
    <row r="574" spans="13:28" x14ac:dyDescent="0.25">
      <c r="M574">
        <v>3016</v>
      </c>
      <c r="AB574">
        <v>4078</v>
      </c>
    </row>
    <row r="575" spans="13:28" x14ac:dyDescent="0.25">
      <c r="M575">
        <v>11250</v>
      </c>
      <c r="AB575">
        <v>453</v>
      </c>
    </row>
    <row r="576" spans="13:28" x14ac:dyDescent="0.25">
      <c r="M576">
        <v>3219</v>
      </c>
      <c r="AB576">
        <v>3656</v>
      </c>
    </row>
    <row r="577" spans="13:28" x14ac:dyDescent="0.25">
      <c r="M577">
        <v>1671</v>
      </c>
      <c r="AB577">
        <v>9548</v>
      </c>
    </row>
    <row r="578" spans="13:28" x14ac:dyDescent="0.25">
      <c r="M578">
        <v>235</v>
      </c>
      <c r="AB578">
        <v>906</v>
      </c>
    </row>
    <row r="579" spans="13:28" x14ac:dyDescent="0.25">
      <c r="M579">
        <v>3406</v>
      </c>
      <c r="AB579">
        <v>672</v>
      </c>
    </row>
    <row r="580" spans="13:28" x14ac:dyDescent="0.25">
      <c r="M580">
        <v>1562</v>
      </c>
      <c r="AB580">
        <v>969</v>
      </c>
    </row>
    <row r="581" spans="13:28" x14ac:dyDescent="0.25">
      <c r="M581">
        <v>468</v>
      </c>
      <c r="AB581">
        <v>328</v>
      </c>
    </row>
    <row r="582" spans="13:28" x14ac:dyDescent="0.25">
      <c r="M582">
        <v>4391</v>
      </c>
      <c r="AB582">
        <v>469</v>
      </c>
    </row>
    <row r="583" spans="13:28" x14ac:dyDescent="0.25">
      <c r="M583">
        <v>2266</v>
      </c>
      <c r="AB583">
        <v>3625</v>
      </c>
    </row>
    <row r="584" spans="13:28" x14ac:dyDescent="0.25">
      <c r="M584">
        <v>469</v>
      </c>
      <c r="AB584">
        <v>1656</v>
      </c>
    </row>
    <row r="585" spans="13:28" x14ac:dyDescent="0.25">
      <c r="M585">
        <v>265</v>
      </c>
      <c r="AB585">
        <v>406</v>
      </c>
    </row>
    <row r="586" spans="13:28" x14ac:dyDescent="0.25">
      <c r="M586">
        <v>609</v>
      </c>
      <c r="AB586">
        <v>640</v>
      </c>
    </row>
    <row r="587" spans="13:28" x14ac:dyDescent="0.25">
      <c r="M587">
        <v>3125</v>
      </c>
      <c r="AB587">
        <v>547</v>
      </c>
    </row>
    <row r="588" spans="13:28" x14ac:dyDescent="0.25">
      <c r="M588">
        <v>5890</v>
      </c>
      <c r="AB588">
        <v>2125</v>
      </c>
    </row>
    <row r="589" spans="13:28" x14ac:dyDescent="0.25">
      <c r="M589">
        <v>3657</v>
      </c>
      <c r="AB589">
        <v>3157</v>
      </c>
    </row>
    <row r="590" spans="13:28" x14ac:dyDescent="0.25">
      <c r="M590">
        <v>2640</v>
      </c>
      <c r="AB590">
        <v>422</v>
      </c>
    </row>
    <row r="591" spans="13:28" x14ac:dyDescent="0.25">
      <c r="M591">
        <v>2563</v>
      </c>
      <c r="AB591">
        <v>1203</v>
      </c>
    </row>
    <row r="592" spans="13:28" x14ac:dyDescent="0.25">
      <c r="M592">
        <v>4578</v>
      </c>
      <c r="AB592">
        <v>7547</v>
      </c>
    </row>
    <row r="593" spans="13:28" x14ac:dyDescent="0.25">
      <c r="M593">
        <v>4703</v>
      </c>
      <c r="AB593">
        <v>45188</v>
      </c>
    </row>
    <row r="594" spans="13:28" x14ac:dyDescent="0.25">
      <c r="M594">
        <v>3531</v>
      </c>
      <c r="AB594">
        <v>2719</v>
      </c>
    </row>
    <row r="595" spans="13:28" x14ac:dyDescent="0.25">
      <c r="M595">
        <v>2484</v>
      </c>
      <c r="AB595">
        <v>422</v>
      </c>
    </row>
    <row r="596" spans="13:28" x14ac:dyDescent="0.25">
      <c r="M596">
        <v>5797</v>
      </c>
      <c r="AB596">
        <v>532</v>
      </c>
    </row>
    <row r="597" spans="13:28" x14ac:dyDescent="0.25">
      <c r="M597">
        <v>6547</v>
      </c>
      <c r="AB597">
        <v>10344</v>
      </c>
    </row>
    <row r="598" spans="13:28" x14ac:dyDescent="0.25">
      <c r="M598">
        <v>1438</v>
      </c>
      <c r="AB598">
        <v>3531</v>
      </c>
    </row>
    <row r="599" spans="13:28" x14ac:dyDescent="0.25">
      <c r="M599">
        <v>6953</v>
      </c>
      <c r="AB599">
        <v>3438</v>
      </c>
    </row>
    <row r="600" spans="13:28" x14ac:dyDescent="0.25">
      <c r="M600">
        <v>1391</v>
      </c>
      <c r="AB600">
        <v>2719</v>
      </c>
    </row>
    <row r="601" spans="13:28" x14ac:dyDescent="0.25">
      <c r="M601">
        <v>3203</v>
      </c>
      <c r="AB601">
        <v>547</v>
      </c>
    </row>
    <row r="602" spans="13:28" x14ac:dyDescent="0.25">
      <c r="M602">
        <v>2563</v>
      </c>
      <c r="AB602">
        <v>312</v>
      </c>
    </row>
    <row r="603" spans="13:28" x14ac:dyDescent="0.25">
      <c r="M603">
        <v>1734</v>
      </c>
      <c r="AB603">
        <v>7064</v>
      </c>
    </row>
    <row r="604" spans="13:28" x14ac:dyDescent="0.25">
      <c r="M604">
        <v>172</v>
      </c>
      <c r="AB604">
        <v>3156</v>
      </c>
    </row>
    <row r="605" spans="13:28" x14ac:dyDescent="0.25">
      <c r="M605">
        <v>2656</v>
      </c>
      <c r="AB605">
        <v>625</v>
      </c>
    </row>
    <row r="606" spans="13:28" x14ac:dyDescent="0.25">
      <c r="M606">
        <v>2562</v>
      </c>
      <c r="AB606">
        <v>578</v>
      </c>
    </row>
    <row r="607" spans="13:28" x14ac:dyDescent="0.25">
      <c r="M607">
        <v>4000</v>
      </c>
      <c r="AB607">
        <v>9766</v>
      </c>
    </row>
    <row r="608" spans="13:28" x14ac:dyDescent="0.25">
      <c r="M608">
        <v>4125</v>
      </c>
      <c r="AB608">
        <v>937</v>
      </c>
    </row>
    <row r="609" spans="13:28" x14ac:dyDescent="0.25">
      <c r="M609">
        <v>2750</v>
      </c>
      <c r="AB609">
        <v>484</v>
      </c>
    </row>
    <row r="610" spans="13:28" x14ac:dyDescent="0.25">
      <c r="M610">
        <v>4032</v>
      </c>
      <c r="AB610">
        <v>360</v>
      </c>
    </row>
    <row r="611" spans="13:28" x14ac:dyDescent="0.25">
      <c r="M611">
        <v>1875</v>
      </c>
      <c r="AB611">
        <v>1282</v>
      </c>
    </row>
    <row r="612" spans="13:28" x14ac:dyDescent="0.25">
      <c r="M612">
        <v>6484</v>
      </c>
      <c r="AB612">
        <v>5126</v>
      </c>
    </row>
    <row r="613" spans="13:28" x14ac:dyDescent="0.25">
      <c r="M613">
        <v>5453</v>
      </c>
      <c r="AB613">
        <v>12766</v>
      </c>
    </row>
    <row r="614" spans="13:28" x14ac:dyDescent="0.25">
      <c r="M614">
        <v>6797</v>
      </c>
      <c r="AB614">
        <v>6109</v>
      </c>
    </row>
    <row r="615" spans="13:28" x14ac:dyDescent="0.25">
      <c r="M615">
        <v>7829</v>
      </c>
      <c r="AB615">
        <v>5094</v>
      </c>
    </row>
    <row r="616" spans="13:28" x14ac:dyDescent="0.25">
      <c r="M616">
        <v>2859</v>
      </c>
      <c r="AB616">
        <v>500</v>
      </c>
    </row>
    <row r="617" spans="13:28" x14ac:dyDescent="0.25">
      <c r="M617">
        <v>5046</v>
      </c>
      <c r="AB617">
        <v>2203</v>
      </c>
    </row>
    <row r="618" spans="13:28" x14ac:dyDescent="0.25">
      <c r="M618">
        <v>6203</v>
      </c>
      <c r="AB618">
        <v>8564</v>
      </c>
    </row>
    <row r="619" spans="13:28" x14ac:dyDescent="0.25">
      <c r="M619">
        <v>2734</v>
      </c>
      <c r="AB619">
        <v>406</v>
      </c>
    </row>
    <row r="620" spans="13:28" x14ac:dyDescent="0.25">
      <c r="M620">
        <v>2594</v>
      </c>
      <c r="AB620">
        <v>4125</v>
      </c>
    </row>
    <row r="621" spans="13:28" x14ac:dyDescent="0.25">
      <c r="M621">
        <v>14610</v>
      </c>
      <c r="AB621">
        <v>22922</v>
      </c>
    </row>
    <row r="622" spans="13:28" x14ac:dyDescent="0.25">
      <c r="M622">
        <v>3500</v>
      </c>
      <c r="AB622">
        <v>750</v>
      </c>
    </row>
    <row r="623" spans="13:28" x14ac:dyDescent="0.25">
      <c r="M623">
        <v>188</v>
      </c>
      <c r="AB623">
        <v>500</v>
      </c>
    </row>
    <row r="624" spans="13:28" x14ac:dyDescent="0.25">
      <c r="M624">
        <v>2312</v>
      </c>
      <c r="AB624">
        <v>13923</v>
      </c>
    </row>
    <row r="625" spans="13:28" x14ac:dyDescent="0.25">
      <c r="M625">
        <v>5468</v>
      </c>
      <c r="AB625">
        <v>4312</v>
      </c>
    </row>
    <row r="626" spans="13:28" x14ac:dyDescent="0.25">
      <c r="M626">
        <v>2625</v>
      </c>
      <c r="AB626">
        <v>18219</v>
      </c>
    </row>
    <row r="627" spans="13:28" x14ac:dyDescent="0.25">
      <c r="M627">
        <v>4765</v>
      </c>
      <c r="AB627">
        <v>281</v>
      </c>
    </row>
    <row r="628" spans="13:28" x14ac:dyDescent="0.25">
      <c r="M628">
        <v>3656</v>
      </c>
      <c r="AB628">
        <v>10281</v>
      </c>
    </row>
    <row r="629" spans="13:28" x14ac:dyDescent="0.25">
      <c r="M629">
        <v>3954</v>
      </c>
      <c r="AB629">
        <v>24626</v>
      </c>
    </row>
    <row r="630" spans="13:28" x14ac:dyDescent="0.25">
      <c r="M630">
        <v>359</v>
      </c>
      <c r="AB630">
        <v>125</v>
      </c>
    </row>
    <row r="631" spans="13:28" x14ac:dyDescent="0.25">
      <c r="M631">
        <v>531</v>
      </c>
      <c r="AB631">
        <v>359</v>
      </c>
    </row>
    <row r="632" spans="13:28" x14ac:dyDescent="0.25">
      <c r="M632">
        <v>235</v>
      </c>
      <c r="AB632">
        <v>5219</v>
      </c>
    </row>
    <row r="633" spans="13:28" x14ac:dyDescent="0.25">
      <c r="M633">
        <v>1609</v>
      </c>
      <c r="AB633">
        <v>6235</v>
      </c>
    </row>
    <row r="634" spans="13:28" x14ac:dyDescent="0.25">
      <c r="M634">
        <v>688</v>
      </c>
      <c r="AB634">
        <v>4359</v>
      </c>
    </row>
    <row r="635" spans="13:28" x14ac:dyDescent="0.25">
      <c r="M635">
        <v>8828</v>
      </c>
      <c r="AB635">
        <v>188</v>
      </c>
    </row>
    <row r="636" spans="13:28" x14ac:dyDescent="0.25">
      <c r="M636">
        <v>641</v>
      </c>
      <c r="AB636">
        <v>313</v>
      </c>
    </row>
    <row r="637" spans="13:28" x14ac:dyDescent="0.25">
      <c r="M637">
        <v>125</v>
      </c>
      <c r="AB637">
        <v>500</v>
      </c>
    </row>
    <row r="638" spans="13:28" x14ac:dyDescent="0.25">
      <c r="M638">
        <v>156</v>
      </c>
      <c r="AB638">
        <v>266</v>
      </c>
    </row>
    <row r="639" spans="13:28" x14ac:dyDescent="0.25">
      <c r="M639">
        <v>345</v>
      </c>
      <c r="AB639">
        <v>9484</v>
      </c>
    </row>
    <row r="640" spans="13:28" x14ac:dyDescent="0.25">
      <c r="M640">
        <v>203</v>
      </c>
      <c r="AB640">
        <v>1642</v>
      </c>
    </row>
    <row r="641" spans="13:28" x14ac:dyDescent="0.25">
      <c r="M641">
        <v>266</v>
      </c>
      <c r="AB641">
        <v>359</v>
      </c>
    </row>
    <row r="642" spans="13:28" x14ac:dyDescent="0.25">
      <c r="M642">
        <v>281</v>
      </c>
      <c r="AB642">
        <v>219</v>
      </c>
    </row>
    <row r="643" spans="13:28" x14ac:dyDescent="0.25">
      <c r="M643">
        <v>266</v>
      </c>
      <c r="AB643">
        <v>266</v>
      </c>
    </row>
    <row r="644" spans="13:28" x14ac:dyDescent="0.25">
      <c r="M644">
        <v>2844</v>
      </c>
      <c r="AB644">
        <v>1828</v>
      </c>
    </row>
    <row r="645" spans="13:28" x14ac:dyDescent="0.25">
      <c r="M645">
        <v>297</v>
      </c>
      <c r="AB645">
        <v>282</v>
      </c>
    </row>
    <row r="646" spans="13:28" x14ac:dyDescent="0.25">
      <c r="M646">
        <v>2250</v>
      </c>
      <c r="AB646">
        <v>3562</v>
      </c>
    </row>
    <row r="647" spans="13:28" x14ac:dyDescent="0.25">
      <c r="M647">
        <v>438</v>
      </c>
      <c r="AB647">
        <v>453</v>
      </c>
    </row>
    <row r="648" spans="13:28" x14ac:dyDescent="0.25">
      <c r="M648">
        <v>3860</v>
      </c>
      <c r="AB648">
        <v>10359</v>
      </c>
    </row>
    <row r="649" spans="13:28" x14ac:dyDescent="0.25">
      <c r="M649">
        <v>4547</v>
      </c>
      <c r="AB649">
        <v>7656</v>
      </c>
    </row>
    <row r="650" spans="13:28" x14ac:dyDescent="0.25">
      <c r="M650">
        <v>1828</v>
      </c>
      <c r="AB650">
        <v>5031</v>
      </c>
    </row>
    <row r="651" spans="13:28" x14ac:dyDescent="0.25">
      <c r="M651">
        <v>6484</v>
      </c>
      <c r="AB651">
        <v>7406</v>
      </c>
    </row>
    <row r="652" spans="13:28" x14ac:dyDescent="0.25">
      <c r="M652">
        <v>3985</v>
      </c>
      <c r="AB652">
        <v>9704</v>
      </c>
    </row>
    <row r="653" spans="13:28" x14ac:dyDescent="0.25">
      <c r="M653">
        <v>500</v>
      </c>
      <c r="AB653">
        <v>4937</v>
      </c>
    </row>
    <row r="654" spans="13:28" x14ac:dyDescent="0.25">
      <c r="M654">
        <v>4125</v>
      </c>
      <c r="AB654">
        <v>7297</v>
      </c>
    </row>
    <row r="655" spans="13:28" x14ac:dyDescent="0.25">
      <c r="M655">
        <v>531</v>
      </c>
      <c r="AB655">
        <v>563</v>
      </c>
    </row>
    <row r="656" spans="13:28" x14ac:dyDescent="0.25">
      <c r="M656">
        <v>3313</v>
      </c>
      <c r="AB656">
        <v>297</v>
      </c>
    </row>
    <row r="657" spans="13:28" x14ac:dyDescent="0.25">
      <c r="M657">
        <v>4594</v>
      </c>
      <c r="AB657">
        <v>3672</v>
      </c>
    </row>
    <row r="658" spans="13:28" x14ac:dyDescent="0.25">
      <c r="M658">
        <v>391</v>
      </c>
      <c r="AB658">
        <v>516</v>
      </c>
    </row>
    <row r="659" spans="13:28" x14ac:dyDescent="0.25">
      <c r="M659">
        <v>3969</v>
      </c>
      <c r="AB659">
        <v>313</v>
      </c>
    </row>
    <row r="660" spans="13:28" x14ac:dyDescent="0.25">
      <c r="M660">
        <v>3469</v>
      </c>
      <c r="AB660">
        <v>7172</v>
      </c>
    </row>
    <row r="661" spans="13:28" x14ac:dyDescent="0.25">
      <c r="M661">
        <v>2359</v>
      </c>
      <c r="AB661">
        <v>8282</v>
      </c>
    </row>
    <row r="662" spans="13:28" x14ac:dyDescent="0.25">
      <c r="M662">
        <v>2922</v>
      </c>
      <c r="AB662">
        <v>4578</v>
      </c>
    </row>
    <row r="663" spans="13:28" x14ac:dyDescent="0.25">
      <c r="M663">
        <v>4328</v>
      </c>
      <c r="AB663">
        <v>3141</v>
      </c>
    </row>
    <row r="664" spans="13:28" x14ac:dyDescent="0.25">
      <c r="M664">
        <v>9016</v>
      </c>
      <c r="AB664">
        <v>3406</v>
      </c>
    </row>
    <row r="665" spans="13:28" x14ac:dyDescent="0.25">
      <c r="M665">
        <v>344</v>
      </c>
      <c r="AB665">
        <v>22204</v>
      </c>
    </row>
    <row r="666" spans="13:28" x14ac:dyDescent="0.25">
      <c r="M666">
        <v>2484</v>
      </c>
      <c r="AB666">
        <v>6453</v>
      </c>
    </row>
    <row r="667" spans="13:28" x14ac:dyDescent="0.25">
      <c r="M667">
        <v>2359</v>
      </c>
      <c r="AB667">
        <v>141</v>
      </c>
    </row>
    <row r="668" spans="13:28" x14ac:dyDescent="0.25">
      <c r="M668">
        <v>3204</v>
      </c>
      <c r="AB668">
        <v>8344</v>
      </c>
    </row>
    <row r="669" spans="13:28" x14ac:dyDescent="0.25">
      <c r="M669">
        <v>2734</v>
      </c>
      <c r="AB669">
        <v>5751</v>
      </c>
    </row>
    <row r="670" spans="13:28" x14ac:dyDescent="0.25">
      <c r="M670">
        <v>1860</v>
      </c>
      <c r="AB670">
        <v>234</v>
      </c>
    </row>
    <row r="671" spans="13:28" x14ac:dyDescent="0.25">
      <c r="M671">
        <v>1672</v>
      </c>
      <c r="AB671">
        <v>4781</v>
      </c>
    </row>
    <row r="672" spans="13:28" x14ac:dyDescent="0.25">
      <c r="M672">
        <v>3532</v>
      </c>
      <c r="AB672">
        <v>391</v>
      </c>
    </row>
    <row r="673" spans="13:28" x14ac:dyDescent="0.25">
      <c r="M673">
        <v>422</v>
      </c>
      <c r="AB673">
        <v>125</v>
      </c>
    </row>
    <row r="674" spans="13:28" x14ac:dyDescent="0.25">
      <c r="M674">
        <v>2875</v>
      </c>
      <c r="AB674">
        <v>7750</v>
      </c>
    </row>
    <row r="675" spans="13:28" x14ac:dyDescent="0.25">
      <c r="M675">
        <v>2062</v>
      </c>
      <c r="AB675">
        <v>7250</v>
      </c>
    </row>
    <row r="676" spans="13:28" x14ac:dyDescent="0.25">
      <c r="M676">
        <v>6390</v>
      </c>
      <c r="AB676">
        <v>4611</v>
      </c>
    </row>
    <row r="677" spans="13:28" x14ac:dyDescent="0.25">
      <c r="M677">
        <v>2375</v>
      </c>
      <c r="AB677">
        <v>6781</v>
      </c>
    </row>
    <row r="678" spans="13:28" x14ac:dyDescent="0.25">
      <c r="M678">
        <v>3016</v>
      </c>
      <c r="AB678">
        <v>4422</v>
      </c>
    </row>
    <row r="679" spans="13:28" x14ac:dyDescent="0.25">
      <c r="M679">
        <v>11250</v>
      </c>
      <c r="AB679">
        <v>11267</v>
      </c>
    </row>
    <row r="680" spans="13:28" x14ac:dyDescent="0.25">
      <c r="M680">
        <v>3219</v>
      </c>
      <c r="AB680">
        <v>281</v>
      </c>
    </row>
    <row r="681" spans="13:28" x14ac:dyDescent="0.25">
      <c r="M681">
        <v>1671</v>
      </c>
      <c r="AB681">
        <v>1015</v>
      </c>
    </row>
    <row r="682" spans="13:28" x14ac:dyDescent="0.25">
      <c r="M682">
        <v>235</v>
      </c>
      <c r="AB682">
        <v>500</v>
      </c>
    </row>
    <row r="683" spans="13:28" x14ac:dyDescent="0.25">
      <c r="M683">
        <v>3406</v>
      </c>
      <c r="AB683">
        <v>671</v>
      </c>
    </row>
    <row r="684" spans="13:28" x14ac:dyDescent="0.25">
      <c r="M684">
        <v>1562</v>
      </c>
      <c r="AB684">
        <v>172</v>
      </c>
    </row>
    <row r="685" spans="13:28" x14ac:dyDescent="0.25">
      <c r="M685">
        <v>468</v>
      </c>
      <c r="AB685">
        <v>2250</v>
      </c>
    </row>
    <row r="686" spans="13:28" x14ac:dyDescent="0.25">
      <c r="M686">
        <v>4391</v>
      </c>
      <c r="AB686">
        <v>640</v>
      </c>
    </row>
    <row r="687" spans="13:28" x14ac:dyDescent="0.25">
      <c r="M687">
        <v>2266</v>
      </c>
      <c r="AB687">
        <v>250</v>
      </c>
    </row>
    <row r="688" spans="13:28" x14ac:dyDescent="0.25">
      <c r="M688">
        <v>469</v>
      </c>
      <c r="AB688">
        <v>109</v>
      </c>
    </row>
    <row r="689" spans="13:28" x14ac:dyDescent="0.25">
      <c r="M689">
        <v>265</v>
      </c>
      <c r="AB689">
        <v>219</v>
      </c>
    </row>
    <row r="690" spans="13:28" x14ac:dyDescent="0.25">
      <c r="M690">
        <v>609</v>
      </c>
      <c r="AB690">
        <v>172</v>
      </c>
    </row>
    <row r="691" spans="13:28" x14ac:dyDescent="0.25">
      <c r="M691">
        <v>3125</v>
      </c>
      <c r="AB691">
        <v>422</v>
      </c>
    </row>
    <row r="692" spans="13:28" x14ac:dyDescent="0.25">
      <c r="M692">
        <v>5890</v>
      </c>
      <c r="AB692">
        <v>156</v>
      </c>
    </row>
    <row r="693" spans="13:28" x14ac:dyDescent="0.25">
      <c r="M693">
        <v>3657</v>
      </c>
      <c r="AB693">
        <v>843</v>
      </c>
    </row>
    <row r="694" spans="13:28" x14ac:dyDescent="0.25">
      <c r="M694">
        <v>2640</v>
      </c>
      <c r="AB694">
        <v>484</v>
      </c>
    </row>
    <row r="695" spans="13:28" x14ac:dyDescent="0.25">
      <c r="M695">
        <v>2563</v>
      </c>
      <c r="AB695">
        <v>281</v>
      </c>
    </row>
    <row r="696" spans="13:28" x14ac:dyDescent="0.25">
      <c r="M696">
        <v>4578</v>
      </c>
      <c r="AB696">
        <v>407</v>
      </c>
    </row>
    <row r="697" spans="13:28" x14ac:dyDescent="0.25">
      <c r="M697">
        <v>4703</v>
      </c>
      <c r="AB697">
        <v>2094</v>
      </c>
    </row>
    <row r="698" spans="13:28" x14ac:dyDescent="0.25">
      <c r="M698">
        <v>3531</v>
      </c>
      <c r="AB698">
        <v>9610</v>
      </c>
    </row>
    <row r="699" spans="13:28" x14ac:dyDescent="0.25">
      <c r="M699">
        <v>2484</v>
      </c>
      <c r="AB699">
        <v>797</v>
      </c>
    </row>
    <row r="700" spans="13:28" x14ac:dyDescent="0.25">
      <c r="M700">
        <v>5797</v>
      </c>
      <c r="AB700">
        <v>16704</v>
      </c>
    </row>
    <row r="701" spans="13:28" x14ac:dyDescent="0.25">
      <c r="M701">
        <v>6547</v>
      </c>
      <c r="AB701">
        <v>437</v>
      </c>
    </row>
    <row r="702" spans="13:28" x14ac:dyDescent="0.25">
      <c r="M702">
        <v>1438</v>
      </c>
      <c r="AB702">
        <v>359</v>
      </c>
    </row>
    <row r="703" spans="13:28" x14ac:dyDescent="0.25">
      <c r="M703">
        <v>6953</v>
      </c>
      <c r="AB703">
        <v>11736</v>
      </c>
    </row>
    <row r="704" spans="13:28" x14ac:dyDescent="0.25">
      <c r="M704">
        <v>1391</v>
      </c>
      <c r="AB704">
        <v>547</v>
      </c>
    </row>
    <row r="705" spans="13:28" x14ac:dyDescent="0.25">
      <c r="M705">
        <v>3203</v>
      </c>
      <c r="AB705">
        <v>375</v>
      </c>
    </row>
    <row r="706" spans="13:28" x14ac:dyDescent="0.25">
      <c r="M706">
        <v>2563</v>
      </c>
      <c r="AB706">
        <v>6766</v>
      </c>
    </row>
    <row r="707" spans="13:28" x14ac:dyDescent="0.25">
      <c r="M707">
        <v>1734</v>
      </c>
      <c r="AB707">
        <v>515</v>
      </c>
    </row>
    <row r="708" spans="13:28" x14ac:dyDescent="0.25">
      <c r="M708">
        <v>172</v>
      </c>
      <c r="AB708">
        <v>563</v>
      </c>
    </row>
    <row r="709" spans="13:28" x14ac:dyDescent="0.25">
      <c r="M709">
        <v>2656</v>
      </c>
      <c r="AB709">
        <v>4078</v>
      </c>
    </row>
    <row r="710" spans="13:28" x14ac:dyDescent="0.25">
      <c r="M710">
        <v>2562</v>
      </c>
      <c r="AB710">
        <v>453</v>
      </c>
    </row>
    <row r="711" spans="13:28" x14ac:dyDescent="0.25">
      <c r="M711">
        <v>4000</v>
      </c>
      <c r="AB711">
        <v>3656</v>
      </c>
    </row>
    <row r="712" spans="13:28" x14ac:dyDescent="0.25">
      <c r="M712">
        <v>4125</v>
      </c>
      <c r="AB712">
        <v>9548</v>
      </c>
    </row>
    <row r="713" spans="13:28" x14ac:dyDescent="0.25">
      <c r="M713">
        <v>2750</v>
      </c>
      <c r="AB713">
        <v>906</v>
      </c>
    </row>
    <row r="714" spans="13:28" x14ac:dyDescent="0.25">
      <c r="M714">
        <v>4032</v>
      </c>
      <c r="AB714">
        <v>672</v>
      </c>
    </row>
    <row r="715" spans="13:28" x14ac:dyDescent="0.25">
      <c r="M715">
        <v>1875</v>
      </c>
      <c r="AB715">
        <v>969</v>
      </c>
    </row>
    <row r="716" spans="13:28" x14ac:dyDescent="0.25">
      <c r="M716">
        <v>6484</v>
      </c>
      <c r="AB716">
        <v>328</v>
      </c>
    </row>
    <row r="717" spans="13:28" x14ac:dyDescent="0.25">
      <c r="M717">
        <v>5453</v>
      </c>
      <c r="AB717">
        <v>469</v>
      </c>
    </row>
    <row r="718" spans="13:28" x14ac:dyDescent="0.25">
      <c r="M718">
        <v>6797</v>
      </c>
      <c r="AB718">
        <v>3625</v>
      </c>
    </row>
    <row r="719" spans="13:28" x14ac:dyDescent="0.25">
      <c r="M719">
        <v>7829</v>
      </c>
      <c r="AB719">
        <v>1656</v>
      </c>
    </row>
    <row r="720" spans="13:28" x14ac:dyDescent="0.25">
      <c r="M720">
        <v>2859</v>
      </c>
      <c r="AB720">
        <v>406</v>
      </c>
    </row>
    <row r="721" spans="13:28" x14ac:dyDescent="0.25">
      <c r="M721">
        <v>5046</v>
      </c>
      <c r="AB721">
        <v>640</v>
      </c>
    </row>
    <row r="722" spans="13:28" x14ac:dyDescent="0.25">
      <c r="M722">
        <v>6203</v>
      </c>
      <c r="AB722">
        <v>547</v>
      </c>
    </row>
    <row r="723" spans="13:28" x14ac:dyDescent="0.25">
      <c r="M723">
        <v>2734</v>
      </c>
      <c r="AB723">
        <v>2125</v>
      </c>
    </row>
    <row r="724" spans="13:28" x14ac:dyDescent="0.25">
      <c r="M724">
        <v>2594</v>
      </c>
      <c r="AB724">
        <v>3157</v>
      </c>
    </row>
    <row r="725" spans="13:28" x14ac:dyDescent="0.25">
      <c r="M725">
        <v>14610</v>
      </c>
      <c r="AB725">
        <v>422</v>
      </c>
    </row>
    <row r="726" spans="13:28" x14ac:dyDescent="0.25">
      <c r="M726">
        <v>3500</v>
      </c>
      <c r="AB726">
        <v>1203</v>
      </c>
    </row>
    <row r="727" spans="13:28" x14ac:dyDescent="0.25">
      <c r="M727">
        <v>188</v>
      </c>
      <c r="AB727">
        <v>7547</v>
      </c>
    </row>
    <row r="728" spans="13:28" x14ac:dyDescent="0.25">
      <c r="M728">
        <v>2312</v>
      </c>
      <c r="AB728">
        <v>45188</v>
      </c>
    </row>
    <row r="729" spans="13:28" x14ac:dyDescent="0.25">
      <c r="M729">
        <v>5468</v>
      </c>
      <c r="AB729">
        <v>2719</v>
      </c>
    </row>
    <row r="730" spans="13:28" x14ac:dyDescent="0.25">
      <c r="M730">
        <v>2625</v>
      </c>
      <c r="AB730">
        <v>422</v>
      </c>
    </row>
    <row r="731" spans="13:28" x14ac:dyDescent="0.25">
      <c r="M731">
        <v>4765</v>
      </c>
      <c r="AB731">
        <v>532</v>
      </c>
    </row>
    <row r="732" spans="13:28" x14ac:dyDescent="0.25">
      <c r="M732">
        <v>3656</v>
      </c>
      <c r="AB732">
        <v>10344</v>
      </c>
    </row>
    <row r="733" spans="13:28" x14ac:dyDescent="0.25">
      <c r="M733">
        <v>3954</v>
      </c>
      <c r="AB733">
        <v>3531</v>
      </c>
    </row>
    <row r="734" spans="13:28" x14ac:dyDescent="0.25">
      <c r="AB734">
        <v>3438</v>
      </c>
    </row>
    <row r="735" spans="13:28" x14ac:dyDescent="0.25">
      <c r="AB735">
        <v>2719</v>
      </c>
    </row>
    <row r="736" spans="13:28" x14ac:dyDescent="0.25">
      <c r="AB736">
        <v>547</v>
      </c>
    </row>
    <row r="737" spans="28:28" x14ac:dyDescent="0.25">
      <c r="AB737">
        <v>312</v>
      </c>
    </row>
    <row r="738" spans="28:28" x14ac:dyDescent="0.25">
      <c r="AB738">
        <v>7064</v>
      </c>
    </row>
    <row r="739" spans="28:28" x14ac:dyDescent="0.25">
      <c r="AB739">
        <v>3156</v>
      </c>
    </row>
    <row r="740" spans="28:28" x14ac:dyDescent="0.25">
      <c r="AB740">
        <v>625</v>
      </c>
    </row>
    <row r="741" spans="28:28" x14ac:dyDescent="0.25">
      <c r="AB741">
        <v>578</v>
      </c>
    </row>
    <row r="742" spans="28:28" x14ac:dyDescent="0.25">
      <c r="AB742">
        <v>9766</v>
      </c>
    </row>
    <row r="743" spans="28:28" x14ac:dyDescent="0.25">
      <c r="AB743">
        <v>937</v>
      </c>
    </row>
    <row r="744" spans="28:28" x14ac:dyDescent="0.25">
      <c r="AB744">
        <v>484</v>
      </c>
    </row>
    <row r="745" spans="28:28" x14ac:dyDescent="0.25">
      <c r="AB745">
        <v>360</v>
      </c>
    </row>
    <row r="746" spans="28:28" x14ac:dyDescent="0.25">
      <c r="AB746">
        <v>1282</v>
      </c>
    </row>
    <row r="747" spans="28:28" x14ac:dyDescent="0.25">
      <c r="AB747">
        <v>5126</v>
      </c>
    </row>
    <row r="748" spans="28:28" x14ac:dyDescent="0.25">
      <c r="AB748">
        <v>12766</v>
      </c>
    </row>
    <row r="749" spans="28:28" x14ac:dyDescent="0.25">
      <c r="AB749">
        <v>6109</v>
      </c>
    </row>
    <row r="750" spans="28:28" x14ac:dyDescent="0.25">
      <c r="AB750">
        <v>5094</v>
      </c>
    </row>
    <row r="751" spans="28:28" x14ac:dyDescent="0.25">
      <c r="AB751">
        <v>500</v>
      </c>
    </row>
    <row r="752" spans="28:28" x14ac:dyDescent="0.25">
      <c r="AB752">
        <v>2203</v>
      </c>
    </row>
    <row r="753" spans="28:28" x14ac:dyDescent="0.25">
      <c r="AB753">
        <v>8564</v>
      </c>
    </row>
    <row r="754" spans="28:28" x14ac:dyDescent="0.25">
      <c r="AB754">
        <v>406</v>
      </c>
    </row>
    <row r="755" spans="28:28" x14ac:dyDescent="0.25">
      <c r="AB755">
        <v>4125</v>
      </c>
    </row>
    <row r="756" spans="28:28" x14ac:dyDescent="0.25">
      <c r="AB756">
        <v>22922</v>
      </c>
    </row>
    <row r="757" spans="28:28" x14ac:dyDescent="0.25">
      <c r="AB757">
        <v>750</v>
      </c>
    </row>
    <row r="758" spans="28:28" x14ac:dyDescent="0.25">
      <c r="AB758">
        <v>500</v>
      </c>
    </row>
    <row r="759" spans="28:28" x14ac:dyDescent="0.25">
      <c r="AB759">
        <v>13923</v>
      </c>
    </row>
    <row r="760" spans="28:28" x14ac:dyDescent="0.25">
      <c r="AB760">
        <v>4312</v>
      </c>
    </row>
    <row r="761" spans="28:28" x14ac:dyDescent="0.25">
      <c r="AB761">
        <v>18219</v>
      </c>
    </row>
    <row r="762" spans="28:28" x14ac:dyDescent="0.25">
      <c r="AB762">
        <v>281</v>
      </c>
    </row>
    <row r="763" spans="28:28" x14ac:dyDescent="0.25">
      <c r="AB763">
        <v>10281</v>
      </c>
    </row>
    <row r="764" spans="28:28" x14ac:dyDescent="0.25">
      <c r="AB764">
        <v>24626</v>
      </c>
    </row>
    <row r="765" spans="28:28" x14ac:dyDescent="0.25">
      <c r="AB765">
        <v>125</v>
      </c>
    </row>
    <row r="766" spans="28:28" x14ac:dyDescent="0.25">
      <c r="AB766">
        <v>359</v>
      </c>
    </row>
    <row r="767" spans="28:28" x14ac:dyDescent="0.25">
      <c r="AB767">
        <v>5219</v>
      </c>
    </row>
    <row r="768" spans="28:28" x14ac:dyDescent="0.25">
      <c r="AB768">
        <v>6235</v>
      </c>
    </row>
    <row r="769" spans="28:28" x14ac:dyDescent="0.25">
      <c r="AB769">
        <v>4359</v>
      </c>
    </row>
    <row r="770" spans="28:28" x14ac:dyDescent="0.25">
      <c r="AB770">
        <v>188</v>
      </c>
    </row>
    <row r="771" spans="28:28" x14ac:dyDescent="0.25">
      <c r="AB771">
        <v>313</v>
      </c>
    </row>
    <row r="772" spans="28:28" x14ac:dyDescent="0.25">
      <c r="AB772">
        <v>500</v>
      </c>
    </row>
    <row r="773" spans="28:28" x14ac:dyDescent="0.25">
      <c r="AB773">
        <v>266</v>
      </c>
    </row>
    <row r="774" spans="28:28" x14ac:dyDescent="0.25">
      <c r="AB774">
        <v>9484</v>
      </c>
    </row>
    <row r="775" spans="28:28" x14ac:dyDescent="0.25">
      <c r="AB775">
        <v>1642</v>
      </c>
    </row>
    <row r="776" spans="28:28" x14ac:dyDescent="0.25">
      <c r="AB776">
        <v>359</v>
      </c>
    </row>
    <row r="777" spans="28:28" x14ac:dyDescent="0.25">
      <c r="AB777">
        <v>219</v>
      </c>
    </row>
    <row r="778" spans="28:28" x14ac:dyDescent="0.25">
      <c r="AB778">
        <v>266</v>
      </c>
    </row>
    <row r="779" spans="28:28" x14ac:dyDescent="0.25">
      <c r="AB779">
        <v>1828</v>
      </c>
    </row>
    <row r="780" spans="28:28" x14ac:dyDescent="0.25">
      <c r="AB780">
        <v>282</v>
      </c>
    </row>
    <row r="781" spans="28:28" x14ac:dyDescent="0.25">
      <c r="AB781">
        <v>3562</v>
      </c>
    </row>
    <row r="782" spans="28:28" x14ac:dyDescent="0.25">
      <c r="AB782">
        <v>453</v>
      </c>
    </row>
    <row r="783" spans="28:28" x14ac:dyDescent="0.25">
      <c r="AB783">
        <v>10359</v>
      </c>
    </row>
    <row r="784" spans="28:28" x14ac:dyDescent="0.25">
      <c r="AB784">
        <v>7656</v>
      </c>
    </row>
    <row r="785" spans="28:28" x14ac:dyDescent="0.25">
      <c r="AB785">
        <v>5031</v>
      </c>
    </row>
    <row r="786" spans="28:28" x14ac:dyDescent="0.25">
      <c r="AB786">
        <v>7406</v>
      </c>
    </row>
    <row r="787" spans="28:28" x14ac:dyDescent="0.25">
      <c r="AB787">
        <v>9704</v>
      </c>
    </row>
    <row r="788" spans="28:28" x14ac:dyDescent="0.25">
      <c r="AB788">
        <v>4937</v>
      </c>
    </row>
    <row r="789" spans="28:28" x14ac:dyDescent="0.25">
      <c r="AB789">
        <v>7297</v>
      </c>
    </row>
    <row r="790" spans="28:28" x14ac:dyDescent="0.25">
      <c r="AB790">
        <v>563</v>
      </c>
    </row>
    <row r="791" spans="28:28" x14ac:dyDescent="0.25">
      <c r="AB791">
        <v>297</v>
      </c>
    </row>
    <row r="792" spans="28:28" x14ac:dyDescent="0.25">
      <c r="AB792">
        <v>3672</v>
      </c>
    </row>
    <row r="793" spans="28:28" x14ac:dyDescent="0.25">
      <c r="AB793">
        <v>516</v>
      </c>
    </row>
    <row r="794" spans="28:28" x14ac:dyDescent="0.25">
      <c r="AB794">
        <v>313</v>
      </c>
    </row>
    <row r="795" spans="28:28" x14ac:dyDescent="0.25">
      <c r="AB795">
        <v>7172</v>
      </c>
    </row>
    <row r="796" spans="28:28" x14ac:dyDescent="0.25">
      <c r="AB796">
        <v>8282</v>
      </c>
    </row>
    <row r="797" spans="28:28" x14ac:dyDescent="0.25">
      <c r="AB797">
        <v>4578</v>
      </c>
    </row>
    <row r="798" spans="28:28" x14ac:dyDescent="0.25">
      <c r="AB798">
        <v>3141</v>
      </c>
    </row>
    <row r="799" spans="28:28" x14ac:dyDescent="0.25">
      <c r="AB799">
        <v>3406</v>
      </c>
    </row>
    <row r="800" spans="28:28" x14ac:dyDescent="0.25">
      <c r="AB800">
        <v>22204</v>
      </c>
    </row>
    <row r="801" spans="28:28" x14ac:dyDescent="0.25">
      <c r="AB801">
        <v>6453</v>
      </c>
    </row>
    <row r="802" spans="28:28" x14ac:dyDescent="0.25">
      <c r="AB802">
        <v>141</v>
      </c>
    </row>
    <row r="803" spans="28:28" x14ac:dyDescent="0.25">
      <c r="AB803">
        <v>8344</v>
      </c>
    </row>
    <row r="804" spans="28:28" x14ac:dyDescent="0.25">
      <c r="AB804">
        <v>5751</v>
      </c>
    </row>
    <row r="805" spans="28:28" x14ac:dyDescent="0.25">
      <c r="AB805">
        <v>234</v>
      </c>
    </row>
    <row r="806" spans="28:28" x14ac:dyDescent="0.25">
      <c r="AB806">
        <v>4781</v>
      </c>
    </row>
    <row r="807" spans="28:28" x14ac:dyDescent="0.25">
      <c r="AB807">
        <v>391</v>
      </c>
    </row>
    <row r="808" spans="28:28" x14ac:dyDescent="0.25">
      <c r="AB808">
        <v>125</v>
      </c>
    </row>
    <row r="809" spans="28:28" x14ac:dyDescent="0.25">
      <c r="AB809">
        <v>7750</v>
      </c>
    </row>
    <row r="810" spans="28:28" x14ac:dyDescent="0.25">
      <c r="AB810">
        <v>7250</v>
      </c>
    </row>
    <row r="811" spans="28:28" x14ac:dyDescent="0.25">
      <c r="AB811">
        <v>4611</v>
      </c>
    </row>
    <row r="812" spans="28:28" x14ac:dyDescent="0.25">
      <c r="AB812">
        <v>6781</v>
      </c>
    </row>
    <row r="813" spans="28:28" x14ac:dyDescent="0.25">
      <c r="AB813">
        <v>4422</v>
      </c>
    </row>
    <row r="814" spans="28:28" x14ac:dyDescent="0.25">
      <c r="AB814">
        <v>11267</v>
      </c>
    </row>
    <row r="815" spans="28:28" x14ac:dyDescent="0.25">
      <c r="AB815">
        <v>281</v>
      </c>
    </row>
  </sheetData>
  <sortState ref="AZ6:AZ9413">
    <sortCondition ref="AZ6:AZ94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685"/>
  <sheetViews>
    <sheetView zoomScale="70" zoomScaleNormal="70" workbookViewId="0"/>
  </sheetViews>
  <sheetFormatPr defaultRowHeight="15" x14ac:dyDescent="0.25"/>
  <cols>
    <col min="1" max="1" width="27.140625" customWidth="1"/>
    <col min="12" max="12" width="9.28515625" bestFit="1" customWidth="1"/>
    <col min="13" max="13" width="11" bestFit="1" customWidth="1"/>
  </cols>
  <sheetData>
    <row r="1" spans="1:54" x14ac:dyDescent="0.25">
      <c r="A1" t="s">
        <v>20</v>
      </c>
      <c r="B1" t="s">
        <v>16</v>
      </c>
      <c r="C1" t="s">
        <v>17</v>
      </c>
      <c r="D1" t="s">
        <v>14</v>
      </c>
      <c r="F1" t="s">
        <v>19</v>
      </c>
      <c r="G1" t="s">
        <v>23</v>
      </c>
      <c r="H1" t="s">
        <v>1</v>
      </c>
      <c r="I1" t="s">
        <v>14</v>
      </c>
      <c r="K1" t="s">
        <v>2</v>
      </c>
      <c r="L1" t="s">
        <v>23</v>
      </c>
      <c r="M1" t="s">
        <v>1</v>
      </c>
      <c r="N1" t="s">
        <v>14</v>
      </c>
      <c r="P1" t="s">
        <v>3</v>
      </c>
      <c r="Q1" t="s">
        <v>23</v>
      </c>
      <c r="R1" t="s">
        <v>1</v>
      </c>
      <c r="S1" t="s">
        <v>14</v>
      </c>
      <c r="U1" t="s">
        <v>4</v>
      </c>
      <c r="V1" t="s">
        <v>23</v>
      </c>
      <c r="W1" t="s">
        <v>1</v>
      </c>
      <c r="X1" t="s">
        <v>14</v>
      </c>
      <c r="Z1" t="s">
        <v>5</v>
      </c>
      <c r="AA1" t="s">
        <v>23</v>
      </c>
      <c r="AB1" t="s">
        <v>1</v>
      </c>
      <c r="AC1" t="s">
        <v>14</v>
      </c>
      <c r="AE1" t="s">
        <v>6</v>
      </c>
      <c r="AF1" t="s">
        <v>23</v>
      </c>
      <c r="AG1" t="s">
        <v>1</v>
      </c>
      <c r="AH1" t="s">
        <v>14</v>
      </c>
      <c r="AJ1" t="s">
        <v>7</v>
      </c>
      <c r="AK1" t="s">
        <v>23</v>
      </c>
      <c r="AL1" t="s">
        <v>1</v>
      </c>
      <c r="AM1" t="s">
        <v>14</v>
      </c>
      <c r="AO1" t="s">
        <v>9</v>
      </c>
      <c r="AP1" t="s">
        <v>23</v>
      </c>
      <c r="AQ1" t="s">
        <v>1</v>
      </c>
      <c r="AR1" t="s">
        <v>14</v>
      </c>
      <c r="AT1" t="s">
        <v>10</v>
      </c>
      <c r="AU1" t="s">
        <v>23</v>
      </c>
      <c r="AV1" t="s">
        <v>1</v>
      </c>
      <c r="AW1" t="s">
        <v>14</v>
      </c>
      <c r="AY1" t="s">
        <v>11</v>
      </c>
      <c r="AZ1" t="s">
        <v>23</v>
      </c>
      <c r="BA1" t="s">
        <v>1</v>
      </c>
      <c r="BB1" t="s">
        <v>14</v>
      </c>
    </row>
    <row r="2" spans="1:54" x14ac:dyDescent="0.25">
      <c r="A2" t="s">
        <v>12</v>
      </c>
      <c r="B2">
        <f>AVERAGE(G6:G60,L6:L49,Q6:Q64,V6:V63,AA6:AA79,AF6:AF52,AK6:AK56,AP6:AP56,AU6:AU71,AZ6:AZ62)</f>
        <v>2324.8558718861209</v>
      </c>
      <c r="C2">
        <f>AVERAGE(H6:H705,M6:M1685,R6:R41,W6:W19,AB6:AB15,AG6:AG39,AL6:AL164,AQ6:AQ152,AV6:AV216,BA6:BA31)</f>
        <v>6812.6509777925094</v>
      </c>
      <c r="D2">
        <f>C2-B2</f>
        <v>4487.7951059063889</v>
      </c>
      <c r="F2" t="s">
        <v>12</v>
      </c>
      <c r="G2">
        <f>AVERAGE(G6:G60)</f>
        <v>3142.9454545454546</v>
      </c>
      <c r="H2">
        <f>AVERAGE(H6:H705)</f>
        <v>3119.2857142857142</v>
      </c>
      <c r="I2">
        <f>H2-G2</f>
        <v>-23.659740259740374</v>
      </c>
      <c r="K2" t="s">
        <v>12</v>
      </c>
      <c r="L2">
        <f>AVERAGE(L6:L49)</f>
        <v>1866.3863636363637</v>
      </c>
      <c r="M2">
        <f>AVERAGE(M6:M1685)</f>
        <v>8629.5071428571428</v>
      </c>
      <c r="N2">
        <f>M2-L2</f>
        <v>6763.1207792207788</v>
      </c>
      <c r="P2" t="s">
        <v>12</v>
      </c>
      <c r="Q2">
        <f>AVERAGE(Q6:Q64)</f>
        <v>4715.7796610169489</v>
      </c>
      <c r="R2">
        <f>AVERAGE(R6:R41)</f>
        <v>7742.7222222222226</v>
      </c>
      <c r="S2">
        <f>R2-Q2</f>
        <v>3026.9425612052737</v>
      </c>
      <c r="U2" t="s">
        <v>12</v>
      </c>
      <c r="V2">
        <f>AVERAGE(V6:V63)</f>
        <v>3097.9827586206898</v>
      </c>
      <c r="W2">
        <f>AVERAGE(W6:W19)</f>
        <v>2350</v>
      </c>
      <c r="X2">
        <f>W2-V2</f>
        <v>-747.98275862068976</v>
      </c>
      <c r="Z2" t="s">
        <v>12</v>
      </c>
      <c r="AA2">
        <f>AVERAGE(AA6:AA79)</f>
        <v>1674.7027027027027</v>
      </c>
      <c r="AB2">
        <f>AVERAGE(AB6:AB15)</f>
        <v>6159</v>
      </c>
      <c r="AC2">
        <f>AB2-AA2</f>
        <v>4484.2972972972975</v>
      </c>
      <c r="AE2" t="s">
        <v>12</v>
      </c>
      <c r="AF2">
        <f>AVERAGE(AF6:AF52)</f>
        <v>1622.1914893617022</v>
      </c>
      <c r="AG2">
        <f>AVERAGE(AG6:AG39)</f>
        <v>4101.7352941176468</v>
      </c>
      <c r="AH2">
        <f>AG2-AF2</f>
        <v>2479.5438047559446</v>
      </c>
      <c r="AJ2" t="s">
        <v>12</v>
      </c>
      <c r="AK2">
        <f>AVERAGE(AK6:AK56)</f>
        <v>1134.5686274509803</v>
      </c>
      <c r="AL2">
        <f>AVERAGE(AL6:AL164)</f>
        <v>4704.1823899371066</v>
      </c>
      <c r="AM2">
        <f>AL2-AK2</f>
        <v>3569.6137624861262</v>
      </c>
      <c r="AO2" t="s">
        <v>12</v>
      </c>
      <c r="AP2">
        <f>AVERAGE(AP6:AP56)</f>
        <v>972.72549019607845</v>
      </c>
      <c r="AQ2">
        <f>AVERAGE(AQ6:AQ152)</f>
        <v>12449.292517006803</v>
      </c>
      <c r="AR2">
        <f>AQ2-AP2</f>
        <v>11476.567026810724</v>
      </c>
      <c r="AT2" t="s">
        <v>12</v>
      </c>
      <c r="AU2">
        <f>AVERAGE(AU6:AU71)</f>
        <v>4133.909090909091</v>
      </c>
      <c r="AV2">
        <f>AVERAGE(AV6:AV216)</f>
        <v>3666.5924170616113</v>
      </c>
      <c r="AW2">
        <f>AV2-AU2</f>
        <v>-467.31667384747971</v>
      </c>
      <c r="AY2" t="s">
        <v>12</v>
      </c>
      <c r="AZ2">
        <f>AVERAGE(AZ6:AZ62)</f>
        <v>231.42105263157896</v>
      </c>
      <c r="BA2">
        <f>AVERAGE(BA6:BA31)</f>
        <v>321.03846153846155</v>
      </c>
      <c r="BB2">
        <f>BA2-AZ2</f>
        <v>89.617408906882588</v>
      </c>
    </row>
    <row r="3" spans="1:54" x14ac:dyDescent="0.25">
      <c r="A3" t="s">
        <v>13</v>
      </c>
      <c r="B3">
        <f>STDEV(G6:G60,L6:L49,Q6:Q64,V6:V63,AA6:AA79,AF6:AF52,AK6:AK56,AP6:AP56,AU6:AU71,AZ6:AZ62)</f>
        <v>3183.8224745736125</v>
      </c>
      <c r="C3">
        <f>STDEV(H6:H705,M6:M1685,R6:R41,W6:W19,AB6:AB15,AG6:AG39,AL6:AL164,AQ6:AQ152,AV6:AV216,BA6:BA31)</f>
        <v>9982.7836975439604</v>
      </c>
      <c r="D3">
        <f>C3-B3</f>
        <v>6798.961222970348</v>
      </c>
      <c r="F3" t="s">
        <v>13</v>
      </c>
      <c r="G3">
        <f>STDEV(G6:G60)</f>
        <v>4128.2391700479084</v>
      </c>
      <c r="H3">
        <f>STDEV(H6:H705)</f>
        <v>5257.5790137317517</v>
      </c>
      <c r="I3">
        <f>H3-G3</f>
        <v>1129.3398436838434</v>
      </c>
      <c r="K3" t="s">
        <v>13</v>
      </c>
      <c r="L3">
        <f>STDEV(L6:L49)</f>
        <v>893.70819377673763</v>
      </c>
      <c r="M3">
        <f>STDEV(M6:M1685)</f>
        <v>11566.06756531795</v>
      </c>
      <c r="N3">
        <f>M3-L3</f>
        <v>10672.359371541212</v>
      </c>
      <c r="P3" t="s">
        <v>13</v>
      </c>
      <c r="Q3">
        <f>STDEV(Q6:Q64)</f>
        <v>4891.5404000270128</v>
      </c>
      <c r="R3">
        <f>STDEV(R6:R41)</f>
        <v>14284.604382963422</v>
      </c>
      <c r="S3">
        <f>R3-Q3</f>
        <v>9393.0639829364081</v>
      </c>
      <c r="U3" t="s">
        <v>13</v>
      </c>
      <c r="V3">
        <f>STDEV(V6:V63)</f>
        <v>3288.4807481991538</v>
      </c>
      <c r="W3">
        <f>STDEV(W6:W19)</f>
        <v>1409.1041889741921</v>
      </c>
      <c r="X3">
        <f>W3-V3</f>
        <v>-1879.3765592249617</v>
      </c>
      <c r="Z3" t="s">
        <v>13</v>
      </c>
      <c r="AA3">
        <f>STDEV(AA6:AA79)</f>
        <v>2832.1355112775186</v>
      </c>
      <c r="AB3">
        <f>STDEV(AB6:AB15)</f>
        <v>11209.005932731056</v>
      </c>
      <c r="AC3">
        <f>AB3-AA3</f>
        <v>8376.8704214535373</v>
      </c>
      <c r="AE3" t="s">
        <v>13</v>
      </c>
      <c r="AF3">
        <f>STDEV(AF6:AF52)</f>
        <v>1913.1076657615376</v>
      </c>
      <c r="AG3">
        <f>STDEV(AG6:AG39)</f>
        <v>5705.0399850340918</v>
      </c>
      <c r="AH3">
        <f>AG3-AF3</f>
        <v>3791.9323192725542</v>
      </c>
      <c r="AJ3" t="s">
        <v>13</v>
      </c>
      <c r="AK3">
        <f>STDEV(AK6:AK56)</f>
        <v>2247.5337528491264</v>
      </c>
      <c r="AL3">
        <f>STDEV(AL6:AL164)</f>
        <v>5776.1990895587705</v>
      </c>
      <c r="AM3">
        <f>AL3-AK3</f>
        <v>3528.6653367096442</v>
      </c>
      <c r="AO3" t="s">
        <v>13</v>
      </c>
      <c r="AP3">
        <f>STDEV(AP6:AP56)</f>
        <v>2333.0852284340694</v>
      </c>
      <c r="AQ3">
        <f>STDEV(AQ6:AQ152)</f>
        <v>10511.407043316613</v>
      </c>
      <c r="AR3">
        <f>AQ3-AP3</f>
        <v>8178.3218148825435</v>
      </c>
      <c r="AT3" t="s">
        <v>13</v>
      </c>
      <c r="AU3">
        <f>STDEV(AU6:AU71)</f>
        <v>2285.2934686298472</v>
      </c>
      <c r="AV3">
        <f>STDEV(AV6:AV216)</f>
        <v>2791.5738067977654</v>
      </c>
      <c r="AW3">
        <f>AV3-AU3</f>
        <v>506.28033816791822</v>
      </c>
      <c r="AY3" t="s">
        <v>13</v>
      </c>
      <c r="AZ3">
        <f>STDEV(AZ6:AZ62)</f>
        <v>327.80530738362393</v>
      </c>
      <c r="BA3">
        <f>STDEV(BA6:BA31)</f>
        <v>309.40154889970813</v>
      </c>
      <c r="BB3">
        <f>BA3-AZ3</f>
        <v>-18.403758483915794</v>
      </c>
    </row>
    <row r="5" spans="1:54" x14ac:dyDescent="0.25">
      <c r="G5" t="s">
        <v>0</v>
      </c>
      <c r="H5" t="s">
        <v>8</v>
      </c>
      <c r="L5" t="s">
        <v>0</v>
      </c>
      <c r="M5" t="s">
        <v>1</v>
      </c>
      <c r="Q5" t="s">
        <v>0</v>
      </c>
      <c r="R5" t="s">
        <v>1</v>
      </c>
      <c r="V5" t="s">
        <v>0</v>
      </c>
      <c r="W5" t="s">
        <v>1</v>
      </c>
      <c r="AA5" t="s">
        <v>0</v>
      </c>
      <c r="AB5" t="s">
        <v>1</v>
      </c>
      <c r="AF5" t="s">
        <v>0</v>
      </c>
      <c r="AG5" t="s">
        <v>1</v>
      </c>
      <c r="AK5" t="s">
        <v>0</v>
      </c>
      <c r="AL5" t="s">
        <v>8</v>
      </c>
      <c r="AP5" t="s">
        <v>0</v>
      </c>
      <c r="AQ5" t="s">
        <v>8</v>
      </c>
      <c r="AU5" t="s">
        <v>0</v>
      </c>
      <c r="AV5" t="s">
        <v>8</v>
      </c>
      <c r="AZ5" t="s">
        <v>0</v>
      </c>
      <c r="BA5" t="s">
        <v>8</v>
      </c>
    </row>
    <row r="6" spans="1:54" x14ac:dyDescent="0.25">
      <c r="G6">
        <v>156</v>
      </c>
      <c r="H6">
        <v>421</v>
      </c>
      <c r="L6">
        <v>219</v>
      </c>
      <c r="M6">
        <v>1077</v>
      </c>
      <c r="Q6">
        <v>188</v>
      </c>
      <c r="R6">
        <v>1373</v>
      </c>
      <c r="V6">
        <v>140</v>
      </c>
      <c r="W6">
        <v>1123</v>
      </c>
      <c r="AA6">
        <v>110</v>
      </c>
      <c r="AB6">
        <v>312</v>
      </c>
      <c r="AF6">
        <v>141</v>
      </c>
      <c r="AG6">
        <v>140</v>
      </c>
      <c r="AK6">
        <v>125</v>
      </c>
      <c r="AL6">
        <v>359</v>
      </c>
      <c r="AP6">
        <v>109</v>
      </c>
      <c r="AQ6">
        <v>265</v>
      </c>
      <c r="AU6">
        <v>125</v>
      </c>
      <c r="AV6">
        <v>1969</v>
      </c>
      <c r="AZ6">
        <v>218</v>
      </c>
      <c r="BA6">
        <v>687</v>
      </c>
    </row>
    <row r="7" spans="1:54" x14ac:dyDescent="0.25">
      <c r="G7">
        <v>188</v>
      </c>
      <c r="H7">
        <v>234</v>
      </c>
      <c r="L7">
        <v>562</v>
      </c>
      <c r="M7">
        <v>1497</v>
      </c>
      <c r="Q7">
        <v>250</v>
      </c>
      <c r="R7">
        <v>3604</v>
      </c>
      <c r="V7">
        <v>156</v>
      </c>
      <c r="W7">
        <v>1560</v>
      </c>
      <c r="AA7">
        <v>172</v>
      </c>
      <c r="AB7">
        <v>593</v>
      </c>
      <c r="AF7">
        <v>156</v>
      </c>
      <c r="AG7">
        <v>109</v>
      </c>
      <c r="AK7">
        <v>234</v>
      </c>
      <c r="AL7">
        <v>828</v>
      </c>
      <c r="AP7">
        <v>219</v>
      </c>
      <c r="AQ7">
        <v>485</v>
      </c>
      <c r="AU7">
        <v>156</v>
      </c>
      <c r="AV7">
        <v>2375</v>
      </c>
      <c r="AZ7">
        <v>219</v>
      </c>
      <c r="BA7">
        <v>141</v>
      </c>
    </row>
    <row r="8" spans="1:54" x14ac:dyDescent="0.25">
      <c r="G8">
        <v>202</v>
      </c>
      <c r="H8">
        <v>624</v>
      </c>
      <c r="L8">
        <v>655</v>
      </c>
      <c r="M8">
        <v>655</v>
      </c>
      <c r="Q8">
        <v>390</v>
      </c>
      <c r="R8">
        <v>20451</v>
      </c>
      <c r="V8">
        <v>187</v>
      </c>
      <c r="W8">
        <v>2012</v>
      </c>
      <c r="AA8">
        <v>187</v>
      </c>
      <c r="AB8">
        <v>35584</v>
      </c>
      <c r="AF8">
        <v>157</v>
      </c>
      <c r="AG8">
        <v>266</v>
      </c>
      <c r="AK8">
        <v>359</v>
      </c>
      <c r="AL8">
        <v>641</v>
      </c>
      <c r="AP8">
        <v>234</v>
      </c>
      <c r="AQ8">
        <v>360</v>
      </c>
      <c r="AU8">
        <v>171</v>
      </c>
      <c r="AV8">
        <v>3204</v>
      </c>
      <c r="AZ8">
        <v>234</v>
      </c>
      <c r="BA8">
        <v>141</v>
      </c>
    </row>
    <row r="9" spans="1:54" x14ac:dyDescent="0.25">
      <c r="G9">
        <v>234</v>
      </c>
      <c r="H9">
        <v>250</v>
      </c>
      <c r="L9">
        <v>998</v>
      </c>
      <c r="M9">
        <v>1061</v>
      </c>
      <c r="Q9">
        <v>421</v>
      </c>
      <c r="R9">
        <v>17113</v>
      </c>
      <c r="V9">
        <v>234</v>
      </c>
      <c r="W9">
        <v>1981</v>
      </c>
      <c r="AA9">
        <v>203</v>
      </c>
      <c r="AB9">
        <v>9454</v>
      </c>
      <c r="AF9">
        <v>188</v>
      </c>
      <c r="AG9">
        <v>7219</v>
      </c>
      <c r="AK9">
        <v>360</v>
      </c>
      <c r="AL9">
        <v>203</v>
      </c>
      <c r="AP9">
        <v>235</v>
      </c>
      <c r="AQ9">
        <v>250</v>
      </c>
      <c r="AU9">
        <v>328</v>
      </c>
      <c r="AV9">
        <v>2189</v>
      </c>
      <c r="AZ9">
        <v>235</v>
      </c>
      <c r="BA9">
        <v>282</v>
      </c>
    </row>
    <row r="10" spans="1:54" x14ac:dyDescent="0.25">
      <c r="G10">
        <v>250</v>
      </c>
      <c r="H10">
        <v>156</v>
      </c>
      <c r="L10">
        <v>1107</v>
      </c>
      <c r="M10">
        <v>1513</v>
      </c>
      <c r="Q10">
        <v>546</v>
      </c>
      <c r="R10">
        <v>842</v>
      </c>
      <c r="V10">
        <v>250</v>
      </c>
      <c r="W10">
        <v>156</v>
      </c>
      <c r="AA10">
        <v>265</v>
      </c>
      <c r="AB10">
        <v>858</v>
      </c>
      <c r="AF10">
        <v>250</v>
      </c>
      <c r="AG10">
        <v>187</v>
      </c>
      <c r="AK10">
        <v>407</v>
      </c>
      <c r="AL10">
        <v>281</v>
      </c>
      <c r="AP10">
        <v>265</v>
      </c>
      <c r="AQ10">
        <v>141</v>
      </c>
      <c r="AU10">
        <v>2297</v>
      </c>
      <c r="AV10">
        <v>12469</v>
      </c>
      <c r="AZ10">
        <v>250</v>
      </c>
      <c r="BA10">
        <v>140</v>
      </c>
    </row>
    <row r="11" spans="1:54" x14ac:dyDescent="0.25">
      <c r="G11">
        <v>281</v>
      </c>
      <c r="H11">
        <v>405</v>
      </c>
      <c r="L11">
        <v>1233</v>
      </c>
      <c r="M11">
        <v>1732</v>
      </c>
      <c r="Q11">
        <v>562</v>
      </c>
      <c r="R11">
        <v>1903</v>
      </c>
      <c r="V11">
        <v>312</v>
      </c>
      <c r="W11">
        <v>2371</v>
      </c>
      <c r="AA11">
        <v>327</v>
      </c>
      <c r="AB11">
        <v>577</v>
      </c>
      <c r="AF11">
        <v>282</v>
      </c>
      <c r="AG11">
        <v>453</v>
      </c>
      <c r="AK11">
        <v>485</v>
      </c>
      <c r="AL11">
        <v>157</v>
      </c>
      <c r="AP11">
        <v>266</v>
      </c>
      <c r="AQ11">
        <v>344</v>
      </c>
      <c r="AU11">
        <v>2422</v>
      </c>
      <c r="AV11">
        <v>3954</v>
      </c>
      <c r="AZ11">
        <v>313</v>
      </c>
      <c r="BA11">
        <v>250</v>
      </c>
    </row>
    <row r="12" spans="1:54" x14ac:dyDescent="0.25">
      <c r="G12">
        <v>327</v>
      </c>
      <c r="H12">
        <v>172</v>
      </c>
      <c r="L12">
        <v>1295</v>
      </c>
      <c r="M12">
        <v>1076</v>
      </c>
      <c r="Q12">
        <v>593</v>
      </c>
      <c r="R12">
        <v>10499</v>
      </c>
      <c r="V12">
        <v>390</v>
      </c>
      <c r="W12">
        <v>2309</v>
      </c>
      <c r="AA12">
        <v>359</v>
      </c>
      <c r="AB12">
        <v>374</v>
      </c>
      <c r="AF12">
        <v>296</v>
      </c>
      <c r="AG12">
        <v>281</v>
      </c>
      <c r="AK12">
        <v>500</v>
      </c>
      <c r="AL12">
        <v>437</v>
      </c>
      <c r="AP12">
        <v>281</v>
      </c>
      <c r="AQ12">
        <v>156</v>
      </c>
      <c r="AU12">
        <v>2563</v>
      </c>
      <c r="AV12">
        <v>3329</v>
      </c>
      <c r="AZ12">
        <v>344</v>
      </c>
      <c r="BA12">
        <v>125</v>
      </c>
    </row>
    <row r="13" spans="1:54" x14ac:dyDescent="0.25">
      <c r="G13">
        <v>328</v>
      </c>
      <c r="H13">
        <v>405</v>
      </c>
      <c r="L13">
        <v>1310</v>
      </c>
      <c r="M13">
        <v>2246</v>
      </c>
      <c r="Q13">
        <v>639</v>
      </c>
      <c r="R13">
        <v>7598</v>
      </c>
      <c r="V13">
        <v>405</v>
      </c>
      <c r="W13">
        <v>2543</v>
      </c>
      <c r="AA13">
        <v>390</v>
      </c>
      <c r="AB13">
        <v>453</v>
      </c>
      <c r="AF13">
        <v>297</v>
      </c>
      <c r="AG13">
        <v>219</v>
      </c>
      <c r="AK13">
        <v>515</v>
      </c>
      <c r="AL13">
        <v>141</v>
      </c>
      <c r="AP13">
        <v>282</v>
      </c>
      <c r="AQ13">
        <v>703</v>
      </c>
      <c r="AU13">
        <v>2625</v>
      </c>
      <c r="AV13">
        <v>2578</v>
      </c>
      <c r="AZ13">
        <v>375</v>
      </c>
      <c r="BA13">
        <v>282</v>
      </c>
    </row>
    <row r="14" spans="1:54" x14ac:dyDescent="0.25">
      <c r="G14">
        <v>343</v>
      </c>
      <c r="H14">
        <v>421</v>
      </c>
      <c r="L14">
        <v>1342</v>
      </c>
      <c r="M14">
        <v>26364</v>
      </c>
      <c r="Q14">
        <v>858</v>
      </c>
      <c r="R14">
        <v>312</v>
      </c>
      <c r="V14">
        <v>452</v>
      </c>
      <c r="W14">
        <v>1233</v>
      </c>
      <c r="AA14">
        <v>421</v>
      </c>
      <c r="AB14">
        <v>1077</v>
      </c>
      <c r="AF14">
        <v>328</v>
      </c>
      <c r="AG14">
        <v>19829</v>
      </c>
      <c r="AK14">
        <v>516</v>
      </c>
      <c r="AL14">
        <v>359</v>
      </c>
      <c r="AP14">
        <v>312</v>
      </c>
      <c r="AQ14">
        <v>172</v>
      </c>
      <c r="AU14">
        <v>2641</v>
      </c>
      <c r="AV14">
        <v>2484</v>
      </c>
      <c r="AZ14">
        <v>484</v>
      </c>
      <c r="BA14">
        <v>234</v>
      </c>
    </row>
    <row r="15" spans="1:54" x14ac:dyDescent="0.25">
      <c r="G15">
        <v>358</v>
      </c>
      <c r="H15">
        <v>2621</v>
      </c>
      <c r="L15">
        <v>1373</v>
      </c>
      <c r="M15">
        <v>1685</v>
      </c>
      <c r="Q15">
        <v>920</v>
      </c>
      <c r="R15">
        <v>967</v>
      </c>
      <c r="V15">
        <v>484</v>
      </c>
      <c r="W15">
        <v>2605</v>
      </c>
      <c r="AA15">
        <v>422</v>
      </c>
      <c r="AB15">
        <v>12308</v>
      </c>
      <c r="AF15">
        <v>329</v>
      </c>
      <c r="AG15">
        <v>625</v>
      </c>
      <c r="AK15">
        <v>517</v>
      </c>
      <c r="AL15">
        <v>2390</v>
      </c>
      <c r="AP15">
        <v>359</v>
      </c>
      <c r="AQ15">
        <v>187</v>
      </c>
      <c r="AU15">
        <v>2656</v>
      </c>
      <c r="AV15">
        <v>2484</v>
      </c>
      <c r="AZ15">
        <v>610</v>
      </c>
      <c r="BA15">
        <v>125</v>
      </c>
    </row>
    <row r="16" spans="1:54" x14ac:dyDescent="0.25">
      <c r="G16">
        <v>437</v>
      </c>
      <c r="H16">
        <v>250</v>
      </c>
      <c r="L16">
        <v>1404</v>
      </c>
      <c r="M16">
        <v>4150</v>
      </c>
      <c r="Q16">
        <v>1263</v>
      </c>
      <c r="R16">
        <v>499</v>
      </c>
      <c r="V16">
        <v>531</v>
      </c>
      <c r="W16">
        <v>3073</v>
      </c>
      <c r="AA16">
        <v>437</v>
      </c>
      <c r="AF16">
        <v>343</v>
      </c>
      <c r="AG16">
        <v>203</v>
      </c>
      <c r="AK16">
        <v>609</v>
      </c>
      <c r="AL16">
        <v>266</v>
      </c>
      <c r="AP16">
        <v>407</v>
      </c>
      <c r="AQ16">
        <v>266</v>
      </c>
      <c r="AU16">
        <v>2704</v>
      </c>
      <c r="AV16">
        <v>2751</v>
      </c>
      <c r="AZ16">
        <v>812</v>
      </c>
      <c r="BA16">
        <v>219</v>
      </c>
    </row>
    <row r="17" spans="7:53" x14ac:dyDescent="0.25">
      <c r="G17">
        <v>499</v>
      </c>
      <c r="H17">
        <v>374</v>
      </c>
      <c r="L17">
        <v>1482</v>
      </c>
      <c r="M17">
        <v>2652</v>
      </c>
      <c r="Q17">
        <v>1451</v>
      </c>
      <c r="R17">
        <v>764</v>
      </c>
      <c r="V17">
        <v>811</v>
      </c>
      <c r="W17">
        <v>4165</v>
      </c>
      <c r="AA17">
        <v>452</v>
      </c>
      <c r="AF17">
        <v>344</v>
      </c>
      <c r="AG17">
        <v>172</v>
      </c>
      <c r="AK17">
        <v>703</v>
      </c>
      <c r="AL17">
        <v>3750</v>
      </c>
      <c r="AP17">
        <v>422</v>
      </c>
      <c r="AQ17">
        <v>8703</v>
      </c>
      <c r="AU17">
        <v>2750</v>
      </c>
      <c r="AV17">
        <v>2266</v>
      </c>
      <c r="AZ17">
        <v>2485</v>
      </c>
      <c r="BA17">
        <v>141</v>
      </c>
    </row>
    <row r="18" spans="7:53" x14ac:dyDescent="0.25">
      <c r="G18">
        <v>514</v>
      </c>
      <c r="H18">
        <v>4509</v>
      </c>
      <c r="L18">
        <v>1498</v>
      </c>
      <c r="M18">
        <v>1466</v>
      </c>
      <c r="Q18">
        <v>1513</v>
      </c>
      <c r="R18">
        <v>889</v>
      </c>
      <c r="V18">
        <v>983</v>
      </c>
      <c r="W18">
        <v>1794</v>
      </c>
      <c r="AA18">
        <v>468</v>
      </c>
      <c r="AF18">
        <v>360</v>
      </c>
      <c r="AG18">
        <v>5031</v>
      </c>
      <c r="AK18">
        <v>750</v>
      </c>
      <c r="AL18">
        <v>3640</v>
      </c>
      <c r="AP18">
        <v>500</v>
      </c>
      <c r="AQ18">
        <v>188</v>
      </c>
      <c r="AU18">
        <v>2844</v>
      </c>
      <c r="AV18">
        <v>2516</v>
      </c>
      <c r="AZ18">
        <v>109</v>
      </c>
      <c r="BA18">
        <v>406</v>
      </c>
    </row>
    <row r="19" spans="7:53" x14ac:dyDescent="0.25">
      <c r="G19">
        <v>593</v>
      </c>
      <c r="H19">
        <v>280</v>
      </c>
      <c r="L19">
        <v>1529</v>
      </c>
      <c r="M19">
        <v>1326</v>
      </c>
      <c r="Q19">
        <v>1622</v>
      </c>
      <c r="R19">
        <v>531</v>
      </c>
      <c r="V19">
        <v>1092</v>
      </c>
      <c r="W19">
        <v>5975</v>
      </c>
      <c r="AA19">
        <v>483</v>
      </c>
      <c r="AF19">
        <v>391</v>
      </c>
      <c r="AG19">
        <v>188</v>
      </c>
      <c r="AK19">
        <v>781</v>
      </c>
      <c r="AL19">
        <v>204</v>
      </c>
      <c r="AP19">
        <v>515</v>
      </c>
      <c r="AQ19">
        <v>156</v>
      </c>
      <c r="AU19">
        <v>2921</v>
      </c>
      <c r="AV19">
        <v>7891</v>
      </c>
      <c r="AZ19">
        <v>109</v>
      </c>
      <c r="BA19">
        <v>219</v>
      </c>
    </row>
    <row r="20" spans="7:53" x14ac:dyDescent="0.25">
      <c r="G20">
        <v>765</v>
      </c>
      <c r="H20">
        <v>281</v>
      </c>
      <c r="L20">
        <v>1545</v>
      </c>
      <c r="M20">
        <v>1388</v>
      </c>
      <c r="Q20">
        <v>1638</v>
      </c>
      <c r="R20">
        <v>8549</v>
      </c>
      <c r="V20">
        <v>1357</v>
      </c>
      <c r="AA20">
        <v>546</v>
      </c>
      <c r="AF20">
        <v>438</v>
      </c>
      <c r="AG20">
        <v>141</v>
      </c>
      <c r="AK20">
        <v>828</v>
      </c>
      <c r="AL20">
        <v>1843</v>
      </c>
      <c r="AP20">
        <v>532</v>
      </c>
      <c r="AQ20">
        <v>453</v>
      </c>
      <c r="AU20">
        <v>2984</v>
      </c>
      <c r="AV20">
        <v>4235</v>
      </c>
      <c r="AZ20">
        <v>109</v>
      </c>
      <c r="BA20">
        <v>422</v>
      </c>
    </row>
    <row r="21" spans="7:53" x14ac:dyDescent="0.25">
      <c r="G21">
        <v>796</v>
      </c>
      <c r="H21">
        <v>203</v>
      </c>
      <c r="L21">
        <v>1622</v>
      </c>
      <c r="M21">
        <v>2808</v>
      </c>
      <c r="Q21">
        <v>1919</v>
      </c>
      <c r="R21">
        <v>6677</v>
      </c>
      <c r="V21">
        <v>1419</v>
      </c>
      <c r="AA21">
        <v>561</v>
      </c>
      <c r="AF21">
        <v>453</v>
      </c>
      <c r="AG21">
        <v>532</v>
      </c>
      <c r="AK21">
        <v>875</v>
      </c>
      <c r="AL21">
        <v>6312</v>
      </c>
      <c r="AP21">
        <v>547</v>
      </c>
      <c r="AQ21">
        <v>344</v>
      </c>
      <c r="AU21">
        <v>3000</v>
      </c>
      <c r="AV21">
        <v>3688</v>
      </c>
      <c r="AZ21">
        <v>110</v>
      </c>
      <c r="BA21">
        <v>188</v>
      </c>
    </row>
    <row r="22" spans="7:53" x14ac:dyDescent="0.25">
      <c r="G22">
        <v>2168</v>
      </c>
      <c r="H22">
        <v>172</v>
      </c>
      <c r="L22">
        <v>1670</v>
      </c>
      <c r="M22">
        <v>1591</v>
      </c>
      <c r="Q22">
        <v>2012</v>
      </c>
      <c r="R22">
        <v>4024</v>
      </c>
      <c r="V22">
        <v>1451</v>
      </c>
      <c r="AA22">
        <v>608</v>
      </c>
      <c r="AF22">
        <v>500</v>
      </c>
      <c r="AG22">
        <v>4938</v>
      </c>
      <c r="AK22">
        <v>4000</v>
      </c>
      <c r="AL22">
        <v>6736</v>
      </c>
      <c r="AP22">
        <v>578</v>
      </c>
      <c r="AQ22">
        <v>421</v>
      </c>
      <c r="AU22">
        <v>3031</v>
      </c>
      <c r="AV22">
        <v>3156</v>
      </c>
      <c r="AZ22">
        <v>110</v>
      </c>
      <c r="BA22">
        <v>250</v>
      </c>
    </row>
    <row r="23" spans="7:53" x14ac:dyDescent="0.25">
      <c r="G23">
        <v>2496</v>
      </c>
      <c r="H23">
        <v>344</v>
      </c>
      <c r="L23">
        <v>1700</v>
      </c>
      <c r="M23">
        <v>1482</v>
      </c>
      <c r="Q23">
        <v>2044</v>
      </c>
      <c r="R23">
        <v>624</v>
      </c>
      <c r="V23">
        <v>1529</v>
      </c>
      <c r="AA23">
        <v>639</v>
      </c>
      <c r="AF23">
        <v>562</v>
      </c>
      <c r="AG23">
        <v>672</v>
      </c>
      <c r="AK23">
        <v>4062</v>
      </c>
      <c r="AL23">
        <v>3500</v>
      </c>
      <c r="AP23">
        <v>657</v>
      </c>
      <c r="AQ23">
        <v>469</v>
      </c>
      <c r="AU23">
        <v>3032</v>
      </c>
      <c r="AV23">
        <v>2500</v>
      </c>
      <c r="AZ23">
        <v>110</v>
      </c>
      <c r="BA23">
        <v>453</v>
      </c>
    </row>
    <row r="24" spans="7:53" x14ac:dyDescent="0.25">
      <c r="G24">
        <v>2901</v>
      </c>
      <c r="H24">
        <v>172</v>
      </c>
      <c r="L24">
        <v>1716</v>
      </c>
      <c r="M24">
        <v>8782</v>
      </c>
      <c r="Q24">
        <v>2512</v>
      </c>
      <c r="R24">
        <v>5506</v>
      </c>
      <c r="V24">
        <v>1778</v>
      </c>
      <c r="AA24">
        <v>686</v>
      </c>
      <c r="AF24">
        <v>594</v>
      </c>
      <c r="AG24">
        <v>203</v>
      </c>
      <c r="AK24">
        <v>4298</v>
      </c>
      <c r="AL24">
        <v>5939</v>
      </c>
      <c r="AP24">
        <v>671</v>
      </c>
      <c r="AQ24">
        <v>329</v>
      </c>
      <c r="AU24">
        <v>3110</v>
      </c>
      <c r="AV24">
        <v>2406</v>
      </c>
      <c r="AZ24">
        <v>125</v>
      </c>
      <c r="BA24">
        <v>234</v>
      </c>
    </row>
    <row r="25" spans="7:53" x14ac:dyDescent="0.25">
      <c r="G25">
        <v>2933</v>
      </c>
      <c r="H25">
        <v>328</v>
      </c>
      <c r="L25">
        <v>1732</v>
      </c>
      <c r="M25">
        <v>1279</v>
      </c>
      <c r="Q25">
        <v>2840</v>
      </c>
      <c r="R25">
        <v>421</v>
      </c>
      <c r="V25">
        <v>1810</v>
      </c>
      <c r="AA25">
        <v>733</v>
      </c>
      <c r="AF25">
        <v>703</v>
      </c>
      <c r="AG25">
        <v>4437</v>
      </c>
      <c r="AK25">
        <v>7547</v>
      </c>
      <c r="AL25">
        <v>843</v>
      </c>
      <c r="AP25">
        <v>718</v>
      </c>
      <c r="AQ25">
        <v>500</v>
      </c>
      <c r="AU25">
        <v>3125</v>
      </c>
      <c r="AV25">
        <v>2906</v>
      </c>
      <c r="AZ25">
        <v>125</v>
      </c>
      <c r="BA25">
        <v>172</v>
      </c>
    </row>
    <row r="26" spans="7:53" x14ac:dyDescent="0.25">
      <c r="G26">
        <v>4431</v>
      </c>
      <c r="H26">
        <v>764</v>
      </c>
      <c r="L26">
        <v>1779</v>
      </c>
      <c r="M26">
        <v>1341</v>
      </c>
      <c r="Q26">
        <v>3261</v>
      </c>
      <c r="R26">
        <v>1716</v>
      </c>
      <c r="V26">
        <v>1981</v>
      </c>
      <c r="AA26">
        <v>749</v>
      </c>
      <c r="AF26">
        <v>3094</v>
      </c>
      <c r="AG26">
        <v>3798</v>
      </c>
      <c r="AK26">
        <v>9250</v>
      </c>
      <c r="AL26">
        <v>5375</v>
      </c>
      <c r="AP26">
        <v>734</v>
      </c>
      <c r="AQ26">
        <v>703</v>
      </c>
      <c r="AU26">
        <v>3328</v>
      </c>
      <c r="AV26">
        <v>29532</v>
      </c>
      <c r="AZ26">
        <v>125</v>
      </c>
      <c r="BA26">
        <v>219</v>
      </c>
    </row>
    <row r="27" spans="7:53" x14ac:dyDescent="0.25">
      <c r="G27">
        <v>4446</v>
      </c>
      <c r="H27">
        <v>687</v>
      </c>
      <c r="L27">
        <v>1809</v>
      </c>
      <c r="M27">
        <v>11310</v>
      </c>
      <c r="Q27">
        <v>3822</v>
      </c>
      <c r="R27">
        <v>670</v>
      </c>
      <c r="V27">
        <v>2075</v>
      </c>
      <c r="AA27">
        <v>764</v>
      </c>
      <c r="AF27">
        <v>3187</v>
      </c>
      <c r="AG27">
        <v>4125</v>
      </c>
      <c r="AK27">
        <v>10781</v>
      </c>
      <c r="AL27">
        <v>4563</v>
      </c>
      <c r="AP27">
        <v>750</v>
      </c>
      <c r="AQ27">
        <v>3125</v>
      </c>
      <c r="AU27">
        <v>3344</v>
      </c>
      <c r="AV27">
        <v>2688</v>
      </c>
      <c r="AZ27">
        <v>125</v>
      </c>
      <c r="BA27">
        <v>1688</v>
      </c>
    </row>
    <row r="28" spans="7:53" x14ac:dyDescent="0.25">
      <c r="G28">
        <v>4898</v>
      </c>
      <c r="H28">
        <v>234</v>
      </c>
      <c r="L28">
        <v>1856</v>
      </c>
      <c r="M28">
        <v>1279</v>
      </c>
      <c r="Q28">
        <v>4227</v>
      </c>
      <c r="R28">
        <v>60045</v>
      </c>
      <c r="V28">
        <v>2090</v>
      </c>
      <c r="AA28">
        <v>780</v>
      </c>
      <c r="AF28">
        <v>3547</v>
      </c>
      <c r="AG28">
        <v>16110</v>
      </c>
      <c r="AK28">
        <v>203</v>
      </c>
      <c r="AL28">
        <v>1140</v>
      </c>
      <c r="AP28">
        <v>781</v>
      </c>
      <c r="AQ28">
        <v>6656</v>
      </c>
      <c r="AU28">
        <v>3359</v>
      </c>
      <c r="AV28">
        <v>4016</v>
      </c>
      <c r="AZ28">
        <v>125</v>
      </c>
      <c r="BA28">
        <v>297</v>
      </c>
    </row>
    <row r="29" spans="7:53" x14ac:dyDescent="0.25">
      <c r="G29">
        <v>5133</v>
      </c>
      <c r="H29">
        <v>312</v>
      </c>
      <c r="L29">
        <v>1887</v>
      </c>
      <c r="M29">
        <v>19016</v>
      </c>
      <c r="Q29">
        <v>4228</v>
      </c>
      <c r="R29">
        <v>5647</v>
      </c>
      <c r="V29">
        <v>2122</v>
      </c>
      <c r="AA29">
        <v>811</v>
      </c>
      <c r="AF29">
        <v>3562</v>
      </c>
      <c r="AG29">
        <v>4406</v>
      </c>
      <c r="AK29">
        <v>203</v>
      </c>
      <c r="AL29">
        <v>27831</v>
      </c>
      <c r="AP29">
        <v>797</v>
      </c>
      <c r="AQ29">
        <v>2751</v>
      </c>
      <c r="AU29">
        <v>3375</v>
      </c>
      <c r="AV29">
        <v>1844</v>
      </c>
      <c r="AZ29">
        <v>125</v>
      </c>
      <c r="BA29">
        <v>391</v>
      </c>
    </row>
    <row r="30" spans="7:53" x14ac:dyDescent="0.25">
      <c r="G30">
        <v>5382</v>
      </c>
      <c r="H30">
        <v>297</v>
      </c>
      <c r="L30">
        <v>1997</v>
      </c>
      <c r="M30">
        <v>1357</v>
      </c>
      <c r="Q30">
        <v>4259</v>
      </c>
      <c r="R30">
        <v>593</v>
      </c>
      <c r="V30">
        <v>2262</v>
      </c>
      <c r="AA30">
        <v>812</v>
      </c>
      <c r="AF30">
        <v>3828</v>
      </c>
      <c r="AG30">
        <v>391</v>
      </c>
      <c r="AK30">
        <v>219</v>
      </c>
      <c r="AL30">
        <v>500</v>
      </c>
      <c r="AP30">
        <v>844</v>
      </c>
      <c r="AQ30">
        <v>61862</v>
      </c>
      <c r="AU30">
        <v>3391</v>
      </c>
      <c r="AV30">
        <v>3187</v>
      </c>
      <c r="AZ30">
        <v>125</v>
      </c>
      <c r="BA30">
        <v>469</v>
      </c>
    </row>
    <row r="31" spans="7:53" x14ac:dyDescent="0.25">
      <c r="G31">
        <v>5460</v>
      </c>
      <c r="H31">
        <v>7410</v>
      </c>
      <c r="L31">
        <v>2013</v>
      </c>
      <c r="M31">
        <v>1466</v>
      </c>
      <c r="Q31">
        <v>4618</v>
      </c>
      <c r="R31">
        <v>14056</v>
      </c>
      <c r="V31">
        <v>2325</v>
      </c>
      <c r="AA31">
        <v>827</v>
      </c>
      <c r="AF31">
        <v>3844</v>
      </c>
      <c r="AG31">
        <v>21407</v>
      </c>
      <c r="AK31">
        <v>219</v>
      </c>
      <c r="AL31">
        <v>2939</v>
      </c>
      <c r="AP31">
        <v>875</v>
      </c>
      <c r="AQ31">
        <v>437</v>
      </c>
      <c r="AU31">
        <v>3486</v>
      </c>
      <c r="AV31">
        <v>2298</v>
      </c>
      <c r="AZ31">
        <v>125</v>
      </c>
      <c r="BA31">
        <v>172</v>
      </c>
    </row>
    <row r="32" spans="7:53" x14ac:dyDescent="0.25">
      <c r="G32">
        <v>5694</v>
      </c>
      <c r="H32">
        <v>2496</v>
      </c>
      <c r="L32">
        <v>2028</v>
      </c>
      <c r="M32">
        <v>1233</v>
      </c>
      <c r="Q32">
        <v>4914</v>
      </c>
      <c r="R32">
        <v>577</v>
      </c>
      <c r="V32">
        <v>2418</v>
      </c>
      <c r="AA32">
        <v>842</v>
      </c>
      <c r="AF32">
        <v>3859</v>
      </c>
      <c r="AG32">
        <v>4766</v>
      </c>
      <c r="AK32">
        <v>250</v>
      </c>
      <c r="AL32">
        <v>10720</v>
      </c>
      <c r="AP32">
        <v>1125</v>
      </c>
      <c r="AQ32">
        <v>172</v>
      </c>
      <c r="AU32">
        <v>3548</v>
      </c>
      <c r="AV32">
        <v>5875</v>
      </c>
      <c r="AZ32">
        <v>125</v>
      </c>
    </row>
    <row r="33" spans="7:52" x14ac:dyDescent="0.25">
      <c r="G33">
        <v>6006</v>
      </c>
      <c r="H33">
        <v>3370</v>
      </c>
      <c r="L33">
        <v>2044</v>
      </c>
      <c r="M33">
        <v>1279</v>
      </c>
      <c r="Q33">
        <v>5554</v>
      </c>
      <c r="R33">
        <v>5959</v>
      </c>
      <c r="V33">
        <v>2464</v>
      </c>
      <c r="AA33">
        <v>905</v>
      </c>
      <c r="AF33">
        <v>4017</v>
      </c>
      <c r="AG33">
        <v>3453</v>
      </c>
      <c r="AK33">
        <v>250</v>
      </c>
      <c r="AL33">
        <v>266</v>
      </c>
      <c r="AP33">
        <v>1265</v>
      </c>
      <c r="AQ33">
        <v>110</v>
      </c>
      <c r="AU33">
        <v>3578</v>
      </c>
      <c r="AV33">
        <v>3984</v>
      </c>
      <c r="AZ33">
        <v>125</v>
      </c>
    </row>
    <row r="34" spans="7:52" x14ac:dyDescent="0.25">
      <c r="G34">
        <v>6022</v>
      </c>
      <c r="H34">
        <v>483</v>
      </c>
      <c r="L34">
        <v>2121</v>
      </c>
      <c r="M34">
        <v>1342</v>
      </c>
      <c r="Q34">
        <v>5584</v>
      </c>
      <c r="R34">
        <v>64569</v>
      </c>
      <c r="V34">
        <v>2543</v>
      </c>
      <c r="AA34">
        <v>936</v>
      </c>
      <c r="AF34">
        <v>4312</v>
      </c>
      <c r="AG34">
        <v>10704</v>
      </c>
      <c r="AK34">
        <v>266</v>
      </c>
      <c r="AL34">
        <v>6563</v>
      </c>
      <c r="AP34">
        <v>1438</v>
      </c>
      <c r="AQ34">
        <v>344</v>
      </c>
      <c r="AU34">
        <v>3610</v>
      </c>
      <c r="AV34">
        <v>3641</v>
      </c>
      <c r="AZ34">
        <v>125</v>
      </c>
    </row>
    <row r="35" spans="7:52" x14ac:dyDescent="0.25">
      <c r="G35">
        <v>6911</v>
      </c>
      <c r="H35">
        <v>421</v>
      </c>
      <c r="L35">
        <v>2340</v>
      </c>
      <c r="M35">
        <v>12870</v>
      </c>
      <c r="Q35">
        <v>5850</v>
      </c>
      <c r="R35">
        <v>2839</v>
      </c>
      <c r="V35">
        <v>2574</v>
      </c>
      <c r="AA35">
        <v>952</v>
      </c>
      <c r="AF35">
        <v>4533</v>
      </c>
      <c r="AG35">
        <v>3282</v>
      </c>
      <c r="AK35">
        <v>266</v>
      </c>
      <c r="AL35">
        <v>187</v>
      </c>
      <c r="AP35">
        <v>3953</v>
      </c>
      <c r="AQ35">
        <v>125</v>
      </c>
      <c r="AU35">
        <v>3657</v>
      </c>
      <c r="AV35">
        <v>3283</v>
      </c>
      <c r="AZ35">
        <v>125</v>
      </c>
    </row>
    <row r="36" spans="7:52" x14ac:dyDescent="0.25">
      <c r="G36">
        <v>7550</v>
      </c>
      <c r="H36">
        <v>5211</v>
      </c>
      <c r="L36">
        <v>2418</v>
      </c>
      <c r="M36">
        <v>1124</v>
      </c>
      <c r="Q36">
        <v>5866</v>
      </c>
      <c r="R36">
        <v>5678</v>
      </c>
      <c r="V36">
        <v>2620</v>
      </c>
      <c r="AA36">
        <v>982</v>
      </c>
      <c r="AF36">
        <v>4548</v>
      </c>
      <c r="AG36">
        <v>391</v>
      </c>
      <c r="AK36">
        <v>266</v>
      </c>
      <c r="AL36">
        <v>797</v>
      </c>
      <c r="AP36">
        <v>6843</v>
      </c>
      <c r="AQ36">
        <v>845</v>
      </c>
      <c r="AU36">
        <v>3687</v>
      </c>
      <c r="AV36">
        <v>2890</v>
      </c>
      <c r="AZ36">
        <v>140</v>
      </c>
    </row>
    <row r="37" spans="7:52" x14ac:dyDescent="0.25">
      <c r="G37">
        <v>7691</v>
      </c>
      <c r="H37">
        <v>281</v>
      </c>
      <c r="L37">
        <v>2542</v>
      </c>
      <c r="M37">
        <v>11872</v>
      </c>
      <c r="Q37">
        <v>5928</v>
      </c>
      <c r="R37">
        <v>577</v>
      </c>
      <c r="V37">
        <v>2683</v>
      </c>
      <c r="AA37">
        <v>1030</v>
      </c>
      <c r="AF37">
        <v>4765</v>
      </c>
      <c r="AG37">
        <v>3797</v>
      </c>
      <c r="AK37">
        <v>281</v>
      </c>
      <c r="AL37">
        <v>2656</v>
      </c>
      <c r="AP37">
        <v>15579</v>
      </c>
      <c r="AQ37">
        <v>22407</v>
      </c>
      <c r="AU37">
        <v>3750</v>
      </c>
      <c r="AV37">
        <v>2093</v>
      </c>
      <c r="AZ37">
        <v>140</v>
      </c>
    </row>
    <row r="38" spans="7:52" x14ac:dyDescent="0.25">
      <c r="G38">
        <v>8611</v>
      </c>
      <c r="H38">
        <v>328</v>
      </c>
      <c r="L38">
        <v>2590</v>
      </c>
      <c r="M38">
        <v>63024</v>
      </c>
      <c r="Q38">
        <v>6099</v>
      </c>
      <c r="R38">
        <v>7394</v>
      </c>
      <c r="V38">
        <v>2699</v>
      </c>
      <c r="AA38">
        <v>1108</v>
      </c>
      <c r="AF38">
        <v>4922</v>
      </c>
      <c r="AG38">
        <v>3906</v>
      </c>
      <c r="AK38">
        <v>281</v>
      </c>
      <c r="AL38">
        <v>5625</v>
      </c>
      <c r="AP38">
        <v>141</v>
      </c>
      <c r="AQ38">
        <v>156</v>
      </c>
      <c r="AU38">
        <v>3781</v>
      </c>
      <c r="AV38">
        <v>2954</v>
      </c>
      <c r="AZ38">
        <v>141</v>
      </c>
    </row>
    <row r="39" spans="7:52" x14ac:dyDescent="0.25">
      <c r="G39">
        <v>8923</v>
      </c>
      <c r="H39">
        <v>1809</v>
      </c>
      <c r="L39">
        <v>2730</v>
      </c>
      <c r="M39">
        <v>1139</v>
      </c>
      <c r="Q39">
        <v>6100</v>
      </c>
      <c r="R39">
        <v>2059</v>
      </c>
      <c r="V39">
        <v>3354</v>
      </c>
      <c r="AA39">
        <v>1139</v>
      </c>
      <c r="AF39">
        <v>4953</v>
      </c>
      <c r="AG39">
        <v>13078</v>
      </c>
      <c r="AK39">
        <v>297</v>
      </c>
      <c r="AL39">
        <v>4750</v>
      </c>
      <c r="AP39">
        <v>141</v>
      </c>
      <c r="AQ39">
        <v>547</v>
      </c>
      <c r="AU39">
        <v>3796</v>
      </c>
      <c r="AV39">
        <v>6109</v>
      </c>
      <c r="AZ39">
        <v>141</v>
      </c>
    </row>
    <row r="40" spans="7:52" x14ac:dyDescent="0.25">
      <c r="G40">
        <v>9578</v>
      </c>
      <c r="H40">
        <v>546</v>
      </c>
      <c r="L40">
        <v>3136</v>
      </c>
      <c r="M40">
        <v>5460</v>
      </c>
      <c r="Q40">
        <v>6130</v>
      </c>
      <c r="R40">
        <v>5273</v>
      </c>
      <c r="V40">
        <v>3604</v>
      </c>
      <c r="AA40">
        <v>1201</v>
      </c>
      <c r="AF40">
        <v>5079</v>
      </c>
      <c r="AK40">
        <v>297</v>
      </c>
      <c r="AL40">
        <v>5422</v>
      </c>
      <c r="AP40">
        <v>172</v>
      </c>
      <c r="AQ40">
        <v>3594</v>
      </c>
      <c r="AU40">
        <v>3843</v>
      </c>
      <c r="AV40">
        <v>5500</v>
      </c>
      <c r="AZ40">
        <v>141</v>
      </c>
    </row>
    <row r="41" spans="7:52" x14ac:dyDescent="0.25">
      <c r="G41">
        <v>10202</v>
      </c>
      <c r="H41">
        <v>328</v>
      </c>
      <c r="L41">
        <v>5367</v>
      </c>
      <c r="M41">
        <v>1233</v>
      </c>
      <c r="Q41">
        <v>6412</v>
      </c>
      <c r="R41">
        <v>7940</v>
      </c>
      <c r="V41">
        <v>3697</v>
      </c>
      <c r="AA41">
        <v>1248</v>
      </c>
      <c r="AF41">
        <v>5110</v>
      </c>
      <c r="AK41">
        <v>297</v>
      </c>
      <c r="AL41">
        <v>484</v>
      </c>
      <c r="AP41">
        <v>172</v>
      </c>
      <c r="AQ41">
        <v>5454</v>
      </c>
      <c r="AU41">
        <v>3875</v>
      </c>
      <c r="AV41">
        <v>4266</v>
      </c>
      <c r="AZ41">
        <v>141</v>
      </c>
    </row>
    <row r="42" spans="7:52" x14ac:dyDescent="0.25">
      <c r="G42">
        <v>12402</v>
      </c>
      <c r="H42">
        <v>359</v>
      </c>
      <c r="L42">
        <v>1435</v>
      </c>
      <c r="M42">
        <v>2106</v>
      </c>
      <c r="Q42">
        <v>6692</v>
      </c>
      <c r="V42">
        <v>4305</v>
      </c>
      <c r="AA42">
        <v>1435</v>
      </c>
      <c r="AF42">
        <v>109</v>
      </c>
      <c r="AK42">
        <v>313</v>
      </c>
      <c r="AL42">
        <v>3641</v>
      </c>
      <c r="AP42">
        <v>172</v>
      </c>
      <c r="AQ42">
        <v>12892</v>
      </c>
      <c r="AU42">
        <v>3922</v>
      </c>
      <c r="AV42">
        <v>5891</v>
      </c>
      <c r="AZ42">
        <v>141</v>
      </c>
    </row>
    <row r="43" spans="7:52" x14ac:dyDescent="0.25">
      <c r="G43">
        <v>12604</v>
      </c>
      <c r="H43">
        <v>12699</v>
      </c>
      <c r="L43">
        <v>1435</v>
      </c>
      <c r="M43">
        <v>11840</v>
      </c>
      <c r="Q43">
        <v>7207</v>
      </c>
      <c r="V43">
        <v>4774</v>
      </c>
      <c r="AA43">
        <v>1716</v>
      </c>
      <c r="AF43">
        <v>109</v>
      </c>
      <c r="AK43">
        <v>313</v>
      </c>
      <c r="AL43">
        <v>2797</v>
      </c>
      <c r="AP43">
        <v>250</v>
      </c>
      <c r="AQ43">
        <v>344</v>
      </c>
      <c r="AU43">
        <v>4078</v>
      </c>
      <c r="AV43">
        <v>3484</v>
      </c>
      <c r="AZ43">
        <v>156</v>
      </c>
    </row>
    <row r="44" spans="7:52" x14ac:dyDescent="0.25">
      <c r="G44">
        <v>18736</v>
      </c>
      <c r="H44">
        <v>390</v>
      </c>
      <c r="L44">
        <v>1607</v>
      </c>
      <c r="M44">
        <v>15616</v>
      </c>
      <c r="Q44">
        <v>7254</v>
      </c>
      <c r="V44">
        <v>4789</v>
      </c>
      <c r="AA44">
        <v>2028</v>
      </c>
      <c r="AF44">
        <v>110</v>
      </c>
      <c r="AK44">
        <v>328</v>
      </c>
      <c r="AL44">
        <v>593</v>
      </c>
      <c r="AP44">
        <v>250</v>
      </c>
      <c r="AQ44">
        <v>7094</v>
      </c>
      <c r="AU44">
        <v>4234</v>
      </c>
      <c r="AV44">
        <v>3219</v>
      </c>
      <c r="AZ44">
        <v>156</v>
      </c>
    </row>
    <row r="45" spans="7:52" x14ac:dyDescent="0.25">
      <c r="G45">
        <v>203</v>
      </c>
      <c r="H45">
        <v>8720</v>
      </c>
      <c r="L45">
        <v>1607</v>
      </c>
      <c r="M45">
        <v>24024</v>
      </c>
      <c r="Q45">
        <v>7488</v>
      </c>
      <c r="V45">
        <v>4883</v>
      </c>
      <c r="AA45">
        <v>3183</v>
      </c>
      <c r="AF45">
        <v>110</v>
      </c>
      <c r="AK45">
        <v>328</v>
      </c>
      <c r="AL45">
        <v>4892</v>
      </c>
      <c r="AP45">
        <v>328</v>
      </c>
      <c r="AQ45">
        <v>813</v>
      </c>
      <c r="AU45">
        <v>4250</v>
      </c>
      <c r="AV45">
        <v>5172</v>
      </c>
      <c r="AZ45">
        <v>156</v>
      </c>
    </row>
    <row r="46" spans="7:52" x14ac:dyDescent="0.25">
      <c r="G46">
        <v>203</v>
      </c>
      <c r="H46">
        <v>421</v>
      </c>
      <c r="L46">
        <v>1841</v>
      </c>
      <c r="M46">
        <v>5055</v>
      </c>
      <c r="Q46">
        <v>7738</v>
      </c>
      <c r="V46">
        <v>5024</v>
      </c>
      <c r="AA46">
        <v>3666</v>
      </c>
      <c r="AF46">
        <v>125</v>
      </c>
      <c r="AK46">
        <v>328</v>
      </c>
      <c r="AL46">
        <v>765</v>
      </c>
      <c r="AP46">
        <v>328</v>
      </c>
      <c r="AQ46">
        <v>18250</v>
      </c>
      <c r="AU46">
        <v>4391</v>
      </c>
      <c r="AV46">
        <v>2219</v>
      </c>
      <c r="AZ46">
        <v>157</v>
      </c>
    </row>
    <row r="47" spans="7:52" x14ac:dyDescent="0.25">
      <c r="G47">
        <v>203</v>
      </c>
      <c r="H47">
        <v>265</v>
      </c>
      <c r="L47">
        <v>1841</v>
      </c>
      <c r="M47">
        <v>3261</v>
      </c>
      <c r="Q47">
        <v>7941</v>
      </c>
      <c r="V47">
        <v>5866</v>
      </c>
      <c r="AA47">
        <v>4618</v>
      </c>
      <c r="AF47">
        <v>125</v>
      </c>
      <c r="AK47">
        <v>531</v>
      </c>
      <c r="AL47">
        <v>4126</v>
      </c>
      <c r="AP47">
        <v>375</v>
      </c>
      <c r="AQ47">
        <v>15189</v>
      </c>
      <c r="AU47">
        <v>4455</v>
      </c>
      <c r="AV47">
        <v>4000</v>
      </c>
      <c r="AZ47">
        <v>157</v>
      </c>
    </row>
    <row r="48" spans="7:52" x14ac:dyDescent="0.25">
      <c r="G48">
        <v>265</v>
      </c>
      <c r="H48">
        <v>6178</v>
      </c>
      <c r="L48">
        <v>3853</v>
      </c>
      <c r="M48">
        <v>1357</v>
      </c>
      <c r="Q48">
        <v>8549</v>
      </c>
      <c r="V48">
        <v>7831</v>
      </c>
      <c r="AA48">
        <v>5553</v>
      </c>
      <c r="AF48">
        <v>219</v>
      </c>
      <c r="AK48">
        <v>531</v>
      </c>
      <c r="AL48">
        <v>4906</v>
      </c>
      <c r="AP48">
        <v>375</v>
      </c>
      <c r="AQ48">
        <v>3157</v>
      </c>
      <c r="AU48">
        <v>4500</v>
      </c>
      <c r="AV48">
        <v>2578</v>
      </c>
      <c r="AZ48">
        <v>157</v>
      </c>
    </row>
    <row r="49" spans="7:52" x14ac:dyDescent="0.25">
      <c r="G49">
        <v>265</v>
      </c>
      <c r="H49">
        <v>468</v>
      </c>
      <c r="L49">
        <v>3853</v>
      </c>
      <c r="M49">
        <v>8860</v>
      </c>
      <c r="Q49">
        <v>8580</v>
      </c>
      <c r="V49">
        <v>7925</v>
      </c>
      <c r="AA49">
        <v>5741</v>
      </c>
      <c r="AF49">
        <v>219</v>
      </c>
      <c r="AK49">
        <v>344</v>
      </c>
      <c r="AL49">
        <v>218</v>
      </c>
      <c r="AP49">
        <v>375</v>
      </c>
      <c r="AQ49">
        <v>9672</v>
      </c>
      <c r="AU49">
        <v>4501</v>
      </c>
      <c r="AV49">
        <v>4282</v>
      </c>
      <c r="AZ49">
        <v>171</v>
      </c>
    </row>
    <row r="50" spans="7:52" x14ac:dyDescent="0.25">
      <c r="G50">
        <v>265</v>
      </c>
      <c r="H50">
        <v>5382</v>
      </c>
      <c r="M50">
        <v>14976</v>
      </c>
      <c r="Q50">
        <v>8736</v>
      </c>
      <c r="V50">
        <v>8268</v>
      </c>
      <c r="AA50">
        <v>7286</v>
      </c>
      <c r="AF50">
        <v>219</v>
      </c>
      <c r="AK50">
        <v>344</v>
      </c>
      <c r="AL50">
        <v>516</v>
      </c>
      <c r="AP50">
        <v>390</v>
      </c>
      <c r="AQ50">
        <v>266</v>
      </c>
      <c r="AU50">
        <v>4657</v>
      </c>
      <c r="AV50">
        <v>5298</v>
      </c>
      <c r="AZ50">
        <v>171</v>
      </c>
    </row>
    <row r="51" spans="7:52" x14ac:dyDescent="0.25">
      <c r="G51">
        <v>265</v>
      </c>
      <c r="H51">
        <v>390</v>
      </c>
      <c r="M51">
        <v>1186</v>
      </c>
      <c r="Q51">
        <v>9142</v>
      </c>
      <c r="V51">
        <v>8954</v>
      </c>
      <c r="AA51">
        <v>7551</v>
      </c>
      <c r="AF51">
        <v>313</v>
      </c>
      <c r="AK51">
        <v>375</v>
      </c>
      <c r="AL51">
        <v>3860</v>
      </c>
      <c r="AP51">
        <v>390</v>
      </c>
      <c r="AQ51">
        <v>234</v>
      </c>
      <c r="AU51">
        <v>4812</v>
      </c>
      <c r="AV51">
        <v>3891</v>
      </c>
      <c r="AZ51">
        <v>172</v>
      </c>
    </row>
    <row r="52" spans="7:52" x14ac:dyDescent="0.25">
      <c r="G52">
        <v>297</v>
      </c>
      <c r="H52">
        <v>12699</v>
      </c>
      <c r="M52">
        <v>8705</v>
      </c>
      <c r="Q52">
        <v>13369</v>
      </c>
      <c r="V52">
        <v>9719</v>
      </c>
      <c r="AA52">
        <v>8300</v>
      </c>
      <c r="AF52">
        <v>313</v>
      </c>
      <c r="AK52">
        <v>375</v>
      </c>
      <c r="AL52">
        <v>3578</v>
      </c>
      <c r="AP52">
        <v>469</v>
      </c>
      <c r="AQ52">
        <v>328</v>
      </c>
      <c r="AU52">
        <v>4875</v>
      </c>
      <c r="AV52">
        <v>2875</v>
      </c>
      <c r="AZ52">
        <v>172</v>
      </c>
    </row>
    <row r="53" spans="7:52" x14ac:dyDescent="0.25">
      <c r="G53">
        <v>297</v>
      </c>
      <c r="H53">
        <v>5351</v>
      </c>
      <c r="M53">
        <v>16676</v>
      </c>
      <c r="Q53">
        <v>13931</v>
      </c>
      <c r="V53">
        <v>9765</v>
      </c>
      <c r="AA53">
        <v>9766</v>
      </c>
      <c r="AK53">
        <v>375</v>
      </c>
      <c r="AL53">
        <v>5125</v>
      </c>
      <c r="AP53">
        <v>469</v>
      </c>
      <c r="AQ53">
        <v>20376</v>
      </c>
      <c r="AU53">
        <v>5063</v>
      </c>
      <c r="AV53">
        <v>3437</v>
      </c>
      <c r="AZ53">
        <v>172</v>
      </c>
    </row>
    <row r="54" spans="7:52" x14ac:dyDescent="0.25">
      <c r="G54">
        <v>359</v>
      </c>
      <c r="H54">
        <v>999</v>
      </c>
      <c r="M54">
        <v>6318</v>
      </c>
      <c r="Q54">
        <v>14805</v>
      </c>
      <c r="V54">
        <v>9875</v>
      </c>
      <c r="AA54">
        <v>10093</v>
      </c>
      <c r="AK54">
        <v>375</v>
      </c>
      <c r="AL54">
        <v>3673</v>
      </c>
      <c r="AP54">
        <v>469</v>
      </c>
      <c r="AQ54">
        <v>14204</v>
      </c>
      <c r="AU54">
        <v>5078</v>
      </c>
      <c r="AV54">
        <v>3719</v>
      </c>
      <c r="AZ54">
        <v>172</v>
      </c>
    </row>
    <row r="55" spans="7:52" x14ac:dyDescent="0.25">
      <c r="G55">
        <v>359</v>
      </c>
      <c r="H55">
        <v>4711</v>
      </c>
      <c r="M55">
        <v>1872</v>
      </c>
      <c r="Q55">
        <v>21684</v>
      </c>
      <c r="V55">
        <v>11966</v>
      </c>
      <c r="AA55">
        <v>16520</v>
      </c>
      <c r="AK55">
        <v>453</v>
      </c>
      <c r="AL55">
        <v>8219</v>
      </c>
      <c r="AP55">
        <v>625</v>
      </c>
      <c r="AQ55">
        <v>26360</v>
      </c>
      <c r="AU55">
        <v>5172</v>
      </c>
      <c r="AV55">
        <v>2765</v>
      </c>
      <c r="AZ55">
        <v>172</v>
      </c>
    </row>
    <row r="56" spans="7:52" x14ac:dyDescent="0.25">
      <c r="G56">
        <v>374</v>
      </c>
      <c r="H56">
        <v>312</v>
      </c>
      <c r="M56">
        <v>6615</v>
      </c>
      <c r="Q56">
        <v>22682</v>
      </c>
      <c r="V56">
        <v>13509</v>
      </c>
      <c r="AA56">
        <v>312</v>
      </c>
      <c r="AK56">
        <v>453</v>
      </c>
      <c r="AL56">
        <v>6204</v>
      </c>
      <c r="AP56">
        <v>625</v>
      </c>
      <c r="AQ56">
        <v>31955</v>
      </c>
      <c r="AU56">
        <v>5406</v>
      </c>
      <c r="AV56">
        <v>3609</v>
      </c>
      <c r="AZ56">
        <v>172</v>
      </c>
    </row>
    <row r="57" spans="7:52" x14ac:dyDescent="0.25">
      <c r="G57">
        <v>374</v>
      </c>
      <c r="H57">
        <v>6380</v>
      </c>
      <c r="M57">
        <v>3463</v>
      </c>
      <c r="Q57">
        <v>468</v>
      </c>
      <c r="V57">
        <v>125</v>
      </c>
      <c r="AA57">
        <v>312</v>
      </c>
      <c r="AL57">
        <v>4861</v>
      </c>
      <c r="AQ57">
        <v>20829</v>
      </c>
      <c r="AU57">
        <v>5437</v>
      </c>
      <c r="AV57">
        <v>2203</v>
      </c>
      <c r="AZ57">
        <v>187</v>
      </c>
    </row>
    <row r="58" spans="7:52" x14ac:dyDescent="0.25">
      <c r="G58">
        <v>374</v>
      </c>
      <c r="H58">
        <v>3386</v>
      </c>
      <c r="M58">
        <v>1809</v>
      </c>
      <c r="Q58">
        <v>468</v>
      </c>
      <c r="V58">
        <v>125</v>
      </c>
      <c r="AA58">
        <v>374</v>
      </c>
      <c r="AL58">
        <v>4563</v>
      </c>
      <c r="AQ58">
        <v>25361</v>
      </c>
      <c r="AU58">
        <v>5500</v>
      </c>
      <c r="AV58">
        <v>2517</v>
      </c>
      <c r="AZ58">
        <v>188</v>
      </c>
    </row>
    <row r="59" spans="7:52" x14ac:dyDescent="0.25">
      <c r="G59">
        <v>655</v>
      </c>
      <c r="H59">
        <v>20498</v>
      </c>
      <c r="M59">
        <v>1264</v>
      </c>
      <c r="Q59">
        <v>671</v>
      </c>
      <c r="V59">
        <v>172</v>
      </c>
      <c r="AA59">
        <v>374</v>
      </c>
      <c r="AL59">
        <v>656</v>
      </c>
      <c r="AQ59">
        <v>5343</v>
      </c>
      <c r="AU59">
        <v>5642</v>
      </c>
      <c r="AV59">
        <v>4781</v>
      </c>
      <c r="AZ59">
        <v>188</v>
      </c>
    </row>
    <row r="60" spans="7:52" x14ac:dyDescent="0.25">
      <c r="G60">
        <v>655</v>
      </c>
      <c r="H60">
        <v>20342</v>
      </c>
      <c r="M60">
        <v>18033</v>
      </c>
      <c r="Q60">
        <v>671</v>
      </c>
      <c r="V60">
        <v>172</v>
      </c>
      <c r="AA60">
        <v>436</v>
      </c>
      <c r="AL60">
        <v>2812</v>
      </c>
      <c r="AQ60">
        <v>4641</v>
      </c>
      <c r="AU60">
        <v>5876</v>
      </c>
      <c r="AV60">
        <v>7890</v>
      </c>
      <c r="AZ60">
        <v>188</v>
      </c>
    </row>
    <row r="61" spans="7:52" x14ac:dyDescent="0.25">
      <c r="H61">
        <v>10795</v>
      </c>
      <c r="M61">
        <v>11950</v>
      </c>
      <c r="Q61">
        <v>765</v>
      </c>
      <c r="V61">
        <v>172</v>
      </c>
      <c r="AA61">
        <v>436</v>
      </c>
      <c r="AL61">
        <v>13704</v>
      </c>
      <c r="AQ61">
        <v>21377</v>
      </c>
      <c r="AU61">
        <v>6204</v>
      </c>
      <c r="AV61">
        <v>2156</v>
      </c>
      <c r="AZ61">
        <v>203</v>
      </c>
    </row>
    <row r="62" spans="7:52" x14ac:dyDescent="0.25">
      <c r="H62">
        <v>390</v>
      </c>
      <c r="M62">
        <v>1233</v>
      </c>
      <c r="Q62">
        <v>765</v>
      </c>
      <c r="V62">
        <v>2091</v>
      </c>
      <c r="AA62">
        <v>484</v>
      </c>
      <c r="AL62">
        <v>3312</v>
      </c>
      <c r="AQ62">
        <v>7219</v>
      </c>
      <c r="AU62">
        <v>7187</v>
      </c>
      <c r="AV62">
        <v>6734</v>
      </c>
      <c r="AZ62">
        <v>203</v>
      </c>
    </row>
    <row r="63" spans="7:52" x14ac:dyDescent="0.25">
      <c r="H63">
        <v>359</v>
      </c>
      <c r="M63">
        <v>40295</v>
      </c>
      <c r="Q63">
        <v>796</v>
      </c>
      <c r="V63">
        <v>2091</v>
      </c>
      <c r="AA63">
        <v>484</v>
      </c>
      <c r="AL63">
        <v>4063</v>
      </c>
      <c r="AQ63">
        <v>36407</v>
      </c>
      <c r="AU63">
        <v>7625</v>
      </c>
      <c r="AV63">
        <v>6704</v>
      </c>
    </row>
    <row r="64" spans="7:52" x14ac:dyDescent="0.25">
      <c r="H64">
        <v>639</v>
      </c>
      <c r="M64">
        <v>6177</v>
      </c>
      <c r="Q64">
        <v>796</v>
      </c>
      <c r="AA64">
        <v>499</v>
      </c>
      <c r="AL64">
        <v>4250</v>
      </c>
      <c r="AQ64">
        <v>6485</v>
      </c>
      <c r="AU64">
        <v>8047</v>
      </c>
      <c r="AV64">
        <v>2828</v>
      </c>
    </row>
    <row r="65" spans="8:48" x14ac:dyDescent="0.25">
      <c r="H65">
        <v>7363</v>
      </c>
      <c r="M65">
        <v>2169</v>
      </c>
      <c r="AA65">
        <v>499</v>
      </c>
      <c r="AL65">
        <v>781</v>
      </c>
      <c r="AQ65">
        <v>985</v>
      </c>
      <c r="AU65">
        <v>8907</v>
      </c>
      <c r="AV65">
        <v>4422</v>
      </c>
    </row>
    <row r="66" spans="8:48" x14ac:dyDescent="0.25">
      <c r="H66">
        <v>343</v>
      </c>
      <c r="M66">
        <v>44476</v>
      </c>
      <c r="AA66">
        <v>515</v>
      </c>
      <c r="AL66">
        <v>3390</v>
      </c>
      <c r="AQ66">
        <v>20689</v>
      </c>
      <c r="AU66">
        <v>12562</v>
      </c>
      <c r="AV66">
        <v>8048</v>
      </c>
    </row>
    <row r="67" spans="8:48" x14ac:dyDescent="0.25">
      <c r="H67">
        <v>327</v>
      </c>
      <c r="M67">
        <v>9157</v>
      </c>
      <c r="AA67">
        <v>515</v>
      </c>
      <c r="AL67">
        <v>9517</v>
      </c>
      <c r="AQ67">
        <v>12453</v>
      </c>
      <c r="AU67">
        <v>13594</v>
      </c>
      <c r="AV67">
        <v>3219</v>
      </c>
    </row>
    <row r="68" spans="8:48" x14ac:dyDescent="0.25">
      <c r="H68">
        <v>203</v>
      </c>
      <c r="M68">
        <v>4758</v>
      </c>
      <c r="AA68">
        <v>515</v>
      </c>
      <c r="AL68">
        <v>531</v>
      </c>
      <c r="AQ68">
        <v>23594</v>
      </c>
      <c r="AU68">
        <v>2938</v>
      </c>
      <c r="AV68">
        <v>14141</v>
      </c>
    </row>
    <row r="69" spans="8:48" x14ac:dyDescent="0.25">
      <c r="H69">
        <v>4695</v>
      </c>
      <c r="M69">
        <v>4306</v>
      </c>
      <c r="AA69">
        <v>531</v>
      </c>
      <c r="AL69">
        <v>8704</v>
      </c>
      <c r="AQ69">
        <v>2532</v>
      </c>
      <c r="AU69">
        <v>2938</v>
      </c>
      <c r="AV69">
        <v>3625</v>
      </c>
    </row>
    <row r="70" spans="8:48" x14ac:dyDescent="0.25">
      <c r="H70">
        <v>26925</v>
      </c>
      <c r="M70">
        <v>1591</v>
      </c>
      <c r="AA70">
        <v>531</v>
      </c>
      <c r="AL70">
        <v>3953</v>
      </c>
      <c r="AQ70">
        <v>3235</v>
      </c>
      <c r="AU70">
        <v>4047</v>
      </c>
      <c r="AV70">
        <v>2141</v>
      </c>
    </row>
    <row r="71" spans="8:48" x14ac:dyDescent="0.25">
      <c r="H71">
        <v>26177</v>
      </c>
      <c r="M71">
        <v>10281</v>
      </c>
      <c r="AA71">
        <v>624</v>
      </c>
      <c r="AL71">
        <v>12487</v>
      </c>
      <c r="AQ71">
        <v>4969</v>
      </c>
      <c r="AU71">
        <v>4047</v>
      </c>
      <c r="AV71">
        <v>3861</v>
      </c>
    </row>
    <row r="72" spans="8:48" x14ac:dyDescent="0.25">
      <c r="H72">
        <v>20140</v>
      </c>
      <c r="M72">
        <v>2215</v>
      </c>
      <c r="AA72">
        <v>624</v>
      </c>
      <c r="AL72">
        <v>10860</v>
      </c>
      <c r="AQ72">
        <v>7360</v>
      </c>
      <c r="AV72">
        <v>4375</v>
      </c>
    </row>
    <row r="73" spans="8:48" x14ac:dyDescent="0.25">
      <c r="H73">
        <v>671</v>
      </c>
      <c r="M73">
        <v>1373</v>
      </c>
      <c r="AA73">
        <v>655</v>
      </c>
      <c r="AL73">
        <v>703</v>
      </c>
      <c r="AQ73">
        <v>17032</v>
      </c>
      <c r="AV73">
        <v>2484</v>
      </c>
    </row>
    <row r="74" spans="8:48" x14ac:dyDescent="0.25">
      <c r="H74">
        <v>796</v>
      </c>
      <c r="M74">
        <v>9438</v>
      </c>
      <c r="AA74">
        <v>655</v>
      </c>
      <c r="AL74">
        <v>2500</v>
      </c>
      <c r="AQ74">
        <v>8532</v>
      </c>
      <c r="AV74">
        <v>4828</v>
      </c>
    </row>
    <row r="75" spans="8:48" x14ac:dyDescent="0.25">
      <c r="H75">
        <v>297</v>
      </c>
      <c r="M75">
        <v>1186</v>
      </c>
      <c r="AA75">
        <v>702</v>
      </c>
      <c r="AL75">
        <v>19532</v>
      </c>
      <c r="AQ75">
        <v>19265</v>
      </c>
      <c r="AV75">
        <v>4391</v>
      </c>
    </row>
    <row r="76" spans="8:48" x14ac:dyDescent="0.25">
      <c r="H76">
        <v>4945</v>
      </c>
      <c r="M76">
        <v>3416</v>
      </c>
      <c r="AA76">
        <v>702</v>
      </c>
      <c r="AL76">
        <v>4547</v>
      </c>
      <c r="AQ76">
        <v>16955</v>
      </c>
      <c r="AV76">
        <v>3594</v>
      </c>
    </row>
    <row r="77" spans="8:48" x14ac:dyDescent="0.25">
      <c r="H77">
        <v>3651</v>
      </c>
      <c r="M77">
        <v>2387</v>
      </c>
      <c r="AA77">
        <v>702</v>
      </c>
      <c r="AL77">
        <v>1235</v>
      </c>
      <c r="AQ77">
        <v>27094</v>
      </c>
      <c r="AV77">
        <v>2687</v>
      </c>
    </row>
    <row r="78" spans="8:48" x14ac:dyDescent="0.25">
      <c r="H78">
        <v>390</v>
      </c>
      <c r="M78">
        <v>24492</v>
      </c>
      <c r="AA78">
        <v>718</v>
      </c>
      <c r="AL78">
        <v>10923</v>
      </c>
      <c r="AQ78">
        <v>3062</v>
      </c>
      <c r="AV78">
        <v>3312</v>
      </c>
    </row>
    <row r="79" spans="8:48" x14ac:dyDescent="0.25">
      <c r="H79">
        <v>6583</v>
      </c>
      <c r="M79">
        <v>2060</v>
      </c>
      <c r="AA79">
        <v>718</v>
      </c>
      <c r="AL79">
        <v>4453</v>
      </c>
      <c r="AQ79">
        <v>2984</v>
      </c>
      <c r="AV79">
        <v>3845</v>
      </c>
    </row>
    <row r="80" spans="8:48" x14ac:dyDescent="0.25">
      <c r="H80">
        <v>374</v>
      </c>
      <c r="M80">
        <v>2402</v>
      </c>
      <c r="AL80">
        <v>5578</v>
      </c>
      <c r="AQ80">
        <v>18204</v>
      </c>
      <c r="AV80">
        <v>3298</v>
      </c>
    </row>
    <row r="81" spans="8:48" x14ac:dyDescent="0.25">
      <c r="H81">
        <v>4945</v>
      </c>
      <c r="M81">
        <v>1669</v>
      </c>
      <c r="AL81">
        <v>609</v>
      </c>
      <c r="AQ81">
        <v>2937</v>
      </c>
      <c r="AV81">
        <v>5423</v>
      </c>
    </row>
    <row r="82" spans="8:48" x14ac:dyDescent="0.25">
      <c r="H82">
        <v>2043</v>
      </c>
      <c r="M82">
        <v>1606</v>
      </c>
      <c r="AL82">
        <v>1235</v>
      </c>
      <c r="AQ82">
        <v>2297</v>
      </c>
      <c r="AV82">
        <v>2344</v>
      </c>
    </row>
    <row r="83" spans="8:48" x14ac:dyDescent="0.25">
      <c r="H83">
        <v>405</v>
      </c>
      <c r="M83">
        <v>5366</v>
      </c>
      <c r="AL83">
        <v>485</v>
      </c>
      <c r="AQ83">
        <v>22875</v>
      </c>
      <c r="AV83">
        <v>4375</v>
      </c>
    </row>
    <row r="84" spans="8:48" x14ac:dyDescent="0.25">
      <c r="H84">
        <v>2324</v>
      </c>
      <c r="M84">
        <v>10686</v>
      </c>
      <c r="AL84">
        <v>5828</v>
      </c>
      <c r="AQ84">
        <v>22516</v>
      </c>
      <c r="AV84">
        <v>6579</v>
      </c>
    </row>
    <row r="85" spans="8:48" x14ac:dyDescent="0.25">
      <c r="H85">
        <v>452</v>
      </c>
      <c r="M85">
        <v>2059</v>
      </c>
      <c r="AL85">
        <v>5845</v>
      </c>
      <c r="AQ85">
        <v>16234</v>
      </c>
      <c r="AV85">
        <v>2532</v>
      </c>
    </row>
    <row r="86" spans="8:48" x14ac:dyDescent="0.25">
      <c r="H86">
        <v>15413</v>
      </c>
      <c r="M86">
        <v>7301</v>
      </c>
      <c r="AL86">
        <v>547</v>
      </c>
      <c r="AQ86">
        <v>18204</v>
      </c>
      <c r="AV86">
        <v>3001</v>
      </c>
    </row>
    <row r="87" spans="8:48" x14ac:dyDescent="0.25">
      <c r="H87">
        <v>10249</v>
      </c>
      <c r="M87">
        <v>1108</v>
      </c>
      <c r="AL87">
        <v>5672</v>
      </c>
      <c r="AQ87">
        <v>19484</v>
      </c>
      <c r="AV87">
        <v>2422</v>
      </c>
    </row>
    <row r="88" spans="8:48" x14ac:dyDescent="0.25">
      <c r="H88">
        <v>265</v>
      </c>
      <c r="M88">
        <v>11060</v>
      </c>
      <c r="AL88">
        <v>6172</v>
      </c>
      <c r="AQ88">
        <v>14782</v>
      </c>
      <c r="AV88">
        <v>2781</v>
      </c>
    </row>
    <row r="89" spans="8:48" x14ac:dyDescent="0.25">
      <c r="H89">
        <v>188</v>
      </c>
      <c r="M89">
        <v>2683</v>
      </c>
      <c r="AL89">
        <v>532</v>
      </c>
      <c r="AQ89">
        <v>12783</v>
      </c>
      <c r="AV89">
        <v>2671</v>
      </c>
    </row>
    <row r="90" spans="8:48" x14ac:dyDescent="0.25">
      <c r="H90">
        <v>328</v>
      </c>
      <c r="M90">
        <v>2543</v>
      </c>
      <c r="AL90">
        <v>5672</v>
      </c>
      <c r="AQ90">
        <v>25751</v>
      </c>
      <c r="AV90">
        <v>2281</v>
      </c>
    </row>
    <row r="91" spans="8:48" x14ac:dyDescent="0.25">
      <c r="H91">
        <v>218</v>
      </c>
      <c r="M91">
        <v>6661</v>
      </c>
      <c r="AL91">
        <v>2297</v>
      </c>
      <c r="AQ91">
        <v>19188</v>
      </c>
      <c r="AV91">
        <v>2485</v>
      </c>
    </row>
    <row r="92" spans="8:48" x14ac:dyDescent="0.25">
      <c r="H92">
        <v>500</v>
      </c>
      <c r="M92">
        <v>9423</v>
      </c>
      <c r="AL92">
        <v>6736</v>
      </c>
      <c r="AQ92">
        <v>13656</v>
      </c>
      <c r="AV92">
        <v>4078</v>
      </c>
    </row>
    <row r="93" spans="8:48" x14ac:dyDescent="0.25">
      <c r="H93">
        <v>5195</v>
      </c>
      <c r="M93">
        <v>1607</v>
      </c>
      <c r="AL93">
        <v>1000</v>
      </c>
      <c r="AQ93">
        <v>22017</v>
      </c>
      <c r="AV93">
        <v>4923</v>
      </c>
    </row>
    <row r="94" spans="8:48" x14ac:dyDescent="0.25">
      <c r="H94">
        <v>297</v>
      </c>
      <c r="M94">
        <v>1810</v>
      </c>
      <c r="AL94">
        <v>8313</v>
      </c>
      <c r="AQ94">
        <v>18703</v>
      </c>
      <c r="AV94">
        <v>4516</v>
      </c>
    </row>
    <row r="95" spans="8:48" x14ac:dyDescent="0.25">
      <c r="H95">
        <v>6458</v>
      </c>
      <c r="M95">
        <v>14118</v>
      </c>
      <c r="AL95">
        <v>3282</v>
      </c>
      <c r="AQ95">
        <v>21110</v>
      </c>
      <c r="AV95">
        <v>3281</v>
      </c>
    </row>
    <row r="96" spans="8:48" x14ac:dyDescent="0.25">
      <c r="H96">
        <v>3291</v>
      </c>
      <c r="M96">
        <v>2543</v>
      </c>
      <c r="AL96">
        <v>531</v>
      </c>
      <c r="AQ96">
        <v>19172</v>
      </c>
      <c r="AV96">
        <v>3047</v>
      </c>
    </row>
    <row r="97" spans="8:48" x14ac:dyDescent="0.25">
      <c r="H97">
        <v>390</v>
      </c>
      <c r="M97">
        <v>15849</v>
      </c>
      <c r="AL97">
        <v>5422</v>
      </c>
      <c r="AQ97">
        <v>4282</v>
      </c>
      <c r="AV97">
        <v>4704</v>
      </c>
    </row>
    <row r="98" spans="8:48" x14ac:dyDescent="0.25">
      <c r="H98">
        <v>296</v>
      </c>
      <c r="M98">
        <v>9641</v>
      </c>
      <c r="AL98">
        <v>1453</v>
      </c>
      <c r="AQ98">
        <v>26253</v>
      </c>
      <c r="AV98">
        <v>2188</v>
      </c>
    </row>
    <row r="99" spans="8:48" x14ac:dyDescent="0.25">
      <c r="H99">
        <v>125</v>
      </c>
      <c r="M99">
        <v>10109</v>
      </c>
      <c r="AL99">
        <v>42330</v>
      </c>
      <c r="AQ99">
        <v>13938</v>
      </c>
      <c r="AV99">
        <v>2125</v>
      </c>
    </row>
    <row r="100" spans="8:48" x14ac:dyDescent="0.25">
      <c r="H100">
        <v>5928</v>
      </c>
      <c r="M100">
        <v>11092</v>
      </c>
      <c r="AL100">
        <v>1266</v>
      </c>
      <c r="AQ100">
        <v>15047</v>
      </c>
      <c r="AV100">
        <v>4267</v>
      </c>
    </row>
    <row r="101" spans="8:48" x14ac:dyDescent="0.25">
      <c r="H101">
        <v>4539</v>
      </c>
      <c r="M101">
        <v>1903</v>
      </c>
      <c r="AL101">
        <v>7219</v>
      </c>
      <c r="AQ101">
        <v>21830</v>
      </c>
      <c r="AV101">
        <v>3611</v>
      </c>
    </row>
    <row r="102" spans="8:48" x14ac:dyDescent="0.25">
      <c r="H102">
        <v>4103</v>
      </c>
      <c r="M102">
        <v>29406</v>
      </c>
      <c r="AL102">
        <v>4687</v>
      </c>
      <c r="AQ102">
        <v>22625</v>
      </c>
      <c r="AV102">
        <v>2406</v>
      </c>
    </row>
    <row r="103" spans="8:48" x14ac:dyDescent="0.25">
      <c r="H103">
        <v>5398</v>
      </c>
      <c r="M103">
        <v>16364</v>
      </c>
      <c r="AL103">
        <v>3376</v>
      </c>
      <c r="AQ103">
        <v>4110</v>
      </c>
      <c r="AV103">
        <v>2283</v>
      </c>
    </row>
    <row r="104" spans="8:48" x14ac:dyDescent="0.25">
      <c r="H104">
        <v>2574</v>
      </c>
      <c r="M104">
        <v>4290</v>
      </c>
      <c r="AL104">
        <v>3109</v>
      </c>
      <c r="AQ104">
        <v>18266</v>
      </c>
      <c r="AV104">
        <v>3001</v>
      </c>
    </row>
    <row r="105" spans="8:48" x14ac:dyDescent="0.25">
      <c r="H105">
        <v>531</v>
      </c>
      <c r="M105">
        <v>27612</v>
      </c>
      <c r="AL105">
        <v>843</v>
      </c>
      <c r="AQ105">
        <v>14141</v>
      </c>
      <c r="AV105">
        <v>2484</v>
      </c>
    </row>
    <row r="106" spans="8:48" x14ac:dyDescent="0.25">
      <c r="H106">
        <v>343</v>
      </c>
      <c r="M106">
        <v>5819</v>
      </c>
      <c r="AL106">
        <v>969</v>
      </c>
      <c r="AQ106">
        <v>21423</v>
      </c>
      <c r="AV106">
        <v>4766</v>
      </c>
    </row>
    <row r="107" spans="8:48" x14ac:dyDescent="0.25">
      <c r="H107">
        <v>483</v>
      </c>
      <c r="M107">
        <v>14352</v>
      </c>
      <c r="AL107">
        <v>4766</v>
      </c>
      <c r="AQ107">
        <v>15251</v>
      </c>
      <c r="AV107">
        <v>4343</v>
      </c>
    </row>
    <row r="108" spans="8:48" x14ac:dyDescent="0.25">
      <c r="H108">
        <v>4680</v>
      </c>
      <c r="M108">
        <v>15101</v>
      </c>
      <c r="AL108">
        <v>21830</v>
      </c>
      <c r="AQ108">
        <v>15891</v>
      </c>
      <c r="AV108">
        <v>3500</v>
      </c>
    </row>
    <row r="109" spans="8:48" x14ac:dyDescent="0.25">
      <c r="H109">
        <v>328</v>
      </c>
      <c r="M109">
        <v>2590</v>
      </c>
      <c r="AL109">
        <v>203</v>
      </c>
      <c r="AQ109">
        <v>17204</v>
      </c>
      <c r="AV109">
        <v>2735</v>
      </c>
    </row>
    <row r="110" spans="8:48" x14ac:dyDescent="0.25">
      <c r="H110">
        <v>218</v>
      </c>
      <c r="M110">
        <v>10000</v>
      </c>
      <c r="AL110">
        <v>1000</v>
      </c>
      <c r="AQ110">
        <v>13204</v>
      </c>
      <c r="AV110">
        <v>3439</v>
      </c>
    </row>
    <row r="111" spans="8:48" x14ac:dyDescent="0.25">
      <c r="H111">
        <v>7581</v>
      </c>
      <c r="M111">
        <v>7660</v>
      </c>
      <c r="AL111">
        <v>3063</v>
      </c>
      <c r="AQ111">
        <v>16501</v>
      </c>
      <c r="AV111">
        <v>2344</v>
      </c>
    </row>
    <row r="112" spans="8:48" x14ac:dyDescent="0.25">
      <c r="H112">
        <v>312</v>
      </c>
      <c r="M112">
        <v>6069</v>
      </c>
      <c r="AL112">
        <v>3968</v>
      </c>
      <c r="AQ112">
        <v>5859</v>
      </c>
      <c r="AV112">
        <v>3125</v>
      </c>
    </row>
    <row r="113" spans="8:48" x14ac:dyDescent="0.25">
      <c r="H113">
        <v>30841</v>
      </c>
      <c r="M113">
        <v>29219</v>
      </c>
      <c r="AL113">
        <v>4859</v>
      </c>
      <c r="AQ113">
        <v>18094</v>
      </c>
      <c r="AV113">
        <v>4625</v>
      </c>
    </row>
    <row r="114" spans="8:48" x14ac:dyDescent="0.25">
      <c r="H114">
        <v>3463</v>
      </c>
      <c r="M114">
        <v>80434</v>
      </c>
      <c r="AL114">
        <v>5203</v>
      </c>
      <c r="AQ114">
        <v>24330</v>
      </c>
      <c r="AV114">
        <v>7844</v>
      </c>
    </row>
    <row r="115" spans="8:48" x14ac:dyDescent="0.25">
      <c r="H115">
        <v>484</v>
      </c>
      <c r="M115">
        <v>21231</v>
      </c>
      <c r="AL115">
        <v>4126</v>
      </c>
      <c r="AQ115">
        <v>17861</v>
      </c>
      <c r="AV115">
        <v>1828</v>
      </c>
    </row>
    <row r="116" spans="8:48" x14ac:dyDescent="0.25">
      <c r="H116">
        <v>3916</v>
      </c>
      <c r="M116">
        <v>1700</v>
      </c>
      <c r="AL116">
        <v>4719</v>
      </c>
      <c r="AQ116">
        <v>15641</v>
      </c>
      <c r="AV116">
        <v>4782</v>
      </c>
    </row>
    <row r="117" spans="8:48" x14ac:dyDescent="0.25">
      <c r="H117">
        <v>452</v>
      </c>
      <c r="M117">
        <v>7114</v>
      </c>
      <c r="AL117">
        <v>234</v>
      </c>
      <c r="AQ117">
        <v>20720</v>
      </c>
      <c r="AV117">
        <v>3876</v>
      </c>
    </row>
    <row r="118" spans="8:48" x14ac:dyDescent="0.25">
      <c r="H118">
        <v>452</v>
      </c>
      <c r="M118">
        <v>2153</v>
      </c>
      <c r="AL118">
        <v>4720</v>
      </c>
      <c r="AQ118">
        <v>9125</v>
      </c>
      <c r="AV118">
        <v>3016</v>
      </c>
    </row>
    <row r="119" spans="8:48" x14ac:dyDescent="0.25">
      <c r="H119">
        <v>188</v>
      </c>
      <c r="M119">
        <v>16489</v>
      </c>
      <c r="AL119">
        <v>9110</v>
      </c>
      <c r="AQ119">
        <v>18547</v>
      </c>
      <c r="AV119">
        <v>547</v>
      </c>
    </row>
    <row r="120" spans="8:48" x14ac:dyDescent="0.25">
      <c r="H120">
        <v>5101</v>
      </c>
      <c r="M120">
        <v>8175</v>
      </c>
      <c r="AL120">
        <v>4251</v>
      </c>
      <c r="AQ120">
        <v>15359</v>
      </c>
      <c r="AV120">
        <v>2266</v>
      </c>
    </row>
    <row r="121" spans="8:48" x14ac:dyDescent="0.25">
      <c r="H121">
        <v>265</v>
      </c>
      <c r="M121">
        <v>15257</v>
      </c>
      <c r="AL121">
        <v>610</v>
      </c>
      <c r="AQ121">
        <v>27641</v>
      </c>
      <c r="AV121">
        <v>2001</v>
      </c>
    </row>
    <row r="122" spans="8:48" x14ac:dyDescent="0.25">
      <c r="H122">
        <v>3042</v>
      </c>
      <c r="M122">
        <v>9532</v>
      </c>
      <c r="AL122">
        <v>8907</v>
      </c>
      <c r="AQ122">
        <v>28423</v>
      </c>
      <c r="AV122">
        <v>9531</v>
      </c>
    </row>
    <row r="123" spans="8:48" x14ac:dyDescent="0.25">
      <c r="H123">
        <v>3759</v>
      </c>
      <c r="M123">
        <v>2683</v>
      </c>
      <c r="AL123">
        <v>3563</v>
      </c>
      <c r="AQ123">
        <v>13751</v>
      </c>
      <c r="AV123">
        <v>3906</v>
      </c>
    </row>
    <row r="124" spans="8:48" x14ac:dyDescent="0.25">
      <c r="H124">
        <v>359</v>
      </c>
      <c r="M124">
        <v>3245</v>
      </c>
      <c r="AL124">
        <v>359</v>
      </c>
      <c r="AQ124">
        <v>9423</v>
      </c>
      <c r="AV124">
        <v>16673</v>
      </c>
    </row>
    <row r="125" spans="8:48" x14ac:dyDescent="0.25">
      <c r="H125">
        <v>453</v>
      </c>
      <c r="M125">
        <v>7597</v>
      </c>
      <c r="AL125">
        <v>11594</v>
      </c>
      <c r="AQ125">
        <v>15126</v>
      </c>
      <c r="AV125">
        <v>5047</v>
      </c>
    </row>
    <row r="126" spans="8:48" x14ac:dyDescent="0.25">
      <c r="H126">
        <v>3635</v>
      </c>
      <c r="M126">
        <v>18236</v>
      </c>
      <c r="AL126">
        <v>1109</v>
      </c>
      <c r="AQ126">
        <v>30266</v>
      </c>
      <c r="AV126">
        <v>3500</v>
      </c>
    </row>
    <row r="127" spans="8:48" x14ac:dyDescent="0.25">
      <c r="H127">
        <v>390</v>
      </c>
      <c r="M127">
        <v>13899</v>
      </c>
      <c r="AL127">
        <v>4313</v>
      </c>
      <c r="AQ127">
        <v>15361</v>
      </c>
      <c r="AV127">
        <v>3953</v>
      </c>
    </row>
    <row r="128" spans="8:48" x14ac:dyDescent="0.25">
      <c r="H128">
        <v>218</v>
      </c>
      <c r="M128">
        <v>1888</v>
      </c>
      <c r="AL128">
        <v>4844</v>
      </c>
      <c r="AQ128">
        <v>6765</v>
      </c>
      <c r="AV128">
        <v>3031</v>
      </c>
    </row>
    <row r="129" spans="8:48" x14ac:dyDescent="0.25">
      <c r="H129">
        <v>327</v>
      </c>
      <c r="M129">
        <v>17098</v>
      </c>
      <c r="AL129">
        <v>7203</v>
      </c>
      <c r="AQ129">
        <v>22329</v>
      </c>
      <c r="AV129">
        <v>2906</v>
      </c>
    </row>
    <row r="130" spans="8:48" x14ac:dyDescent="0.25">
      <c r="H130">
        <v>203</v>
      </c>
      <c r="M130">
        <v>2137</v>
      </c>
      <c r="AL130">
        <v>3516</v>
      </c>
      <c r="AQ130">
        <v>15562</v>
      </c>
      <c r="AV130">
        <v>3407</v>
      </c>
    </row>
    <row r="131" spans="8:48" x14ac:dyDescent="0.25">
      <c r="H131">
        <v>405</v>
      </c>
      <c r="M131">
        <v>1514</v>
      </c>
      <c r="AL131">
        <v>5937</v>
      </c>
      <c r="AQ131">
        <v>3000</v>
      </c>
      <c r="AV131">
        <v>2546</v>
      </c>
    </row>
    <row r="132" spans="8:48" x14ac:dyDescent="0.25">
      <c r="H132">
        <v>281</v>
      </c>
      <c r="M132">
        <v>5584</v>
      </c>
      <c r="AL132">
        <v>5953</v>
      </c>
      <c r="AQ132">
        <v>2657</v>
      </c>
      <c r="AV132">
        <v>3516</v>
      </c>
    </row>
    <row r="133" spans="8:48" x14ac:dyDescent="0.25">
      <c r="H133">
        <v>312</v>
      </c>
      <c r="M133">
        <v>9984</v>
      </c>
      <c r="AL133">
        <v>17735</v>
      </c>
      <c r="AQ133">
        <v>22329</v>
      </c>
      <c r="AV133">
        <v>2657</v>
      </c>
    </row>
    <row r="134" spans="8:48" x14ac:dyDescent="0.25">
      <c r="H134">
        <v>234</v>
      </c>
      <c r="M134">
        <v>50653</v>
      </c>
      <c r="AL134">
        <v>31330</v>
      </c>
      <c r="AQ134">
        <v>19423</v>
      </c>
      <c r="AV134">
        <v>6281</v>
      </c>
    </row>
    <row r="135" spans="8:48" x14ac:dyDescent="0.25">
      <c r="H135">
        <v>453</v>
      </c>
      <c r="M135">
        <v>12059</v>
      </c>
      <c r="AL135">
        <v>6234</v>
      </c>
      <c r="AQ135">
        <v>20251</v>
      </c>
      <c r="AV135">
        <v>3658</v>
      </c>
    </row>
    <row r="136" spans="8:48" x14ac:dyDescent="0.25">
      <c r="H136">
        <v>359</v>
      </c>
      <c r="M136">
        <v>1981</v>
      </c>
      <c r="AL136">
        <v>4970</v>
      </c>
      <c r="AQ136">
        <v>26954</v>
      </c>
      <c r="AV136">
        <v>3359</v>
      </c>
    </row>
    <row r="137" spans="8:48" x14ac:dyDescent="0.25">
      <c r="H137">
        <v>297</v>
      </c>
      <c r="M137">
        <v>10062</v>
      </c>
      <c r="AL137">
        <v>781</v>
      </c>
      <c r="AQ137">
        <v>20798</v>
      </c>
      <c r="AV137">
        <v>2938</v>
      </c>
    </row>
    <row r="138" spans="8:48" x14ac:dyDescent="0.25">
      <c r="H138">
        <v>421</v>
      </c>
      <c r="M138">
        <v>13541</v>
      </c>
      <c r="AL138">
        <v>360</v>
      </c>
      <c r="AQ138">
        <v>15423</v>
      </c>
      <c r="AV138">
        <v>2234</v>
      </c>
    </row>
    <row r="139" spans="8:48" x14ac:dyDescent="0.25">
      <c r="H139">
        <v>3712</v>
      </c>
      <c r="M139">
        <v>1232</v>
      </c>
      <c r="AL139">
        <v>719</v>
      </c>
      <c r="AQ139">
        <v>2953</v>
      </c>
      <c r="AV139">
        <v>2234</v>
      </c>
    </row>
    <row r="140" spans="8:48" x14ac:dyDescent="0.25">
      <c r="H140">
        <v>358</v>
      </c>
      <c r="M140">
        <v>5023</v>
      </c>
      <c r="AL140">
        <v>4140</v>
      </c>
      <c r="AQ140">
        <v>14610</v>
      </c>
      <c r="AV140">
        <v>2438</v>
      </c>
    </row>
    <row r="141" spans="8:48" x14ac:dyDescent="0.25">
      <c r="H141">
        <v>281</v>
      </c>
      <c r="M141">
        <v>12902</v>
      </c>
      <c r="AL141">
        <v>703</v>
      </c>
      <c r="AQ141">
        <v>13532</v>
      </c>
      <c r="AV141">
        <v>2407</v>
      </c>
    </row>
    <row r="142" spans="8:48" x14ac:dyDescent="0.25">
      <c r="H142">
        <v>234</v>
      </c>
      <c r="M142">
        <v>7208</v>
      </c>
      <c r="AL142">
        <v>4173</v>
      </c>
      <c r="AQ142">
        <v>17485</v>
      </c>
      <c r="AV142">
        <v>4047</v>
      </c>
    </row>
    <row r="143" spans="8:48" x14ac:dyDescent="0.25">
      <c r="H143">
        <v>5506</v>
      </c>
      <c r="M143">
        <v>140</v>
      </c>
      <c r="AL143">
        <v>500</v>
      </c>
      <c r="AQ143">
        <v>13641</v>
      </c>
      <c r="AV143">
        <v>2859</v>
      </c>
    </row>
    <row r="144" spans="8:48" x14ac:dyDescent="0.25">
      <c r="H144">
        <v>515</v>
      </c>
      <c r="M144">
        <v>1716</v>
      </c>
      <c r="AL144">
        <v>5141</v>
      </c>
      <c r="AQ144">
        <v>9032</v>
      </c>
      <c r="AV144">
        <v>2062</v>
      </c>
    </row>
    <row r="145" spans="8:48" x14ac:dyDescent="0.25">
      <c r="H145">
        <v>437</v>
      </c>
      <c r="M145">
        <v>5772</v>
      </c>
      <c r="AL145">
        <v>5875</v>
      </c>
      <c r="AQ145">
        <v>7953</v>
      </c>
      <c r="AV145">
        <v>2922</v>
      </c>
    </row>
    <row r="146" spans="8:48" x14ac:dyDescent="0.25">
      <c r="H146">
        <v>297</v>
      </c>
      <c r="M146">
        <v>1077</v>
      </c>
      <c r="AL146">
        <v>4219</v>
      </c>
      <c r="AQ146">
        <v>21437</v>
      </c>
      <c r="AV146">
        <v>5422</v>
      </c>
    </row>
    <row r="147" spans="8:48" x14ac:dyDescent="0.25">
      <c r="H147">
        <v>15319</v>
      </c>
      <c r="M147">
        <v>1497</v>
      </c>
      <c r="AL147">
        <v>4812</v>
      </c>
      <c r="AQ147">
        <v>21237</v>
      </c>
      <c r="AV147">
        <v>4235</v>
      </c>
    </row>
    <row r="148" spans="8:48" x14ac:dyDescent="0.25">
      <c r="H148">
        <v>421</v>
      </c>
      <c r="M148">
        <v>655</v>
      </c>
      <c r="AL148">
        <v>7407</v>
      </c>
      <c r="AQ148">
        <v>20922</v>
      </c>
      <c r="AV148">
        <v>2000</v>
      </c>
    </row>
    <row r="149" spans="8:48" x14ac:dyDescent="0.25">
      <c r="H149">
        <v>3791</v>
      </c>
      <c r="M149">
        <v>1061</v>
      </c>
      <c r="AL149">
        <v>547</v>
      </c>
      <c r="AQ149">
        <v>39095</v>
      </c>
      <c r="AV149">
        <v>4234</v>
      </c>
    </row>
    <row r="150" spans="8:48" x14ac:dyDescent="0.25">
      <c r="H150">
        <v>515</v>
      </c>
      <c r="M150">
        <v>1513</v>
      </c>
      <c r="AL150">
        <v>9376</v>
      </c>
      <c r="AQ150">
        <v>27862</v>
      </c>
      <c r="AV150">
        <v>2969</v>
      </c>
    </row>
    <row r="151" spans="8:48" x14ac:dyDescent="0.25">
      <c r="H151">
        <v>7379</v>
      </c>
      <c r="M151">
        <v>1732</v>
      </c>
      <c r="AL151">
        <v>1110</v>
      </c>
      <c r="AQ151">
        <v>31611</v>
      </c>
      <c r="AV151">
        <v>3140</v>
      </c>
    </row>
    <row r="152" spans="8:48" x14ac:dyDescent="0.25">
      <c r="H152">
        <v>203</v>
      </c>
      <c r="M152">
        <v>1076</v>
      </c>
      <c r="AL152">
        <v>3985</v>
      </c>
      <c r="AQ152">
        <v>14062</v>
      </c>
      <c r="AV152">
        <v>109</v>
      </c>
    </row>
    <row r="153" spans="8:48" x14ac:dyDescent="0.25">
      <c r="H153">
        <v>577</v>
      </c>
      <c r="M153">
        <v>2246</v>
      </c>
      <c r="AL153">
        <v>21141</v>
      </c>
      <c r="AV153">
        <v>2453</v>
      </c>
    </row>
    <row r="154" spans="8:48" x14ac:dyDescent="0.25">
      <c r="H154">
        <v>468</v>
      </c>
      <c r="M154">
        <v>26364</v>
      </c>
      <c r="AL154">
        <v>265</v>
      </c>
      <c r="AV154">
        <v>4781</v>
      </c>
    </row>
    <row r="155" spans="8:48" x14ac:dyDescent="0.25">
      <c r="H155">
        <v>203</v>
      </c>
      <c r="M155">
        <v>1685</v>
      </c>
      <c r="AL155">
        <v>5844</v>
      </c>
      <c r="AV155">
        <v>2953</v>
      </c>
    </row>
    <row r="156" spans="8:48" x14ac:dyDescent="0.25">
      <c r="H156">
        <v>453</v>
      </c>
      <c r="M156">
        <v>4150</v>
      </c>
      <c r="AL156">
        <v>17313</v>
      </c>
      <c r="AV156">
        <v>2626</v>
      </c>
    </row>
    <row r="157" spans="8:48" x14ac:dyDescent="0.25">
      <c r="H157">
        <v>3401</v>
      </c>
      <c r="M157">
        <v>2652</v>
      </c>
      <c r="AL157">
        <v>937</v>
      </c>
      <c r="AV157">
        <v>5359</v>
      </c>
    </row>
    <row r="158" spans="8:48" x14ac:dyDescent="0.25">
      <c r="H158">
        <v>10717</v>
      </c>
      <c r="M158">
        <v>1466</v>
      </c>
      <c r="AL158">
        <v>5141</v>
      </c>
      <c r="AV158">
        <v>2953</v>
      </c>
    </row>
    <row r="159" spans="8:48" x14ac:dyDescent="0.25">
      <c r="H159">
        <v>2667</v>
      </c>
      <c r="M159">
        <v>1326</v>
      </c>
      <c r="AL159">
        <v>906</v>
      </c>
      <c r="AV159">
        <v>2250</v>
      </c>
    </row>
    <row r="160" spans="8:48" x14ac:dyDescent="0.25">
      <c r="H160">
        <v>452</v>
      </c>
      <c r="M160">
        <v>1388</v>
      </c>
      <c r="AL160">
        <v>4782</v>
      </c>
      <c r="AV160">
        <v>828</v>
      </c>
    </row>
    <row r="161" spans="8:48" x14ac:dyDescent="0.25">
      <c r="H161">
        <v>281</v>
      </c>
      <c r="M161">
        <v>2808</v>
      </c>
      <c r="AL161">
        <v>8062</v>
      </c>
      <c r="AV161">
        <v>500</v>
      </c>
    </row>
    <row r="162" spans="8:48" x14ac:dyDescent="0.25">
      <c r="H162">
        <v>202</v>
      </c>
      <c r="M162">
        <v>1591</v>
      </c>
      <c r="AL162">
        <v>563</v>
      </c>
      <c r="AV162">
        <v>2000</v>
      </c>
    </row>
    <row r="163" spans="8:48" x14ac:dyDescent="0.25">
      <c r="H163">
        <v>4290</v>
      </c>
      <c r="M163">
        <v>1482</v>
      </c>
      <c r="AL163">
        <v>3469</v>
      </c>
      <c r="AV163">
        <v>3703</v>
      </c>
    </row>
    <row r="164" spans="8:48" x14ac:dyDescent="0.25">
      <c r="H164">
        <v>203</v>
      </c>
      <c r="M164">
        <v>8782</v>
      </c>
      <c r="AL164">
        <v>360</v>
      </c>
      <c r="AV164">
        <v>454</v>
      </c>
    </row>
    <row r="165" spans="8:48" x14ac:dyDescent="0.25">
      <c r="H165">
        <v>484</v>
      </c>
      <c r="M165">
        <v>1279</v>
      </c>
      <c r="AV165">
        <v>2562</v>
      </c>
    </row>
    <row r="166" spans="8:48" x14ac:dyDescent="0.25">
      <c r="H166">
        <v>5429</v>
      </c>
      <c r="M166">
        <v>1341</v>
      </c>
      <c r="AV166">
        <v>12000</v>
      </c>
    </row>
    <row r="167" spans="8:48" x14ac:dyDescent="0.25">
      <c r="H167">
        <v>234</v>
      </c>
      <c r="M167">
        <v>11310</v>
      </c>
      <c r="AV167">
        <v>2375</v>
      </c>
    </row>
    <row r="168" spans="8:48" x14ac:dyDescent="0.25">
      <c r="H168">
        <v>4555</v>
      </c>
      <c r="M168">
        <v>1279</v>
      </c>
      <c r="AV168">
        <v>2391</v>
      </c>
    </row>
    <row r="169" spans="8:48" x14ac:dyDescent="0.25">
      <c r="H169">
        <v>12417</v>
      </c>
      <c r="M169">
        <v>19016</v>
      </c>
      <c r="AV169">
        <v>5891</v>
      </c>
    </row>
    <row r="170" spans="8:48" x14ac:dyDescent="0.25">
      <c r="H170">
        <v>297</v>
      </c>
      <c r="M170">
        <v>1357</v>
      </c>
      <c r="AV170">
        <v>3016</v>
      </c>
    </row>
    <row r="171" spans="8:48" x14ac:dyDescent="0.25">
      <c r="H171">
        <v>2574</v>
      </c>
      <c r="M171">
        <v>1466</v>
      </c>
      <c r="AV171">
        <v>4735</v>
      </c>
    </row>
    <row r="172" spans="8:48" x14ac:dyDescent="0.25">
      <c r="H172">
        <v>9922</v>
      </c>
      <c r="M172">
        <v>1233</v>
      </c>
      <c r="AV172">
        <v>2469</v>
      </c>
    </row>
    <row r="173" spans="8:48" x14ac:dyDescent="0.25">
      <c r="H173">
        <v>18595</v>
      </c>
      <c r="M173">
        <v>1279</v>
      </c>
      <c r="AV173">
        <v>2891</v>
      </c>
    </row>
    <row r="174" spans="8:48" x14ac:dyDescent="0.25">
      <c r="H174">
        <v>3635</v>
      </c>
      <c r="M174">
        <v>1342</v>
      </c>
      <c r="AV174">
        <v>2109</v>
      </c>
    </row>
    <row r="175" spans="8:48" x14ac:dyDescent="0.25">
      <c r="H175">
        <v>484</v>
      </c>
      <c r="M175">
        <v>12870</v>
      </c>
      <c r="AV175">
        <v>2359</v>
      </c>
    </row>
    <row r="176" spans="8:48" x14ac:dyDescent="0.25">
      <c r="H176">
        <v>499</v>
      </c>
      <c r="M176">
        <v>1124</v>
      </c>
      <c r="AV176">
        <v>2251</v>
      </c>
    </row>
    <row r="177" spans="8:48" x14ac:dyDescent="0.25">
      <c r="H177">
        <v>405</v>
      </c>
      <c r="M177">
        <v>11872</v>
      </c>
      <c r="AV177">
        <v>3890</v>
      </c>
    </row>
    <row r="178" spans="8:48" x14ac:dyDescent="0.25">
      <c r="H178">
        <v>3681</v>
      </c>
      <c r="M178">
        <v>63024</v>
      </c>
      <c r="AV178">
        <v>2781</v>
      </c>
    </row>
    <row r="179" spans="8:48" x14ac:dyDescent="0.25">
      <c r="H179">
        <v>5242</v>
      </c>
      <c r="M179">
        <v>1139</v>
      </c>
      <c r="AV179">
        <v>3454</v>
      </c>
    </row>
    <row r="180" spans="8:48" x14ac:dyDescent="0.25">
      <c r="H180">
        <v>218</v>
      </c>
      <c r="M180">
        <v>5460</v>
      </c>
      <c r="AV180">
        <v>3313</v>
      </c>
    </row>
    <row r="181" spans="8:48" x14ac:dyDescent="0.25">
      <c r="H181">
        <v>421</v>
      </c>
      <c r="M181">
        <v>1233</v>
      </c>
      <c r="AV181">
        <v>2375</v>
      </c>
    </row>
    <row r="182" spans="8:48" x14ac:dyDescent="0.25">
      <c r="H182">
        <v>234</v>
      </c>
      <c r="M182">
        <v>2106</v>
      </c>
      <c r="AV182">
        <v>328</v>
      </c>
    </row>
    <row r="183" spans="8:48" x14ac:dyDescent="0.25">
      <c r="H183">
        <v>624</v>
      </c>
      <c r="M183">
        <v>11840</v>
      </c>
      <c r="AV183">
        <v>2297</v>
      </c>
    </row>
    <row r="184" spans="8:48" x14ac:dyDescent="0.25">
      <c r="H184">
        <v>250</v>
      </c>
      <c r="M184">
        <v>15616</v>
      </c>
      <c r="AV184">
        <v>313</v>
      </c>
    </row>
    <row r="185" spans="8:48" x14ac:dyDescent="0.25">
      <c r="H185">
        <v>156</v>
      </c>
      <c r="M185">
        <v>24024</v>
      </c>
      <c r="AV185">
        <v>2485</v>
      </c>
    </row>
    <row r="186" spans="8:48" x14ac:dyDescent="0.25">
      <c r="H186">
        <v>405</v>
      </c>
      <c r="M186">
        <v>5055</v>
      </c>
      <c r="AV186">
        <v>4281</v>
      </c>
    </row>
    <row r="187" spans="8:48" x14ac:dyDescent="0.25">
      <c r="H187">
        <v>172</v>
      </c>
      <c r="M187">
        <v>3261</v>
      </c>
      <c r="AV187">
        <v>594</v>
      </c>
    </row>
    <row r="188" spans="8:48" x14ac:dyDescent="0.25">
      <c r="H188">
        <v>405</v>
      </c>
      <c r="M188">
        <v>1357</v>
      </c>
      <c r="AV188">
        <v>3656</v>
      </c>
    </row>
    <row r="189" spans="8:48" x14ac:dyDescent="0.25">
      <c r="H189">
        <v>421</v>
      </c>
      <c r="M189">
        <v>8860</v>
      </c>
      <c r="AV189">
        <v>8251</v>
      </c>
    </row>
    <row r="190" spans="8:48" x14ac:dyDescent="0.25">
      <c r="H190">
        <v>2621</v>
      </c>
      <c r="M190">
        <v>14976</v>
      </c>
      <c r="AV190">
        <v>3969</v>
      </c>
    </row>
    <row r="191" spans="8:48" x14ac:dyDescent="0.25">
      <c r="H191">
        <v>250</v>
      </c>
      <c r="M191">
        <v>1186</v>
      </c>
      <c r="AV191">
        <v>2312</v>
      </c>
    </row>
    <row r="192" spans="8:48" x14ac:dyDescent="0.25">
      <c r="H192">
        <v>374</v>
      </c>
      <c r="M192">
        <v>8705</v>
      </c>
      <c r="AV192">
        <v>2781</v>
      </c>
    </row>
    <row r="193" spans="8:48" x14ac:dyDescent="0.25">
      <c r="H193">
        <v>4509</v>
      </c>
      <c r="M193">
        <v>16676</v>
      </c>
      <c r="AV193">
        <v>1438</v>
      </c>
    </row>
    <row r="194" spans="8:48" x14ac:dyDescent="0.25">
      <c r="H194">
        <v>280</v>
      </c>
      <c r="M194">
        <v>6318</v>
      </c>
      <c r="AV194">
        <v>156</v>
      </c>
    </row>
    <row r="195" spans="8:48" x14ac:dyDescent="0.25">
      <c r="H195">
        <v>281</v>
      </c>
      <c r="M195">
        <v>1872</v>
      </c>
      <c r="AV195">
        <v>2890</v>
      </c>
    </row>
    <row r="196" spans="8:48" x14ac:dyDescent="0.25">
      <c r="H196">
        <v>203</v>
      </c>
      <c r="M196">
        <v>6615</v>
      </c>
      <c r="AV196">
        <v>3078</v>
      </c>
    </row>
    <row r="197" spans="8:48" x14ac:dyDescent="0.25">
      <c r="H197">
        <v>172</v>
      </c>
      <c r="M197">
        <v>3463</v>
      </c>
      <c r="AV197">
        <v>2016</v>
      </c>
    </row>
    <row r="198" spans="8:48" x14ac:dyDescent="0.25">
      <c r="H198">
        <v>344</v>
      </c>
      <c r="M198">
        <v>1809</v>
      </c>
      <c r="AV198">
        <v>563</v>
      </c>
    </row>
    <row r="199" spans="8:48" x14ac:dyDescent="0.25">
      <c r="H199">
        <v>172</v>
      </c>
      <c r="M199">
        <v>1264</v>
      </c>
      <c r="AV199">
        <v>2312</v>
      </c>
    </row>
    <row r="200" spans="8:48" x14ac:dyDescent="0.25">
      <c r="H200">
        <v>328</v>
      </c>
      <c r="M200">
        <v>18033</v>
      </c>
      <c r="AV200">
        <v>765</v>
      </c>
    </row>
    <row r="201" spans="8:48" x14ac:dyDescent="0.25">
      <c r="H201">
        <v>764</v>
      </c>
      <c r="M201">
        <v>11950</v>
      </c>
      <c r="AV201">
        <v>2297</v>
      </c>
    </row>
    <row r="202" spans="8:48" x14ac:dyDescent="0.25">
      <c r="H202">
        <v>687</v>
      </c>
      <c r="M202">
        <v>1233</v>
      </c>
      <c r="AV202">
        <v>2516</v>
      </c>
    </row>
    <row r="203" spans="8:48" x14ac:dyDescent="0.25">
      <c r="H203">
        <v>234</v>
      </c>
      <c r="M203">
        <v>40295</v>
      </c>
      <c r="AV203">
        <v>9687</v>
      </c>
    </row>
    <row r="204" spans="8:48" x14ac:dyDescent="0.25">
      <c r="H204">
        <v>312</v>
      </c>
      <c r="M204">
        <v>6177</v>
      </c>
      <c r="AV204">
        <v>5109</v>
      </c>
    </row>
    <row r="205" spans="8:48" x14ac:dyDescent="0.25">
      <c r="H205">
        <v>297</v>
      </c>
      <c r="M205">
        <v>2169</v>
      </c>
      <c r="AV205">
        <v>2406</v>
      </c>
    </row>
    <row r="206" spans="8:48" x14ac:dyDescent="0.25">
      <c r="H206">
        <v>7410</v>
      </c>
      <c r="M206">
        <v>44476</v>
      </c>
      <c r="AV206">
        <v>2390</v>
      </c>
    </row>
    <row r="207" spans="8:48" x14ac:dyDescent="0.25">
      <c r="H207">
        <v>2496</v>
      </c>
      <c r="M207">
        <v>9157</v>
      </c>
      <c r="AV207">
        <v>3047</v>
      </c>
    </row>
    <row r="208" spans="8:48" x14ac:dyDescent="0.25">
      <c r="H208">
        <v>3370</v>
      </c>
      <c r="M208">
        <v>4758</v>
      </c>
      <c r="AV208">
        <v>2469</v>
      </c>
    </row>
    <row r="209" spans="8:48" x14ac:dyDescent="0.25">
      <c r="H209">
        <v>483</v>
      </c>
      <c r="M209">
        <v>4306</v>
      </c>
      <c r="AV209">
        <v>3672</v>
      </c>
    </row>
    <row r="210" spans="8:48" x14ac:dyDescent="0.25">
      <c r="H210">
        <v>421</v>
      </c>
      <c r="M210">
        <v>1591</v>
      </c>
      <c r="AV210">
        <v>4938</v>
      </c>
    </row>
    <row r="211" spans="8:48" x14ac:dyDescent="0.25">
      <c r="H211">
        <v>5211</v>
      </c>
      <c r="M211">
        <v>10281</v>
      </c>
      <c r="AV211">
        <v>5735</v>
      </c>
    </row>
    <row r="212" spans="8:48" x14ac:dyDescent="0.25">
      <c r="H212">
        <v>281</v>
      </c>
      <c r="M212">
        <v>2215</v>
      </c>
      <c r="AV212">
        <v>204</v>
      </c>
    </row>
    <row r="213" spans="8:48" x14ac:dyDescent="0.25">
      <c r="H213">
        <v>328</v>
      </c>
      <c r="M213">
        <v>1373</v>
      </c>
      <c r="AV213">
        <v>2172</v>
      </c>
    </row>
    <row r="214" spans="8:48" x14ac:dyDescent="0.25">
      <c r="H214">
        <v>1809</v>
      </c>
      <c r="M214">
        <v>9438</v>
      </c>
      <c r="AV214">
        <v>5657</v>
      </c>
    </row>
    <row r="215" spans="8:48" x14ac:dyDescent="0.25">
      <c r="H215">
        <v>546</v>
      </c>
      <c r="M215">
        <v>1186</v>
      </c>
      <c r="AV215">
        <v>3687</v>
      </c>
    </row>
    <row r="216" spans="8:48" x14ac:dyDescent="0.25">
      <c r="H216">
        <v>328</v>
      </c>
      <c r="M216">
        <v>3416</v>
      </c>
      <c r="AV216">
        <v>2359</v>
      </c>
    </row>
    <row r="217" spans="8:48" x14ac:dyDescent="0.25">
      <c r="H217">
        <v>359</v>
      </c>
      <c r="M217">
        <v>2387</v>
      </c>
    </row>
    <row r="218" spans="8:48" x14ac:dyDescent="0.25">
      <c r="H218">
        <v>12699</v>
      </c>
      <c r="M218">
        <v>24492</v>
      </c>
    </row>
    <row r="219" spans="8:48" x14ac:dyDescent="0.25">
      <c r="H219">
        <v>390</v>
      </c>
      <c r="M219">
        <v>2060</v>
      </c>
    </row>
    <row r="220" spans="8:48" x14ac:dyDescent="0.25">
      <c r="H220">
        <v>8720</v>
      </c>
      <c r="M220">
        <v>2402</v>
      </c>
    </row>
    <row r="221" spans="8:48" x14ac:dyDescent="0.25">
      <c r="H221">
        <v>421</v>
      </c>
      <c r="M221">
        <v>1669</v>
      </c>
    </row>
    <row r="222" spans="8:48" x14ac:dyDescent="0.25">
      <c r="H222">
        <v>265</v>
      </c>
      <c r="M222">
        <v>1606</v>
      </c>
    </row>
    <row r="223" spans="8:48" x14ac:dyDescent="0.25">
      <c r="H223">
        <v>6178</v>
      </c>
      <c r="M223">
        <v>5366</v>
      </c>
    </row>
    <row r="224" spans="8:48" x14ac:dyDescent="0.25">
      <c r="H224">
        <v>468</v>
      </c>
      <c r="M224">
        <v>10686</v>
      </c>
    </row>
    <row r="225" spans="8:13" x14ac:dyDescent="0.25">
      <c r="H225">
        <v>5382</v>
      </c>
      <c r="M225">
        <v>2059</v>
      </c>
    </row>
    <row r="226" spans="8:13" x14ac:dyDescent="0.25">
      <c r="H226">
        <v>390</v>
      </c>
      <c r="M226">
        <v>7301</v>
      </c>
    </row>
    <row r="227" spans="8:13" x14ac:dyDescent="0.25">
      <c r="H227">
        <v>12699</v>
      </c>
      <c r="M227">
        <v>1108</v>
      </c>
    </row>
    <row r="228" spans="8:13" x14ac:dyDescent="0.25">
      <c r="H228">
        <v>5351</v>
      </c>
      <c r="M228">
        <v>11060</v>
      </c>
    </row>
    <row r="229" spans="8:13" x14ac:dyDescent="0.25">
      <c r="H229">
        <v>999</v>
      </c>
      <c r="M229">
        <v>2683</v>
      </c>
    </row>
    <row r="230" spans="8:13" x14ac:dyDescent="0.25">
      <c r="H230">
        <v>4711</v>
      </c>
      <c r="M230">
        <v>2543</v>
      </c>
    </row>
    <row r="231" spans="8:13" x14ac:dyDescent="0.25">
      <c r="H231">
        <v>312</v>
      </c>
      <c r="M231">
        <v>6661</v>
      </c>
    </row>
    <row r="232" spans="8:13" x14ac:dyDescent="0.25">
      <c r="H232">
        <v>6380</v>
      </c>
      <c r="M232">
        <v>9423</v>
      </c>
    </row>
    <row r="233" spans="8:13" x14ac:dyDescent="0.25">
      <c r="H233">
        <v>3386</v>
      </c>
      <c r="M233">
        <v>1607</v>
      </c>
    </row>
    <row r="234" spans="8:13" x14ac:dyDescent="0.25">
      <c r="H234">
        <v>20498</v>
      </c>
      <c r="M234">
        <v>1810</v>
      </c>
    </row>
    <row r="235" spans="8:13" x14ac:dyDescent="0.25">
      <c r="H235">
        <v>20342</v>
      </c>
      <c r="M235">
        <v>14118</v>
      </c>
    </row>
    <row r="236" spans="8:13" x14ac:dyDescent="0.25">
      <c r="H236">
        <v>10795</v>
      </c>
      <c r="M236">
        <v>2543</v>
      </c>
    </row>
    <row r="237" spans="8:13" x14ac:dyDescent="0.25">
      <c r="H237">
        <v>390</v>
      </c>
      <c r="M237">
        <v>15849</v>
      </c>
    </row>
    <row r="238" spans="8:13" x14ac:dyDescent="0.25">
      <c r="H238">
        <v>359</v>
      </c>
      <c r="M238">
        <v>9641</v>
      </c>
    </row>
    <row r="239" spans="8:13" x14ac:dyDescent="0.25">
      <c r="H239">
        <v>639</v>
      </c>
      <c r="M239">
        <v>10109</v>
      </c>
    </row>
    <row r="240" spans="8:13" x14ac:dyDescent="0.25">
      <c r="H240">
        <v>7363</v>
      </c>
      <c r="M240">
        <v>11092</v>
      </c>
    </row>
    <row r="241" spans="8:13" x14ac:dyDescent="0.25">
      <c r="H241">
        <v>343</v>
      </c>
      <c r="M241">
        <v>1903</v>
      </c>
    </row>
    <row r="242" spans="8:13" x14ac:dyDescent="0.25">
      <c r="H242">
        <v>327</v>
      </c>
      <c r="M242">
        <v>29406</v>
      </c>
    </row>
    <row r="243" spans="8:13" x14ac:dyDescent="0.25">
      <c r="H243">
        <v>203</v>
      </c>
      <c r="M243">
        <v>16364</v>
      </c>
    </row>
    <row r="244" spans="8:13" x14ac:dyDescent="0.25">
      <c r="H244">
        <v>4695</v>
      </c>
      <c r="M244">
        <v>4290</v>
      </c>
    </row>
    <row r="245" spans="8:13" x14ac:dyDescent="0.25">
      <c r="H245">
        <v>26925</v>
      </c>
      <c r="M245">
        <v>27612</v>
      </c>
    </row>
    <row r="246" spans="8:13" x14ac:dyDescent="0.25">
      <c r="H246">
        <v>26177</v>
      </c>
      <c r="M246">
        <v>5819</v>
      </c>
    </row>
    <row r="247" spans="8:13" x14ac:dyDescent="0.25">
      <c r="H247">
        <v>20140</v>
      </c>
      <c r="M247">
        <v>14352</v>
      </c>
    </row>
    <row r="248" spans="8:13" x14ac:dyDescent="0.25">
      <c r="H248">
        <v>671</v>
      </c>
      <c r="M248">
        <v>15101</v>
      </c>
    </row>
    <row r="249" spans="8:13" x14ac:dyDescent="0.25">
      <c r="H249">
        <v>796</v>
      </c>
      <c r="M249">
        <v>2590</v>
      </c>
    </row>
    <row r="250" spans="8:13" x14ac:dyDescent="0.25">
      <c r="H250">
        <v>297</v>
      </c>
      <c r="M250">
        <v>10000</v>
      </c>
    </row>
    <row r="251" spans="8:13" x14ac:dyDescent="0.25">
      <c r="H251">
        <v>4945</v>
      </c>
      <c r="M251">
        <v>7660</v>
      </c>
    </row>
    <row r="252" spans="8:13" x14ac:dyDescent="0.25">
      <c r="H252">
        <v>3651</v>
      </c>
      <c r="M252">
        <v>6069</v>
      </c>
    </row>
    <row r="253" spans="8:13" x14ac:dyDescent="0.25">
      <c r="H253">
        <v>390</v>
      </c>
      <c r="M253">
        <v>29219</v>
      </c>
    </row>
    <row r="254" spans="8:13" x14ac:dyDescent="0.25">
      <c r="H254">
        <v>6583</v>
      </c>
      <c r="M254">
        <v>80434</v>
      </c>
    </row>
    <row r="255" spans="8:13" x14ac:dyDescent="0.25">
      <c r="H255">
        <v>374</v>
      </c>
      <c r="M255">
        <v>21231</v>
      </c>
    </row>
    <row r="256" spans="8:13" x14ac:dyDescent="0.25">
      <c r="H256">
        <v>4945</v>
      </c>
      <c r="M256">
        <v>1700</v>
      </c>
    </row>
    <row r="257" spans="8:13" x14ac:dyDescent="0.25">
      <c r="H257">
        <v>2043</v>
      </c>
      <c r="M257">
        <v>7114</v>
      </c>
    </row>
    <row r="258" spans="8:13" x14ac:dyDescent="0.25">
      <c r="H258">
        <v>405</v>
      </c>
      <c r="M258">
        <v>2153</v>
      </c>
    </row>
    <row r="259" spans="8:13" x14ac:dyDescent="0.25">
      <c r="H259">
        <v>2324</v>
      </c>
      <c r="M259">
        <v>16489</v>
      </c>
    </row>
    <row r="260" spans="8:13" x14ac:dyDescent="0.25">
      <c r="H260">
        <v>452</v>
      </c>
      <c r="M260">
        <v>8175</v>
      </c>
    </row>
    <row r="261" spans="8:13" x14ac:dyDescent="0.25">
      <c r="H261">
        <v>15413</v>
      </c>
      <c r="M261">
        <v>15257</v>
      </c>
    </row>
    <row r="262" spans="8:13" x14ac:dyDescent="0.25">
      <c r="H262">
        <v>10249</v>
      </c>
      <c r="M262">
        <v>9532</v>
      </c>
    </row>
    <row r="263" spans="8:13" x14ac:dyDescent="0.25">
      <c r="H263">
        <v>265</v>
      </c>
      <c r="M263">
        <v>2683</v>
      </c>
    </row>
    <row r="264" spans="8:13" x14ac:dyDescent="0.25">
      <c r="H264">
        <v>188</v>
      </c>
      <c r="M264">
        <v>3245</v>
      </c>
    </row>
    <row r="265" spans="8:13" x14ac:dyDescent="0.25">
      <c r="H265">
        <v>328</v>
      </c>
      <c r="M265">
        <v>7597</v>
      </c>
    </row>
    <row r="266" spans="8:13" x14ac:dyDescent="0.25">
      <c r="H266">
        <v>218</v>
      </c>
      <c r="M266">
        <v>18236</v>
      </c>
    </row>
    <row r="267" spans="8:13" x14ac:dyDescent="0.25">
      <c r="H267">
        <v>500</v>
      </c>
      <c r="M267">
        <v>13899</v>
      </c>
    </row>
    <row r="268" spans="8:13" x14ac:dyDescent="0.25">
      <c r="H268">
        <v>5195</v>
      </c>
      <c r="M268">
        <v>1888</v>
      </c>
    </row>
    <row r="269" spans="8:13" x14ac:dyDescent="0.25">
      <c r="H269">
        <v>297</v>
      </c>
      <c r="M269">
        <v>17098</v>
      </c>
    </row>
    <row r="270" spans="8:13" x14ac:dyDescent="0.25">
      <c r="H270">
        <v>6458</v>
      </c>
      <c r="M270">
        <v>2137</v>
      </c>
    </row>
    <row r="271" spans="8:13" x14ac:dyDescent="0.25">
      <c r="H271">
        <v>3291</v>
      </c>
      <c r="M271">
        <v>1514</v>
      </c>
    </row>
    <row r="272" spans="8:13" x14ac:dyDescent="0.25">
      <c r="H272">
        <v>390</v>
      </c>
      <c r="M272">
        <v>5584</v>
      </c>
    </row>
    <row r="273" spans="8:13" x14ac:dyDescent="0.25">
      <c r="H273">
        <v>296</v>
      </c>
      <c r="M273">
        <v>9984</v>
      </c>
    </row>
    <row r="274" spans="8:13" x14ac:dyDescent="0.25">
      <c r="H274">
        <v>125</v>
      </c>
      <c r="M274">
        <v>50653</v>
      </c>
    </row>
    <row r="275" spans="8:13" x14ac:dyDescent="0.25">
      <c r="H275">
        <v>5928</v>
      </c>
      <c r="M275">
        <v>12059</v>
      </c>
    </row>
    <row r="276" spans="8:13" x14ac:dyDescent="0.25">
      <c r="H276">
        <v>4539</v>
      </c>
      <c r="M276">
        <v>1981</v>
      </c>
    </row>
    <row r="277" spans="8:13" x14ac:dyDescent="0.25">
      <c r="H277">
        <v>4103</v>
      </c>
      <c r="M277">
        <v>10062</v>
      </c>
    </row>
    <row r="278" spans="8:13" x14ac:dyDescent="0.25">
      <c r="H278">
        <v>5398</v>
      </c>
      <c r="M278">
        <v>13541</v>
      </c>
    </row>
    <row r="279" spans="8:13" x14ac:dyDescent="0.25">
      <c r="H279">
        <v>2574</v>
      </c>
      <c r="M279">
        <v>1232</v>
      </c>
    </row>
    <row r="280" spans="8:13" x14ac:dyDescent="0.25">
      <c r="H280">
        <v>531</v>
      </c>
      <c r="M280">
        <v>5023</v>
      </c>
    </row>
    <row r="281" spans="8:13" x14ac:dyDescent="0.25">
      <c r="H281">
        <v>343</v>
      </c>
      <c r="M281">
        <v>12902</v>
      </c>
    </row>
    <row r="282" spans="8:13" x14ac:dyDescent="0.25">
      <c r="H282">
        <v>483</v>
      </c>
      <c r="M282">
        <v>7208</v>
      </c>
    </row>
    <row r="283" spans="8:13" x14ac:dyDescent="0.25">
      <c r="H283">
        <v>4680</v>
      </c>
      <c r="M283">
        <v>140</v>
      </c>
    </row>
    <row r="284" spans="8:13" x14ac:dyDescent="0.25">
      <c r="H284">
        <v>328</v>
      </c>
      <c r="M284">
        <v>1716</v>
      </c>
    </row>
    <row r="285" spans="8:13" x14ac:dyDescent="0.25">
      <c r="H285">
        <v>218</v>
      </c>
      <c r="M285">
        <v>5772</v>
      </c>
    </row>
    <row r="286" spans="8:13" x14ac:dyDescent="0.25">
      <c r="H286">
        <v>7581</v>
      </c>
      <c r="M286">
        <v>1077</v>
      </c>
    </row>
    <row r="287" spans="8:13" x14ac:dyDescent="0.25">
      <c r="H287">
        <v>312</v>
      </c>
      <c r="M287">
        <v>1497</v>
      </c>
    </row>
    <row r="288" spans="8:13" x14ac:dyDescent="0.25">
      <c r="H288">
        <v>30841</v>
      </c>
      <c r="M288">
        <v>655</v>
      </c>
    </row>
    <row r="289" spans="8:13" x14ac:dyDescent="0.25">
      <c r="H289">
        <v>3463</v>
      </c>
      <c r="M289">
        <v>1061</v>
      </c>
    </row>
    <row r="290" spans="8:13" x14ac:dyDescent="0.25">
      <c r="H290">
        <v>484</v>
      </c>
      <c r="M290">
        <v>1513</v>
      </c>
    </row>
    <row r="291" spans="8:13" x14ac:dyDescent="0.25">
      <c r="H291">
        <v>3916</v>
      </c>
      <c r="M291">
        <v>1732</v>
      </c>
    </row>
    <row r="292" spans="8:13" x14ac:dyDescent="0.25">
      <c r="H292">
        <v>452</v>
      </c>
      <c r="M292">
        <v>1076</v>
      </c>
    </row>
    <row r="293" spans="8:13" x14ac:dyDescent="0.25">
      <c r="H293">
        <v>452</v>
      </c>
      <c r="M293">
        <v>2246</v>
      </c>
    </row>
    <row r="294" spans="8:13" x14ac:dyDescent="0.25">
      <c r="H294">
        <v>188</v>
      </c>
      <c r="M294">
        <v>26364</v>
      </c>
    </row>
    <row r="295" spans="8:13" x14ac:dyDescent="0.25">
      <c r="H295">
        <v>5101</v>
      </c>
      <c r="M295">
        <v>1685</v>
      </c>
    </row>
    <row r="296" spans="8:13" x14ac:dyDescent="0.25">
      <c r="H296">
        <v>265</v>
      </c>
      <c r="M296">
        <v>4150</v>
      </c>
    </row>
    <row r="297" spans="8:13" x14ac:dyDescent="0.25">
      <c r="H297">
        <v>3042</v>
      </c>
      <c r="M297">
        <v>2652</v>
      </c>
    </row>
    <row r="298" spans="8:13" x14ac:dyDescent="0.25">
      <c r="H298">
        <v>3759</v>
      </c>
      <c r="M298">
        <v>1466</v>
      </c>
    </row>
    <row r="299" spans="8:13" x14ac:dyDescent="0.25">
      <c r="H299">
        <v>359</v>
      </c>
      <c r="M299">
        <v>1326</v>
      </c>
    </row>
    <row r="300" spans="8:13" x14ac:dyDescent="0.25">
      <c r="H300">
        <v>453</v>
      </c>
      <c r="M300">
        <v>1388</v>
      </c>
    </row>
    <row r="301" spans="8:13" x14ac:dyDescent="0.25">
      <c r="H301">
        <v>3635</v>
      </c>
      <c r="M301">
        <v>2808</v>
      </c>
    </row>
    <row r="302" spans="8:13" x14ac:dyDescent="0.25">
      <c r="H302">
        <v>390</v>
      </c>
      <c r="M302">
        <v>1591</v>
      </c>
    </row>
    <row r="303" spans="8:13" x14ac:dyDescent="0.25">
      <c r="H303">
        <v>218</v>
      </c>
      <c r="M303">
        <v>1482</v>
      </c>
    </row>
    <row r="304" spans="8:13" x14ac:dyDescent="0.25">
      <c r="H304">
        <v>327</v>
      </c>
      <c r="M304">
        <v>8782</v>
      </c>
    </row>
    <row r="305" spans="8:13" x14ac:dyDescent="0.25">
      <c r="H305">
        <v>203</v>
      </c>
      <c r="M305">
        <v>1279</v>
      </c>
    </row>
    <row r="306" spans="8:13" x14ac:dyDescent="0.25">
      <c r="H306">
        <v>405</v>
      </c>
      <c r="M306">
        <v>1341</v>
      </c>
    </row>
    <row r="307" spans="8:13" x14ac:dyDescent="0.25">
      <c r="H307">
        <v>281</v>
      </c>
      <c r="M307">
        <v>11310</v>
      </c>
    </row>
    <row r="308" spans="8:13" x14ac:dyDescent="0.25">
      <c r="H308">
        <v>312</v>
      </c>
      <c r="M308">
        <v>1279</v>
      </c>
    </row>
    <row r="309" spans="8:13" x14ac:dyDescent="0.25">
      <c r="H309">
        <v>234</v>
      </c>
      <c r="M309">
        <v>19016</v>
      </c>
    </row>
    <row r="310" spans="8:13" x14ac:dyDescent="0.25">
      <c r="H310">
        <v>453</v>
      </c>
      <c r="M310">
        <v>1357</v>
      </c>
    </row>
    <row r="311" spans="8:13" x14ac:dyDescent="0.25">
      <c r="H311">
        <v>359</v>
      </c>
      <c r="M311">
        <v>1466</v>
      </c>
    </row>
    <row r="312" spans="8:13" x14ac:dyDescent="0.25">
      <c r="H312">
        <v>297</v>
      </c>
      <c r="M312">
        <v>1233</v>
      </c>
    </row>
    <row r="313" spans="8:13" x14ac:dyDescent="0.25">
      <c r="H313">
        <v>421</v>
      </c>
      <c r="M313">
        <v>1279</v>
      </c>
    </row>
    <row r="314" spans="8:13" x14ac:dyDescent="0.25">
      <c r="H314">
        <v>3712</v>
      </c>
      <c r="M314">
        <v>1342</v>
      </c>
    </row>
    <row r="315" spans="8:13" x14ac:dyDescent="0.25">
      <c r="H315">
        <v>358</v>
      </c>
      <c r="M315">
        <v>12870</v>
      </c>
    </row>
    <row r="316" spans="8:13" x14ac:dyDescent="0.25">
      <c r="H316">
        <v>281</v>
      </c>
      <c r="M316">
        <v>1124</v>
      </c>
    </row>
    <row r="317" spans="8:13" x14ac:dyDescent="0.25">
      <c r="H317">
        <v>234</v>
      </c>
      <c r="M317">
        <v>11872</v>
      </c>
    </row>
    <row r="318" spans="8:13" x14ac:dyDescent="0.25">
      <c r="H318">
        <v>5506</v>
      </c>
      <c r="M318">
        <v>63024</v>
      </c>
    </row>
    <row r="319" spans="8:13" x14ac:dyDescent="0.25">
      <c r="H319">
        <v>515</v>
      </c>
      <c r="M319">
        <v>1139</v>
      </c>
    </row>
    <row r="320" spans="8:13" x14ac:dyDescent="0.25">
      <c r="H320">
        <v>437</v>
      </c>
      <c r="M320">
        <v>5460</v>
      </c>
    </row>
    <row r="321" spans="8:13" x14ac:dyDescent="0.25">
      <c r="H321">
        <v>297</v>
      </c>
      <c r="M321">
        <v>1233</v>
      </c>
    </row>
    <row r="322" spans="8:13" x14ac:dyDescent="0.25">
      <c r="H322">
        <v>15319</v>
      </c>
      <c r="M322">
        <v>2106</v>
      </c>
    </row>
    <row r="323" spans="8:13" x14ac:dyDescent="0.25">
      <c r="H323">
        <v>421</v>
      </c>
      <c r="M323">
        <v>11840</v>
      </c>
    </row>
    <row r="324" spans="8:13" x14ac:dyDescent="0.25">
      <c r="H324">
        <v>3791</v>
      </c>
      <c r="M324">
        <v>15616</v>
      </c>
    </row>
    <row r="325" spans="8:13" x14ac:dyDescent="0.25">
      <c r="H325">
        <v>515</v>
      </c>
      <c r="M325">
        <v>24024</v>
      </c>
    </row>
    <row r="326" spans="8:13" x14ac:dyDescent="0.25">
      <c r="H326">
        <v>7379</v>
      </c>
      <c r="M326">
        <v>5055</v>
      </c>
    </row>
    <row r="327" spans="8:13" x14ac:dyDescent="0.25">
      <c r="H327">
        <v>203</v>
      </c>
      <c r="M327">
        <v>3261</v>
      </c>
    </row>
    <row r="328" spans="8:13" x14ac:dyDescent="0.25">
      <c r="H328">
        <v>577</v>
      </c>
      <c r="M328">
        <v>1357</v>
      </c>
    </row>
    <row r="329" spans="8:13" x14ac:dyDescent="0.25">
      <c r="H329">
        <v>468</v>
      </c>
      <c r="M329">
        <v>8860</v>
      </c>
    </row>
    <row r="330" spans="8:13" x14ac:dyDescent="0.25">
      <c r="H330">
        <v>203</v>
      </c>
      <c r="M330">
        <v>14976</v>
      </c>
    </row>
    <row r="331" spans="8:13" x14ac:dyDescent="0.25">
      <c r="H331">
        <v>453</v>
      </c>
      <c r="M331">
        <v>1186</v>
      </c>
    </row>
    <row r="332" spans="8:13" x14ac:dyDescent="0.25">
      <c r="H332">
        <v>3401</v>
      </c>
      <c r="M332">
        <v>8705</v>
      </c>
    </row>
    <row r="333" spans="8:13" x14ac:dyDescent="0.25">
      <c r="H333">
        <v>10717</v>
      </c>
      <c r="M333">
        <v>16676</v>
      </c>
    </row>
    <row r="334" spans="8:13" x14ac:dyDescent="0.25">
      <c r="H334">
        <v>2667</v>
      </c>
      <c r="M334">
        <v>6318</v>
      </c>
    </row>
    <row r="335" spans="8:13" x14ac:dyDescent="0.25">
      <c r="H335">
        <v>452</v>
      </c>
      <c r="M335">
        <v>1872</v>
      </c>
    </row>
    <row r="336" spans="8:13" x14ac:dyDescent="0.25">
      <c r="H336">
        <v>281</v>
      </c>
      <c r="M336">
        <v>6615</v>
      </c>
    </row>
    <row r="337" spans="8:13" x14ac:dyDescent="0.25">
      <c r="H337">
        <v>202</v>
      </c>
      <c r="M337">
        <v>3463</v>
      </c>
    </row>
    <row r="338" spans="8:13" x14ac:dyDescent="0.25">
      <c r="H338">
        <v>4290</v>
      </c>
      <c r="M338">
        <v>1809</v>
      </c>
    </row>
    <row r="339" spans="8:13" x14ac:dyDescent="0.25">
      <c r="H339">
        <v>203</v>
      </c>
      <c r="M339">
        <v>1264</v>
      </c>
    </row>
    <row r="340" spans="8:13" x14ac:dyDescent="0.25">
      <c r="H340">
        <v>484</v>
      </c>
      <c r="M340">
        <v>18033</v>
      </c>
    </row>
    <row r="341" spans="8:13" x14ac:dyDescent="0.25">
      <c r="H341">
        <v>5429</v>
      </c>
      <c r="M341">
        <v>11950</v>
      </c>
    </row>
    <row r="342" spans="8:13" x14ac:dyDescent="0.25">
      <c r="H342">
        <v>234</v>
      </c>
      <c r="M342">
        <v>1233</v>
      </c>
    </row>
    <row r="343" spans="8:13" x14ac:dyDescent="0.25">
      <c r="H343">
        <v>4555</v>
      </c>
      <c r="M343">
        <v>40295</v>
      </c>
    </row>
    <row r="344" spans="8:13" x14ac:dyDescent="0.25">
      <c r="H344">
        <v>12417</v>
      </c>
      <c r="M344">
        <v>6177</v>
      </c>
    </row>
    <row r="345" spans="8:13" x14ac:dyDescent="0.25">
      <c r="H345">
        <v>297</v>
      </c>
      <c r="M345">
        <v>2169</v>
      </c>
    </row>
    <row r="346" spans="8:13" x14ac:dyDescent="0.25">
      <c r="H346">
        <v>2574</v>
      </c>
      <c r="M346">
        <v>44476</v>
      </c>
    </row>
    <row r="347" spans="8:13" x14ac:dyDescent="0.25">
      <c r="H347">
        <v>9922</v>
      </c>
      <c r="M347">
        <v>9157</v>
      </c>
    </row>
    <row r="348" spans="8:13" x14ac:dyDescent="0.25">
      <c r="H348">
        <v>18595</v>
      </c>
      <c r="M348">
        <v>4758</v>
      </c>
    </row>
    <row r="349" spans="8:13" x14ac:dyDescent="0.25">
      <c r="H349">
        <v>3635</v>
      </c>
      <c r="M349">
        <v>4306</v>
      </c>
    </row>
    <row r="350" spans="8:13" x14ac:dyDescent="0.25">
      <c r="H350">
        <v>484</v>
      </c>
      <c r="M350">
        <v>1591</v>
      </c>
    </row>
    <row r="351" spans="8:13" x14ac:dyDescent="0.25">
      <c r="H351">
        <v>499</v>
      </c>
      <c r="M351">
        <v>10281</v>
      </c>
    </row>
    <row r="352" spans="8:13" x14ac:dyDescent="0.25">
      <c r="H352">
        <v>405</v>
      </c>
      <c r="M352">
        <v>2215</v>
      </c>
    </row>
    <row r="353" spans="8:13" x14ac:dyDescent="0.25">
      <c r="H353">
        <v>3681</v>
      </c>
      <c r="M353">
        <v>1373</v>
      </c>
    </row>
    <row r="354" spans="8:13" x14ac:dyDescent="0.25">
      <c r="H354">
        <v>5242</v>
      </c>
      <c r="M354">
        <v>9438</v>
      </c>
    </row>
    <row r="355" spans="8:13" x14ac:dyDescent="0.25">
      <c r="H355">
        <v>218</v>
      </c>
      <c r="M355">
        <v>1186</v>
      </c>
    </row>
    <row r="356" spans="8:13" x14ac:dyDescent="0.25">
      <c r="H356">
        <v>421</v>
      </c>
      <c r="M356">
        <v>3416</v>
      </c>
    </row>
    <row r="357" spans="8:13" x14ac:dyDescent="0.25">
      <c r="H357">
        <v>234</v>
      </c>
      <c r="M357">
        <v>2387</v>
      </c>
    </row>
    <row r="358" spans="8:13" x14ac:dyDescent="0.25">
      <c r="H358">
        <v>624</v>
      </c>
      <c r="M358">
        <v>24492</v>
      </c>
    </row>
    <row r="359" spans="8:13" x14ac:dyDescent="0.25">
      <c r="H359">
        <v>250</v>
      </c>
      <c r="M359">
        <v>2060</v>
      </c>
    </row>
    <row r="360" spans="8:13" x14ac:dyDescent="0.25">
      <c r="H360">
        <v>156</v>
      </c>
      <c r="M360">
        <v>2402</v>
      </c>
    </row>
    <row r="361" spans="8:13" x14ac:dyDescent="0.25">
      <c r="H361">
        <v>405</v>
      </c>
      <c r="M361">
        <v>1669</v>
      </c>
    </row>
    <row r="362" spans="8:13" x14ac:dyDescent="0.25">
      <c r="H362">
        <v>172</v>
      </c>
      <c r="M362">
        <v>1606</v>
      </c>
    </row>
    <row r="363" spans="8:13" x14ac:dyDescent="0.25">
      <c r="H363">
        <v>405</v>
      </c>
      <c r="M363">
        <v>5366</v>
      </c>
    </row>
    <row r="364" spans="8:13" x14ac:dyDescent="0.25">
      <c r="H364">
        <v>421</v>
      </c>
      <c r="M364">
        <v>10686</v>
      </c>
    </row>
    <row r="365" spans="8:13" x14ac:dyDescent="0.25">
      <c r="H365">
        <v>2621</v>
      </c>
      <c r="M365">
        <v>2059</v>
      </c>
    </row>
    <row r="366" spans="8:13" x14ac:dyDescent="0.25">
      <c r="H366">
        <v>250</v>
      </c>
      <c r="M366">
        <v>7301</v>
      </c>
    </row>
    <row r="367" spans="8:13" x14ac:dyDescent="0.25">
      <c r="H367">
        <v>374</v>
      </c>
      <c r="M367">
        <v>1108</v>
      </c>
    </row>
    <row r="368" spans="8:13" x14ac:dyDescent="0.25">
      <c r="H368">
        <v>4509</v>
      </c>
      <c r="M368">
        <v>11060</v>
      </c>
    </row>
    <row r="369" spans="8:13" x14ac:dyDescent="0.25">
      <c r="H369">
        <v>280</v>
      </c>
      <c r="M369">
        <v>2683</v>
      </c>
    </row>
    <row r="370" spans="8:13" x14ac:dyDescent="0.25">
      <c r="H370">
        <v>281</v>
      </c>
      <c r="M370">
        <v>2543</v>
      </c>
    </row>
    <row r="371" spans="8:13" x14ac:dyDescent="0.25">
      <c r="H371">
        <v>203</v>
      </c>
      <c r="M371">
        <v>6661</v>
      </c>
    </row>
    <row r="372" spans="8:13" x14ac:dyDescent="0.25">
      <c r="H372">
        <v>172</v>
      </c>
      <c r="M372">
        <v>9423</v>
      </c>
    </row>
    <row r="373" spans="8:13" x14ac:dyDescent="0.25">
      <c r="H373">
        <v>344</v>
      </c>
      <c r="M373">
        <v>1607</v>
      </c>
    </row>
    <row r="374" spans="8:13" x14ac:dyDescent="0.25">
      <c r="H374">
        <v>172</v>
      </c>
      <c r="M374">
        <v>1810</v>
      </c>
    </row>
    <row r="375" spans="8:13" x14ac:dyDescent="0.25">
      <c r="H375">
        <v>328</v>
      </c>
      <c r="M375">
        <v>14118</v>
      </c>
    </row>
    <row r="376" spans="8:13" x14ac:dyDescent="0.25">
      <c r="H376">
        <v>764</v>
      </c>
      <c r="M376">
        <v>2543</v>
      </c>
    </row>
    <row r="377" spans="8:13" x14ac:dyDescent="0.25">
      <c r="H377">
        <v>687</v>
      </c>
      <c r="M377">
        <v>15849</v>
      </c>
    </row>
    <row r="378" spans="8:13" x14ac:dyDescent="0.25">
      <c r="H378">
        <v>234</v>
      </c>
      <c r="M378">
        <v>9641</v>
      </c>
    </row>
    <row r="379" spans="8:13" x14ac:dyDescent="0.25">
      <c r="H379">
        <v>312</v>
      </c>
      <c r="M379">
        <v>10109</v>
      </c>
    </row>
    <row r="380" spans="8:13" x14ac:dyDescent="0.25">
      <c r="H380">
        <v>297</v>
      </c>
      <c r="M380">
        <v>11092</v>
      </c>
    </row>
    <row r="381" spans="8:13" x14ac:dyDescent="0.25">
      <c r="H381">
        <v>7410</v>
      </c>
      <c r="M381">
        <v>1903</v>
      </c>
    </row>
    <row r="382" spans="8:13" x14ac:dyDescent="0.25">
      <c r="H382">
        <v>2496</v>
      </c>
      <c r="M382">
        <v>29406</v>
      </c>
    </row>
    <row r="383" spans="8:13" x14ac:dyDescent="0.25">
      <c r="H383">
        <v>3370</v>
      </c>
      <c r="M383">
        <v>16364</v>
      </c>
    </row>
    <row r="384" spans="8:13" x14ac:dyDescent="0.25">
      <c r="H384">
        <v>483</v>
      </c>
      <c r="M384">
        <v>4290</v>
      </c>
    </row>
    <row r="385" spans="8:13" x14ac:dyDescent="0.25">
      <c r="H385">
        <v>421</v>
      </c>
      <c r="M385">
        <v>27612</v>
      </c>
    </row>
    <row r="386" spans="8:13" x14ac:dyDescent="0.25">
      <c r="H386">
        <v>5211</v>
      </c>
      <c r="M386">
        <v>5819</v>
      </c>
    </row>
    <row r="387" spans="8:13" x14ac:dyDescent="0.25">
      <c r="H387">
        <v>281</v>
      </c>
      <c r="M387">
        <v>14352</v>
      </c>
    </row>
    <row r="388" spans="8:13" x14ac:dyDescent="0.25">
      <c r="H388">
        <v>328</v>
      </c>
      <c r="M388">
        <v>15101</v>
      </c>
    </row>
    <row r="389" spans="8:13" x14ac:dyDescent="0.25">
      <c r="H389">
        <v>1809</v>
      </c>
      <c r="M389">
        <v>2590</v>
      </c>
    </row>
    <row r="390" spans="8:13" x14ac:dyDescent="0.25">
      <c r="H390">
        <v>546</v>
      </c>
      <c r="M390">
        <v>10000</v>
      </c>
    </row>
    <row r="391" spans="8:13" x14ac:dyDescent="0.25">
      <c r="H391">
        <v>328</v>
      </c>
      <c r="M391">
        <v>7660</v>
      </c>
    </row>
    <row r="392" spans="8:13" x14ac:dyDescent="0.25">
      <c r="H392">
        <v>359</v>
      </c>
      <c r="M392">
        <v>6069</v>
      </c>
    </row>
    <row r="393" spans="8:13" x14ac:dyDescent="0.25">
      <c r="H393">
        <v>12699</v>
      </c>
      <c r="M393">
        <v>29219</v>
      </c>
    </row>
    <row r="394" spans="8:13" x14ac:dyDescent="0.25">
      <c r="H394">
        <v>390</v>
      </c>
      <c r="M394">
        <v>80434</v>
      </c>
    </row>
    <row r="395" spans="8:13" x14ac:dyDescent="0.25">
      <c r="H395">
        <v>8720</v>
      </c>
      <c r="M395">
        <v>21231</v>
      </c>
    </row>
    <row r="396" spans="8:13" x14ac:dyDescent="0.25">
      <c r="H396">
        <v>421</v>
      </c>
      <c r="M396">
        <v>1700</v>
      </c>
    </row>
    <row r="397" spans="8:13" x14ac:dyDescent="0.25">
      <c r="H397">
        <v>265</v>
      </c>
      <c r="M397">
        <v>7114</v>
      </c>
    </row>
    <row r="398" spans="8:13" x14ac:dyDescent="0.25">
      <c r="H398">
        <v>6178</v>
      </c>
      <c r="M398">
        <v>2153</v>
      </c>
    </row>
    <row r="399" spans="8:13" x14ac:dyDescent="0.25">
      <c r="H399">
        <v>468</v>
      </c>
      <c r="M399">
        <v>16489</v>
      </c>
    </row>
    <row r="400" spans="8:13" x14ac:dyDescent="0.25">
      <c r="H400">
        <v>5382</v>
      </c>
      <c r="M400">
        <v>8175</v>
      </c>
    </row>
    <row r="401" spans="8:13" x14ac:dyDescent="0.25">
      <c r="H401">
        <v>390</v>
      </c>
      <c r="M401">
        <v>15257</v>
      </c>
    </row>
    <row r="402" spans="8:13" x14ac:dyDescent="0.25">
      <c r="H402">
        <v>12699</v>
      </c>
      <c r="M402">
        <v>9532</v>
      </c>
    </row>
    <row r="403" spans="8:13" x14ac:dyDescent="0.25">
      <c r="H403">
        <v>5351</v>
      </c>
      <c r="M403">
        <v>2683</v>
      </c>
    </row>
    <row r="404" spans="8:13" x14ac:dyDescent="0.25">
      <c r="H404">
        <v>999</v>
      </c>
      <c r="M404">
        <v>3245</v>
      </c>
    </row>
    <row r="405" spans="8:13" x14ac:dyDescent="0.25">
      <c r="H405">
        <v>4711</v>
      </c>
      <c r="M405">
        <v>7597</v>
      </c>
    </row>
    <row r="406" spans="8:13" x14ac:dyDescent="0.25">
      <c r="H406">
        <v>312</v>
      </c>
      <c r="M406">
        <v>18236</v>
      </c>
    </row>
    <row r="407" spans="8:13" x14ac:dyDescent="0.25">
      <c r="H407">
        <v>6380</v>
      </c>
      <c r="M407">
        <v>13899</v>
      </c>
    </row>
    <row r="408" spans="8:13" x14ac:dyDescent="0.25">
      <c r="H408">
        <v>3386</v>
      </c>
      <c r="M408">
        <v>1888</v>
      </c>
    </row>
    <row r="409" spans="8:13" x14ac:dyDescent="0.25">
      <c r="H409">
        <v>20498</v>
      </c>
      <c r="M409">
        <v>17098</v>
      </c>
    </row>
    <row r="410" spans="8:13" x14ac:dyDescent="0.25">
      <c r="H410">
        <v>20342</v>
      </c>
      <c r="M410">
        <v>2137</v>
      </c>
    </row>
    <row r="411" spans="8:13" x14ac:dyDescent="0.25">
      <c r="H411">
        <v>10795</v>
      </c>
      <c r="M411">
        <v>1514</v>
      </c>
    </row>
    <row r="412" spans="8:13" x14ac:dyDescent="0.25">
      <c r="H412">
        <v>390</v>
      </c>
      <c r="M412">
        <v>5584</v>
      </c>
    </row>
    <row r="413" spans="8:13" x14ac:dyDescent="0.25">
      <c r="H413">
        <v>359</v>
      </c>
      <c r="M413">
        <v>9984</v>
      </c>
    </row>
    <row r="414" spans="8:13" x14ac:dyDescent="0.25">
      <c r="H414">
        <v>639</v>
      </c>
      <c r="M414">
        <v>50653</v>
      </c>
    </row>
    <row r="415" spans="8:13" x14ac:dyDescent="0.25">
      <c r="H415">
        <v>7363</v>
      </c>
      <c r="M415">
        <v>12059</v>
      </c>
    </row>
    <row r="416" spans="8:13" x14ac:dyDescent="0.25">
      <c r="H416">
        <v>343</v>
      </c>
      <c r="M416">
        <v>1981</v>
      </c>
    </row>
    <row r="417" spans="8:13" x14ac:dyDescent="0.25">
      <c r="H417">
        <v>327</v>
      </c>
      <c r="M417">
        <v>10062</v>
      </c>
    </row>
    <row r="418" spans="8:13" x14ac:dyDescent="0.25">
      <c r="H418">
        <v>203</v>
      </c>
      <c r="M418">
        <v>13541</v>
      </c>
    </row>
    <row r="419" spans="8:13" x14ac:dyDescent="0.25">
      <c r="H419">
        <v>4695</v>
      </c>
      <c r="M419">
        <v>1232</v>
      </c>
    </row>
    <row r="420" spans="8:13" x14ac:dyDescent="0.25">
      <c r="H420">
        <v>26925</v>
      </c>
      <c r="M420">
        <v>5023</v>
      </c>
    </row>
    <row r="421" spans="8:13" x14ac:dyDescent="0.25">
      <c r="H421">
        <v>26177</v>
      </c>
      <c r="M421">
        <v>12902</v>
      </c>
    </row>
    <row r="422" spans="8:13" x14ac:dyDescent="0.25">
      <c r="H422">
        <v>20140</v>
      </c>
      <c r="M422">
        <v>7208</v>
      </c>
    </row>
    <row r="423" spans="8:13" x14ac:dyDescent="0.25">
      <c r="H423">
        <v>671</v>
      </c>
      <c r="M423">
        <v>140</v>
      </c>
    </row>
    <row r="424" spans="8:13" x14ac:dyDescent="0.25">
      <c r="H424">
        <v>796</v>
      </c>
      <c r="M424">
        <v>1716</v>
      </c>
    </row>
    <row r="425" spans="8:13" x14ac:dyDescent="0.25">
      <c r="H425">
        <v>297</v>
      </c>
      <c r="M425">
        <v>5772</v>
      </c>
    </row>
    <row r="426" spans="8:13" x14ac:dyDescent="0.25">
      <c r="H426">
        <v>4945</v>
      </c>
      <c r="M426">
        <v>1077</v>
      </c>
    </row>
    <row r="427" spans="8:13" x14ac:dyDescent="0.25">
      <c r="H427">
        <v>3651</v>
      </c>
      <c r="M427">
        <v>1497</v>
      </c>
    </row>
    <row r="428" spans="8:13" x14ac:dyDescent="0.25">
      <c r="H428">
        <v>390</v>
      </c>
      <c r="M428">
        <v>655</v>
      </c>
    </row>
    <row r="429" spans="8:13" x14ac:dyDescent="0.25">
      <c r="H429">
        <v>6583</v>
      </c>
      <c r="M429">
        <v>1061</v>
      </c>
    </row>
    <row r="430" spans="8:13" x14ac:dyDescent="0.25">
      <c r="H430">
        <v>374</v>
      </c>
      <c r="M430">
        <v>1513</v>
      </c>
    </row>
    <row r="431" spans="8:13" x14ac:dyDescent="0.25">
      <c r="H431">
        <v>4945</v>
      </c>
      <c r="M431">
        <v>1732</v>
      </c>
    </row>
    <row r="432" spans="8:13" x14ac:dyDescent="0.25">
      <c r="H432">
        <v>2043</v>
      </c>
      <c r="M432">
        <v>1076</v>
      </c>
    </row>
    <row r="433" spans="8:13" x14ac:dyDescent="0.25">
      <c r="H433">
        <v>405</v>
      </c>
      <c r="M433">
        <v>2246</v>
      </c>
    </row>
    <row r="434" spans="8:13" x14ac:dyDescent="0.25">
      <c r="H434">
        <v>2324</v>
      </c>
      <c r="M434">
        <v>26364</v>
      </c>
    </row>
    <row r="435" spans="8:13" x14ac:dyDescent="0.25">
      <c r="H435">
        <v>452</v>
      </c>
      <c r="M435">
        <v>1685</v>
      </c>
    </row>
    <row r="436" spans="8:13" x14ac:dyDescent="0.25">
      <c r="H436">
        <v>15413</v>
      </c>
      <c r="M436">
        <v>4150</v>
      </c>
    </row>
    <row r="437" spans="8:13" x14ac:dyDescent="0.25">
      <c r="H437">
        <v>10249</v>
      </c>
      <c r="M437">
        <v>2652</v>
      </c>
    </row>
    <row r="438" spans="8:13" x14ac:dyDescent="0.25">
      <c r="H438">
        <v>265</v>
      </c>
      <c r="M438">
        <v>1466</v>
      </c>
    </row>
    <row r="439" spans="8:13" x14ac:dyDescent="0.25">
      <c r="H439">
        <v>188</v>
      </c>
      <c r="M439">
        <v>1326</v>
      </c>
    </row>
    <row r="440" spans="8:13" x14ac:dyDescent="0.25">
      <c r="H440">
        <v>328</v>
      </c>
      <c r="M440">
        <v>1388</v>
      </c>
    </row>
    <row r="441" spans="8:13" x14ac:dyDescent="0.25">
      <c r="H441">
        <v>218</v>
      </c>
      <c r="M441">
        <v>2808</v>
      </c>
    </row>
    <row r="442" spans="8:13" x14ac:dyDescent="0.25">
      <c r="H442">
        <v>500</v>
      </c>
      <c r="M442">
        <v>1591</v>
      </c>
    </row>
    <row r="443" spans="8:13" x14ac:dyDescent="0.25">
      <c r="H443">
        <v>5195</v>
      </c>
      <c r="M443">
        <v>1482</v>
      </c>
    </row>
    <row r="444" spans="8:13" x14ac:dyDescent="0.25">
      <c r="H444">
        <v>297</v>
      </c>
      <c r="M444">
        <v>8782</v>
      </c>
    </row>
    <row r="445" spans="8:13" x14ac:dyDescent="0.25">
      <c r="H445">
        <v>6458</v>
      </c>
      <c r="M445">
        <v>1279</v>
      </c>
    </row>
    <row r="446" spans="8:13" x14ac:dyDescent="0.25">
      <c r="H446">
        <v>3291</v>
      </c>
      <c r="M446">
        <v>1341</v>
      </c>
    </row>
    <row r="447" spans="8:13" x14ac:dyDescent="0.25">
      <c r="H447">
        <v>390</v>
      </c>
      <c r="M447">
        <v>11310</v>
      </c>
    </row>
    <row r="448" spans="8:13" x14ac:dyDescent="0.25">
      <c r="H448">
        <v>296</v>
      </c>
      <c r="M448">
        <v>1279</v>
      </c>
    </row>
    <row r="449" spans="8:13" x14ac:dyDescent="0.25">
      <c r="H449">
        <v>125</v>
      </c>
      <c r="M449">
        <v>19016</v>
      </c>
    </row>
    <row r="450" spans="8:13" x14ac:dyDescent="0.25">
      <c r="H450">
        <v>5928</v>
      </c>
      <c r="M450">
        <v>1357</v>
      </c>
    </row>
    <row r="451" spans="8:13" x14ac:dyDescent="0.25">
      <c r="H451">
        <v>4539</v>
      </c>
      <c r="M451">
        <v>1466</v>
      </c>
    </row>
    <row r="452" spans="8:13" x14ac:dyDescent="0.25">
      <c r="H452">
        <v>4103</v>
      </c>
      <c r="M452">
        <v>1233</v>
      </c>
    </row>
    <row r="453" spans="8:13" x14ac:dyDescent="0.25">
      <c r="H453">
        <v>5398</v>
      </c>
      <c r="M453">
        <v>1279</v>
      </c>
    </row>
    <row r="454" spans="8:13" x14ac:dyDescent="0.25">
      <c r="H454">
        <v>2574</v>
      </c>
      <c r="M454">
        <v>1342</v>
      </c>
    </row>
    <row r="455" spans="8:13" x14ac:dyDescent="0.25">
      <c r="H455">
        <v>531</v>
      </c>
      <c r="M455">
        <v>12870</v>
      </c>
    </row>
    <row r="456" spans="8:13" x14ac:dyDescent="0.25">
      <c r="H456">
        <v>343</v>
      </c>
      <c r="M456">
        <v>1124</v>
      </c>
    </row>
    <row r="457" spans="8:13" x14ac:dyDescent="0.25">
      <c r="H457">
        <v>483</v>
      </c>
      <c r="M457">
        <v>11872</v>
      </c>
    </row>
    <row r="458" spans="8:13" x14ac:dyDescent="0.25">
      <c r="H458">
        <v>4680</v>
      </c>
      <c r="M458">
        <v>63024</v>
      </c>
    </row>
    <row r="459" spans="8:13" x14ac:dyDescent="0.25">
      <c r="H459">
        <v>328</v>
      </c>
      <c r="M459">
        <v>1139</v>
      </c>
    </row>
    <row r="460" spans="8:13" x14ac:dyDescent="0.25">
      <c r="H460">
        <v>218</v>
      </c>
      <c r="M460">
        <v>5460</v>
      </c>
    </row>
    <row r="461" spans="8:13" x14ac:dyDescent="0.25">
      <c r="H461">
        <v>7581</v>
      </c>
      <c r="M461">
        <v>1233</v>
      </c>
    </row>
    <row r="462" spans="8:13" x14ac:dyDescent="0.25">
      <c r="H462">
        <v>312</v>
      </c>
      <c r="M462">
        <v>2106</v>
      </c>
    </row>
    <row r="463" spans="8:13" x14ac:dyDescent="0.25">
      <c r="H463">
        <v>30841</v>
      </c>
      <c r="M463">
        <v>11840</v>
      </c>
    </row>
    <row r="464" spans="8:13" x14ac:dyDescent="0.25">
      <c r="H464">
        <v>3463</v>
      </c>
      <c r="M464">
        <v>15616</v>
      </c>
    </row>
    <row r="465" spans="8:13" x14ac:dyDescent="0.25">
      <c r="H465">
        <v>484</v>
      </c>
      <c r="M465">
        <v>24024</v>
      </c>
    </row>
    <row r="466" spans="8:13" x14ac:dyDescent="0.25">
      <c r="H466">
        <v>3916</v>
      </c>
      <c r="M466">
        <v>5055</v>
      </c>
    </row>
    <row r="467" spans="8:13" x14ac:dyDescent="0.25">
      <c r="H467">
        <v>452</v>
      </c>
      <c r="M467">
        <v>3261</v>
      </c>
    </row>
    <row r="468" spans="8:13" x14ac:dyDescent="0.25">
      <c r="H468">
        <v>452</v>
      </c>
      <c r="M468">
        <v>1357</v>
      </c>
    </row>
    <row r="469" spans="8:13" x14ac:dyDescent="0.25">
      <c r="H469">
        <v>188</v>
      </c>
      <c r="M469">
        <v>8860</v>
      </c>
    </row>
    <row r="470" spans="8:13" x14ac:dyDescent="0.25">
      <c r="H470">
        <v>5101</v>
      </c>
      <c r="M470">
        <v>14976</v>
      </c>
    </row>
    <row r="471" spans="8:13" x14ac:dyDescent="0.25">
      <c r="H471">
        <v>265</v>
      </c>
      <c r="M471">
        <v>1186</v>
      </c>
    </row>
    <row r="472" spans="8:13" x14ac:dyDescent="0.25">
      <c r="H472">
        <v>3042</v>
      </c>
      <c r="M472">
        <v>8705</v>
      </c>
    </row>
    <row r="473" spans="8:13" x14ac:dyDescent="0.25">
      <c r="H473">
        <v>3759</v>
      </c>
      <c r="M473">
        <v>16676</v>
      </c>
    </row>
    <row r="474" spans="8:13" x14ac:dyDescent="0.25">
      <c r="H474">
        <v>359</v>
      </c>
      <c r="M474">
        <v>6318</v>
      </c>
    </row>
    <row r="475" spans="8:13" x14ac:dyDescent="0.25">
      <c r="H475">
        <v>453</v>
      </c>
      <c r="M475">
        <v>1872</v>
      </c>
    </row>
    <row r="476" spans="8:13" x14ac:dyDescent="0.25">
      <c r="H476">
        <v>3635</v>
      </c>
      <c r="M476">
        <v>6615</v>
      </c>
    </row>
    <row r="477" spans="8:13" x14ac:dyDescent="0.25">
      <c r="H477">
        <v>390</v>
      </c>
      <c r="M477">
        <v>3463</v>
      </c>
    </row>
    <row r="478" spans="8:13" x14ac:dyDescent="0.25">
      <c r="H478">
        <v>218</v>
      </c>
      <c r="M478">
        <v>1809</v>
      </c>
    </row>
    <row r="479" spans="8:13" x14ac:dyDescent="0.25">
      <c r="H479">
        <v>327</v>
      </c>
      <c r="M479">
        <v>1264</v>
      </c>
    </row>
    <row r="480" spans="8:13" x14ac:dyDescent="0.25">
      <c r="H480">
        <v>203</v>
      </c>
      <c r="M480">
        <v>18033</v>
      </c>
    </row>
    <row r="481" spans="8:13" x14ac:dyDescent="0.25">
      <c r="H481">
        <v>405</v>
      </c>
      <c r="M481">
        <v>11950</v>
      </c>
    </row>
    <row r="482" spans="8:13" x14ac:dyDescent="0.25">
      <c r="H482">
        <v>281</v>
      </c>
      <c r="M482">
        <v>1233</v>
      </c>
    </row>
    <row r="483" spans="8:13" x14ac:dyDescent="0.25">
      <c r="H483">
        <v>312</v>
      </c>
      <c r="M483">
        <v>40295</v>
      </c>
    </row>
    <row r="484" spans="8:13" x14ac:dyDescent="0.25">
      <c r="H484">
        <v>234</v>
      </c>
      <c r="M484">
        <v>6177</v>
      </c>
    </row>
    <row r="485" spans="8:13" x14ac:dyDescent="0.25">
      <c r="H485">
        <v>453</v>
      </c>
      <c r="M485">
        <v>2169</v>
      </c>
    </row>
    <row r="486" spans="8:13" x14ac:dyDescent="0.25">
      <c r="H486">
        <v>359</v>
      </c>
      <c r="M486">
        <v>44476</v>
      </c>
    </row>
    <row r="487" spans="8:13" x14ac:dyDescent="0.25">
      <c r="H487">
        <v>297</v>
      </c>
      <c r="M487">
        <v>9157</v>
      </c>
    </row>
    <row r="488" spans="8:13" x14ac:dyDescent="0.25">
      <c r="H488">
        <v>421</v>
      </c>
      <c r="M488">
        <v>4758</v>
      </c>
    </row>
    <row r="489" spans="8:13" x14ac:dyDescent="0.25">
      <c r="H489">
        <v>3712</v>
      </c>
      <c r="M489">
        <v>4306</v>
      </c>
    </row>
    <row r="490" spans="8:13" x14ac:dyDescent="0.25">
      <c r="H490">
        <v>358</v>
      </c>
      <c r="M490">
        <v>1591</v>
      </c>
    </row>
    <row r="491" spans="8:13" x14ac:dyDescent="0.25">
      <c r="H491">
        <v>281</v>
      </c>
      <c r="M491">
        <v>10281</v>
      </c>
    </row>
    <row r="492" spans="8:13" x14ac:dyDescent="0.25">
      <c r="H492">
        <v>234</v>
      </c>
      <c r="M492">
        <v>2215</v>
      </c>
    </row>
    <row r="493" spans="8:13" x14ac:dyDescent="0.25">
      <c r="H493">
        <v>5506</v>
      </c>
      <c r="M493">
        <v>1373</v>
      </c>
    </row>
    <row r="494" spans="8:13" x14ac:dyDescent="0.25">
      <c r="H494">
        <v>515</v>
      </c>
      <c r="M494">
        <v>9438</v>
      </c>
    </row>
    <row r="495" spans="8:13" x14ac:dyDescent="0.25">
      <c r="H495">
        <v>437</v>
      </c>
      <c r="M495">
        <v>1186</v>
      </c>
    </row>
    <row r="496" spans="8:13" x14ac:dyDescent="0.25">
      <c r="H496">
        <v>297</v>
      </c>
      <c r="M496">
        <v>3416</v>
      </c>
    </row>
    <row r="497" spans="8:13" x14ac:dyDescent="0.25">
      <c r="H497">
        <v>15319</v>
      </c>
      <c r="M497">
        <v>2387</v>
      </c>
    </row>
    <row r="498" spans="8:13" x14ac:dyDescent="0.25">
      <c r="H498">
        <v>421</v>
      </c>
      <c r="M498">
        <v>24492</v>
      </c>
    </row>
    <row r="499" spans="8:13" x14ac:dyDescent="0.25">
      <c r="H499">
        <v>3791</v>
      </c>
      <c r="M499">
        <v>2060</v>
      </c>
    </row>
    <row r="500" spans="8:13" x14ac:dyDescent="0.25">
      <c r="H500">
        <v>515</v>
      </c>
      <c r="M500">
        <v>2402</v>
      </c>
    </row>
    <row r="501" spans="8:13" x14ac:dyDescent="0.25">
      <c r="H501">
        <v>7379</v>
      </c>
      <c r="M501">
        <v>1669</v>
      </c>
    </row>
    <row r="502" spans="8:13" x14ac:dyDescent="0.25">
      <c r="H502">
        <v>203</v>
      </c>
      <c r="M502">
        <v>1606</v>
      </c>
    </row>
    <row r="503" spans="8:13" x14ac:dyDescent="0.25">
      <c r="H503">
        <v>577</v>
      </c>
      <c r="M503">
        <v>5366</v>
      </c>
    </row>
    <row r="504" spans="8:13" x14ac:dyDescent="0.25">
      <c r="H504">
        <v>468</v>
      </c>
      <c r="M504">
        <v>10686</v>
      </c>
    </row>
    <row r="505" spans="8:13" x14ac:dyDescent="0.25">
      <c r="H505">
        <v>203</v>
      </c>
      <c r="M505">
        <v>2059</v>
      </c>
    </row>
    <row r="506" spans="8:13" x14ac:dyDescent="0.25">
      <c r="H506">
        <v>453</v>
      </c>
      <c r="M506">
        <v>7301</v>
      </c>
    </row>
    <row r="507" spans="8:13" x14ac:dyDescent="0.25">
      <c r="H507">
        <v>3401</v>
      </c>
      <c r="M507">
        <v>1108</v>
      </c>
    </row>
    <row r="508" spans="8:13" x14ac:dyDescent="0.25">
      <c r="H508">
        <v>10717</v>
      </c>
      <c r="M508">
        <v>11060</v>
      </c>
    </row>
    <row r="509" spans="8:13" x14ac:dyDescent="0.25">
      <c r="H509">
        <v>2667</v>
      </c>
      <c r="M509">
        <v>2683</v>
      </c>
    </row>
    <row r="510" spans="8:13" x14ac:dyDescent="0.25">
      <c r="H510">
        <v>452</v>
      </c>
      <c r="M510">
        <v>2543</v>
      </c>
    </row>
    <row r="511" spans="8:13" x14ac:dyDescent="0.25">
      <c r="H511">
        <v>281</v>
      </c>
      <c r="M511">
        <v>6661</v>
      </c>
    </row>
    <row r="512" spans="8:13" x14ac:dyDescent="0.25">
      <c r="H512">
        <v>202</v>
      </c>
      <c r="M512">
        <v>9423</v>
      </c>
    </row>
    <row r="513" spans="8:13" x14ac:dyDescent="0.25">
      <c r="H513">
        <v>4290</v>
      </c>
      <c r="M513">
        <v>1607</v>
      </c>
    </row>
    <row r="514" spans="8:13" x14ac:dyDescent="0.25">
      <c r="H514">
        <v>203</v>
      </c>
      <c r="M514">
        <v>1810</v>
      </c>
    </row>
    <row r="515" spans="8:13" x14ac:dyDescent="0.25">
      <c r="H515">
        <v>484</v>
      </c>
      <c r="M515">
        <v>14118</v>
      </c>
    </row>
    <row r="516" spans="8:13" x14ac:dyDescent="0.25">
      <c r="H516">
        <v>5429</v>
      </c>
      <c r="M516">
        <v>2543</v>
      </c>
    </row>
    <row r="517" spans="8:13" x14ac:dyDescent="0.25">
      <c r="H517">
        <v>234</v>
      </c>
      <c r="M517">
        <v>15849</v>
      </c>
    </row>
    <row r="518" spans="8:13" x14ac:dyDescent="0.25">
      <c r="H518">
        <v>4555</v>
      </c>
      <c r="M518">
        <v>9641</v>
      </c>
    </row>
    <row r="519" spans="8:13" x14ac:dyDescent="0.25">
      <c r="H519">
        <v>12417</v>
      </c>
      <c r="M519">
        <v>10109</v>
      </c>
    </row>
    <row r="520" spans="8:13" x14ac:dyDescent="0.25">
      <c r="H520">
        <v>297</v>
      </c>
      <c r="M520">
        <v>11092</v>
      </c>
    </row>
    <row r="521" spans="8:13" x14ac:dyDescent="0.25">
      <c r="H521">
        <v>2574</v>
      </c>
      <c r="M521">
        <v>1903</v>
      </c>
    </row>
    <row r="522" spans="8:13" x14ac:dyDescent="0.25">
      <c r="H522">
        <v>9922</v>
      </c>
      <c r="M522">
        <v>29406</v>
      </c>
    </row>
    <row r="523" spans="8:13" x14ac:dyDescent="0.25">
      <c r="H523">
        <v>18595</v>
      </c>
      <c r="M523">
        <v>16364</v>
      </c>
    </row>
    <row r="524" spans="8:13" x14ac:dyDescent="0.25">
      <c r="H524">
        <v>3635</v>
      </c>
      <c r="M524">
        <v>4290</v>
      </c>
    </row>
    <row r="525" spans="8:13" x14ac:dyDescent="0.25">
      <c r="H525">
        <v>484</v>
      </c>
      <c r="M525">
        <v>27612</v>
      </c>
    </row>
    <row r="526" spans="8:13" x14ac:dyDescent="0.25">
      <c r="H526">
        <v>499</v>
      </c>
      <c r="M526">
        <v>5819</v>
      </c>
    </row>
    <row r="527" spans="8:13" x14ac:dyDescent="0.25">
      <c r="H527">
        <v>405</v>
      </c>
      <c r="M527">
        <v>14352</v>
      </c>
    </row>
    <row r="528" spans="8:13" x14ac:dyDescent="0.25">
      <c r="H528">
        <v>3681</v>
      </c>
      <c r="M528">
        <v>15101</v>
      </c>
    </row>
    <row r="529" spans="8:13" x14ac:dyDescent="0.25">
      <c r="H529">
        <v>5242</v>
      </c>
      <c r="M529">
        <v>2590</v>
      </c>
    </row>
    <row r="530" spans="8:13" x14ac:dyDescent="0.25">
      <c r="H530">
        <v>218</v>
      </c>
      <c r="M530">
        <v>10000</v>
      </c>
    </row>
    <row r="531" spans="8:13" x14ac:dyDescent="0.25">
      <c r="H531">
        <v>421</v>
      </c>
      <c r="M531">
        <v>7660</v>
      </c>
    </row>
    <row r="532" spans="8:13" x14ac:dyDescent="0.25">
      <c r="H532">
        <v>234</v>
      </c>
      <c r="M532">
        <v>6069</v>
      </c>
    </row>
    <row r="533" spans="8:13" x14ac:dyDescent="0.25">
      <c r="H533">
        <v>624</v>
      </c>
      <c r="M533">
        <v>29219</v>
      </c>
    </row>
    <row r="534" spans="8:13" x14ac:dyDescent="0.25">
      <c r="H534">
        <v>250</v>
      </c>
      <c r="M534">
        <v>80434</v>
      </c>
    </row>
    <row r="535" spans="8:13" x14ac:dyDescent="0.25">
      <c r="H535">
        <v>156</v>
      </c>
      <c r="M535">
        <v>21231</v>
      </c>
    </row>
    <row r="536" spans="8:13" x14ac:dyDescent="0.25">
      <c r="H536">
        <v>405</v>
      </c>
      <c r="M536">
        <v>1700</v>
      </c>
    </row>
    <row r="537" spans="8:13" x14ac:dyDescent="0.25">
      <c r="H537">
        <v>172</v>
      </c>
      <c r="M537">
        <v>7114</v>
      </c>
    </row>
    <row r="538" spans="8:13" x14ac:dyDescent="0.25">
      <c r="H538">
        <v>405</v>
      </c>
      <c r="M538">
        <v>2153</v>
      </c>
    </row>
    <row r="539" spans="8:13" x14ac:dyDescent="0.25">
      <c r="H539">
        <v>421</v>
      </c>
      <c r="M539">
        <v>16489</v>
      </c>
    </row>
    <row r="540" spans="8:13" x14ac:dyDescent="0.25">
      <c r="H540">
        <v>2621</v>
      </c>
      <c r="M540">
        <v>8175</v>
      </c>
    </row>
    <row r="541" spans="8:13" x14ac:dyDescent="0.25">
      <c r="H541">
        <v>250</v>
      </c>
      <c r="M541">
        <v>15257</v>
      </c>
    </row>
    <row r="542" spans="8:13" x14ac:dyDescent="0.25">
      <c r="H542">
        <v>374</v>
      </c>
      <c r="M542">
        <v>9532</v>
      </c>
    </row>
    <row r="543" spans="8:13" x14ac:dyDescent="0.25">
      <c r="H543">
        <v>4509</v>
      </c>
      <c r="M543">
        <v>2683</v>
      </c>
    </row>
    <row r="544" spans="8:13" x14ac:dyDescent="0.25">
      <c r="H544">
        <v>280</v>
      </c>
      <c r="M544">
        <v>3245</v>
      </c>
    </row>
    <row r="545" spans="8:13" x14ac:dyDescent="0.25">
      <c r="H545">
        <v>281</v>
      </c>
      <c r="M545">
        <v>7597</v>
      </c>
    </row>
    <row r="546" spans="8:13" x14ac:dyDescent="0.25">
      <c r="H546">
        <v>203</v>
      </c>
      <c r="M546">
        <v>18236</v>
      </c>
    </row>
    <row r="547" spans="8:13" x14ac:dyDescent="0.25">
      <c r="H547">
        <v>172</v>
      </c>
      <c r="M547">
        <v>13899</v>
      </c>
    </row>
    <row r="548" spans="8:13" x14ac:dyDescent="0.25">
      <c r="H548">
        <v>344</v>
      </c>
      <c r="M548">
        <v>1888</v>
      </c>
    </row>
    <row r="549" spans="8:13" x14ac:dyDescent="0.25">
      <c r="H549">
        <v>172</v>
      </c>
      <c r="M549">
        <v>17098</v>
      </c>
    </row>
    <row r="550" spans="8:13" x14ac:dyDescent="0.25">
      <c r="H550">
        <v>328</v>
      </c>
      <c r="M550">
        <v>2137</v>
      </c>
    </row>
    <row r="551" spans="8:13" x14ac:dyDescent="0.25">
      <c r="H551">
        <v>764</v>
      </c>
      <c r="M551">
        <v>1514</v>
      </c>
    </row>
    <row r="552" spans="8:13" x14ac:dyDescent="0.25">
      <c r="H552">
        <v>687</v>
      </c>
      <c r="M552">
        <v>5584</v>
      </c>
    </row>
    <row r="553" spans="8:13" x14ac:dyDescent="0.25">
      <c r="H553">
        <v>234</v>
      </c>
      <c r="M553">
        <v>9984</v>
      </c>
    </row>
    <row r="554" spans="8:13" x14ac:dyDescent="0.25">
      <c r="H554">
        <v>312</v>
      </c>
      <c r="M554">
        <v>50653</v>
      </c>
    </row>
    <row r="555" spans="8:13" x14ac:dyDescent="0.25">
      <c r="H555">
        <v>297</v>
      </c>
      <c r="M555">
        <v>12059</v>
      </c>
    </row>
    <row r="556" spans="8:13" x14ac:dyDescent="0.25">
      <c r="H556">
        <v>7410</v>
      </c>
      <c r="M556">
        <v>1981</v>
      </c>
    </row>
    <row r="557" spans="8:13" x14ac:dyDescent="0.25">
      <c r="H557">
        <v>2496</v>
      </c>
      <c r="M557">
        <v>10062</v>
      </c>
    </row>
    <row r="558" spans="8:13" x14ac:dyDescent="0.25">
      <c r="H558">
        <v>3370</v>
      </c>
      <c r="M558">
        <v>13541</v>
      </c>
    </row>
    <row r="559" spans="8:13" x14ac:dyDescent="0.25">
      <c r="H559">
        <v>483</v>
      </c>
      <c r="M559">
        <v>1232</v>
      </c>
    </row>
    <row r="560" spans="8:13" x14ac:dyDescent="0.25">
      <c r="H560">
        <v>421</v>
      </c>
      <c r="M560">
        <v>5023</v>
      </c>
    </row>
    <row r="561" spans="8:13" x14ac:dyDescent="0.25">
      <c r="H561">
        <v>5211</v>
      </c>
      <c r="M561">
        <v>12902</v>
      </c>
    </row>
    <row r="562" spans="8:13" x14ac:dyDescent="0.25">
      <c r="H562">
        <v>281</v>
      </c>
      <c r="M562">
        <v>7208</v>
      </c>
    </row>
    <row r="563" spans="8:13" x14ac:dyDescent="0.25">
      <c r="H563">
        <v>328</v>
      </c>
      <c r="M563">
        <v>140</v>
      </c>
    </row>
    <row r="564" spans="8:13" x14ac:dyDescent="0.25">
      <c r="H564">
        <v>1809</v>
      </c>
      <c r="M564">
        <v>1716</v>
      </c>
    </row>
    <row r="565" spans="8:13" x14ac:dyDescent="0.25">
      <c r="H565">
        <v>546</v>
      </c>
      <c r="M565">
        <v>5772</v>
      </c>
    </row>
    <row r="566" spans="8:13" x14ac:dyDescent="0.25">
      <c r="H566">
        <v>328</v>
      </c>
      <c r="M566">
        <v>1077</v>
      </c>
    </row>
    <row r="567" spans="8:13" x14ac:dyDescent="0.25">
      <c r="H567">
        <v>359</v>
      </c>
      <c r="M567">
        <v>1497</v>
      </c>
    </row>
    <row r="568" spans="8:13" x14ac:dyDescent="0.25">
      <c r="H568">
        <v>12699</v>
      </c>
      <c r="M568">
        <v>655</v>
      </c>
    </row>
    <row r="569" spans="8:13" x14ac:dyDescent="0.25">
      <c r="H569">
        <v>390</v>
      </c>
      <c r="M569">
        <v>1061</v>
      </c>
    </row>
    <row r="570" spans="8:13" x14ac:dyDescent="0.25">
      <c r="H570">
        <v>8720</v>
      </c>
      <c r="M570">
        <v>1513</v>
      </c>
    </row>
    <row r="571" spans="8:13" x14ac:dyDescent="0.25">
      <c r="H571">
        <v>421</v>
      </c>
      <c r="M571">
        <v>1732</v>
      </c>
    </row>
    <row r="572" spans="8:13" x14ac:dyDescent="0.25">
      <c r="H572">
        <v>265</v>
      </c>
      <c r="M572">
        <v>1076</v>
      </c>
    </row>
    <row r="573" spans="8:13" x14ac:dyDescent="0.25">
      <c r="H573">
        <v>6178</v>
      </c>
      <c r="M573">
        <v>2246</v>
      </c>
    </row>
    <row r="574" spans="8:13" x14ac:dyDescent="0.25">
      <c r="H574">
        <v>468</v>
      </c>
      <c r="M574">
        <v>26364</v>
      </c>
    </row>
    <row r="575" spans="8:13" x14ac:dyDescent="0.25">
      <c r="H575">
        <v>5382</v>
      </c>
      <c r="M575">
        <v>1685</v>
      </c>
    </row>
    <row r="576" spans="8:13" x14ac:dyDescent="0.25">
      <c r="H576">
        <v>390</v>
      </c>
      <c r="M576">
        <v>4150</v>
      </c>
    </row>
    <row r="577" spans="8:13" x14ac:dyDescent="0.25">
      <c r="H577">
        <v>12699</v>
      </c>
      <c r="M577">
        <v>2652</v>
      </c>
    </row>
    <row r="578" spans="8:13" x14ac:dyDescent="0.25">
      <c r="H578">
        <v>5351</v>
      </c>
      <c r="M578">
        <v>1466</v>
      </c>
    </row>
    <row r="579" spans="8:13" x14ac:dyDescent="0.25">
      <c r="H579">
        <v>999</v>
      </c>
      <c r="M579">
        <v>1326</v>
      </c>
    </row>
    <row r="580" spans="8:13" x14ac:dyDescent="0.25">
      <c r="H580">
        <v>4711</v>
      </c>
      <c r="M580">
        <v>1388</v>
      </c>
    </row>
    <row r="581" spans="8:13" x14ac:dyDescent="0.25">
      <c r="H581">
        <v>312</v>
      </c>
      <c r="M581">
        <v>2808</v>
      </c>
    </row>
    <row r="582" spans="8:13" x14ac:dyDescent="0.25">
      <c r="H582">
        <v>6380</v>
      </c>
      <c r="M582">
        <v>1591</v>
      </c>
    </row>
    <row r="583" spans="8:13" x14ac:dyDescent="0.25">
      <c r="H583">
        <v>3386</v>
      </c>
      <c r="M583">
        <v>1482</v>
      </c>
    </row>
    <row r="584" spans="8:13" x14ac:dyDescent="0.25">
      <c r="H584">
        <v>20498</v>
      </c>
      <c r="M584">
        <v>8782</v>
      </c>
    </row>
    <row r="585" spans="8:13" x14ac:dyDescent="0.25">
      <c r="H585">
        <v>20342</v>
      </c>
      <c r="M585">
        <v>1279</v>
      </c>
    </row>
    <row r="586" spans="8:13" x14ac:dyDescent="0.25">
      <c r="H586">
        <v>10795</v>
      </c>
      <c r="M586">
        <v>1341</v>
      </c>
    </row>
    <row r="587" spans="8:13" x14ac:dyDescent="0.25">
      <c r="H587">
        <v>390</v>
      </c>
      <c r="M587">
        <v>11310</v>
      </c>
    </row>
    <row r="588" spans="8:13" x14ac:dyDescent="0.25">
      <c r="H588">
        <v>359</v>
      </c>
      <c r="M588">
        <v>1279</v>
      </c>
    </row>
    <row r="589" spans="8:13" x14ac:dyDescent="0.25">
      <c r="H589">
        <v>639</v>
      </c>
      <c r="M589">
        <v>19016</v>
      </c>
    </row>
    <row r="590" spans="8:13" x14ac:dyDescent="0.25">
      <c r="H590">
        <v>7363</v>
      </c>
      <c r="M590">
        <v>1357</v>
      </c>
    </row>
    <row r="591" spans="8:13" x14ac:dyDescent="0.25">
      <c r="H591">
        <v>343</v>
      </c>
      <c r="M591">
        <v>1466</v>
      </c>
    </row>
    <row r="592" spans="8:13" x14ac:dyDescent="0.25">
      <c r="H592">
        <v>327</v>
      </c>
      <c r="M592">
        <v>1233</v>
      </c>
    </row>
    <row r="593" spans="8:13" x14ac:dyDescent="0.25">
      <c r="H593">
        <v>203</v>
      </c>
      <c r="M593">
        <v>1279</v>
      </c>
    </row>
    <row r="594" spans="8:13" x14ac:dyDescent="0.25">
      <c r="H594">
        <v>4695</v>
      </c>
      <c r="M594">
        <v>1342</v>
      </c>
    </row>
    <row r="595" spans="8:13" x14ac:dyDescent="0.25">
      <c r="H595">
        <v>26925</v>
      </c>
      <c r="M595">
        <v>12870</v>
      </c>
    </row>
    <row r="596" spans="8:13" x14ac:dyDescent="0.25">
      <c r="H596">
        <v>26177</v>
      </c>
      <c r="M596">
        <v>1124</v>
      </c>
    </row>
    <row r="597" spans="8:13" x14ac:dyDescent="0.25">
      <c r="H597">
        <v>20140</v>
      </c>
      <c r="M597">
        <v>11872</v>
      </c>
    </row>
    <row r="598" spans="8:13" x14ac:dyDescent="0.25">
      <c r="H598">
        <v>671</v>
      </c>
      <c r="M598">
        <v>63024</v>
      </c>
    </row>
    <row r="599" spans="8:13" x14ac:dyDescent="0.25">
      <c r="H599">
        <v>796</v>
      </c>
      <c r="M599">
        <v>1139</v>
      </c>
    </row>
    <row r="600" spans="8:13" x14ac:dyDescent="0.25">
      <c r="H600">
        <v>297</v>
      </c>
      <c r="M600">
        <v>5460</v>
      </c>
    </row>
    <row r="601" spans="8:13" x14ac:dyDescent="0.25">
      <c r="H601">
        <v>4945</v>
      </c>
      <c r="M601">
        <v>1233</v>
      </c>
    </row>
    <row r="602" spans="8:13" x14ac:dyDescent="0.25">
      <c r="H602">
        <v>3651</v>
      </c>
      <c r="M602">
        <v>2106</v>
      </c>
    </row>
    <row r="603" spans="8:13" x14ac:dyDescent="0.25">
      <c r="H603">
        <v>390</v>
      </c>
      <c r="M603">
        <v>11840</v>
      </c>
    </row>
    <row r="604" spans="8:13" x14ac:dyDescent="0.25">
      <c r="H604">
        <v>6583</v>
      </c>
      <c r="M604">
        <v>15616</v>
      </c>
    </row>
    <row r="605" spans="8:13" x14ac:dyDescent="0.25">
      <c r="H605">
        <v>374</v>
      </c>
      <c r="M605">
        <v>24024</v>
      </c>
    </row>
    <row r="606" spans="8:13" x14ac:dyDescent="0.25">
      <c r="H606">
        <v>4945</v>
      </c>
      <c r="M606">
        <v>5055</v>
      </c>
    </row>
    <row r="607" spans="8:13" x14ac:dyDescent="0.25">
      <c r="H607">
        <v>2043</v>
      </c>
      <c r="M607">
        <v>3261</v>
      </c>
    </row>
    <row r="608" spans="8:13" x14ac:dyDescent="0.25">
      <c r="H608">
        <v>405</v>
      </c>
      <c r="M608">
        <v>1357</v>
      </c>
    </row>
    <row r="609" spans="8:13" x14ac:dyDescent="0.25">
      <c r="H609">
        <v>2324</v>
      </c>
      <c r="M609">
        <v>8860</v>
      </c>
    </row>
    <row r="610" spans="8:13" x14ac:dyDescent="0.25">
      <c r="H610">
        <v>452</v>
      </c>
      <c r="M610">
        <v>14976</v>
      </c>
    </row>
    <row r="611" spans="8:13" x14ac:dyDescent="0.25">
      <c r="H611">
        <v>15413</v>
      </c>
      <c r="M611">
        <v>1186</v>
      </c>
    </row>
    <row r="612" spans="8:13" x14ac:dyDescent="0.25">
      <c r="H612">
        <v>10249</v>
      </c>
      <c r="M612">
        <v>8705</v>
      </c>
    </row>
    <row r="613" spans="8:13" x14ac:dyDescent="0.25">
      <c r="H613">
        <v>265</v>
      </c>
      <c r="M613">
        <v>16676</v>
      </c>
    </row>
    <row r="614" spans="8:13" x14ac:dyDescent="0.25">
      <c r="H614">
        <v>188</v>
      </c>
      <c r="M614">
        <v>6318</v>
      </c>
    </row>
    <row r="615" spans="8:13" x14ac:dyDescent="0.25">
      <c r="H615">
        <v>328</v>
      </c>
      <c r="M615">
        <v>1872</v>
      </c>
    </row>
    <row r="616" spans="8:13" x14ac:dyDescent="0.25">
      <c r="H616">
        <v>218</v>
      </c>
      <c r="M616">
        <v>6615</v>
      </c>
    </row>
    <row r="617" spans="8:13" x14ac:dyDescent="0.25">
      <c r="H617">
        <v>500</v>
      </c>
      <c r="M617">
        <v>3463</v>
      </c>
    </row>
    <row r="618" spans="8:13" x14ac:dyDescent="0.25">
      <c r="H618">
        <v>5195</v>
      </c>
      <c r="M618">
        <v>1809</v>
      </c>
    </row>
    <row r="619" spans="8:13" x14ac:dyDescent="0.25">
      <c r="H619">
        <v>297</v>
      </c>
      <c r="M619">
        <v>1264</v>
      </c>
    </row>
    <row r="620" spans="8:13" x14ac:dyDescent="0.25">
      <c r="H620">
        <v>6458</v>
      </c>
      <c r="M620">
        <v>18033</v>
      </c>
    </row>
    <row r="621" spans="8:13" x14ac:dyDescent="0.25">
      <c r="H621">
        <v>3291</v>
      </c>
      <c r="M621">
        <v>11950</v>
      </c>
    </row>
    <row r="622" spans="8:13" x14ac:dyDescent="0.25">
      <c r="H622">
        <v>390</v>
      </c>
      <c r="M622">
        <v>1233</v>
      </c>
    </row>
    <row r="623" spans="8:13" x14ac:dyDescent="0.25">
      <c r="H623">
        <v>296</v>
      </c>
      <c r="M623">
        <v>40295</v>
      </c>
    </row>
    <row r="624" spans="8:13" x14ac:dyDescent="0.25">
      <c r="H624">
        <v>125</v>
      </c>
      <c r="M624">
        <v>6177</v>
      </c>
    </row>
    <row r="625" spans="8:13" x14ac:dyDescent="0.25">
      <c r="H625">
        <v>5928</v>
      </c>
      <c r="M625">
        <v>2169</v>
      </c>
    </row>
    <row r="626" spans="8:13" x14ac:dyDescent="0.25">
      <c r="H626">
        <v>4539</v>
      </c>
      <c r="M626">
        <v>44476</v>
      </c>
    </row>
    <row r="627" spans="8:13" x14ac:dyDescent="0.25">
      <c r="H627">
        <v>4103</v>
      </c>
      <c r="M627">
        <v>9157</v>
      </c>
    </row>
    <row r="628" spans="8:13" x14ac:dyDescent="0.25">
      <c r="H628">
        <v>5398</v>
      </c>
      <c r="M628">
        <v>4758</v>
      </c>
    </row>
    <row r="629" spans="8:13" x14ac:dyDescent="0.25">
      <c r="H629">
        <v>2574</v>
      </c>
      <c r="M629">
        <v>4306</v>
      </c>
    </row>
    <row r="630" spans="8:13" x14ac:dyDescent="0.25">
      <c r="H630">
        <v>531</v>
      </c>
      <c r="M630">
        <v>1591</v>
      </c>
    </row>
    <row r="631" spans="8:13" x14ac:dyDescent="0.25">
      <c r="H631">
        <v>343</v>
      </c>
      <c r="M631">
        <v>10281</v>
      </c>
    </row>
    <row r="632" spans="8:13" x14ac:dyDescent="0.25">
      <c r="H632">
        <v>483</v>
      </c>
      <c r="M632">
        <v>2215</v>
      </c>
    </row>
    <row r="633" spans="8:13" x14ac:dyDescent="0.25">
      <c r="H633">
        <v>4680</v>
      </c>
      <c r="M633">
        <v>1373</v>
      </c>
    </row>
    <row r="634" spans="8:13" x14ac:dyDescent="0.25">
      <c r="H634">
        <v>328</v>
      </c>
      <c r="M634">
        <v>9438</v>
      </c>
    </row>
    <row r="635" spans="8:13" x14ac:dyDescent="0.25">
      <c r="H635">
        <v>218</v>
      </c>
      <c r="M635">
        <v>1186</v>
      </c>
    </row>
    <row r="636" spans="8:13" x14ac:dyDescent="0.25">
      <c r="H636">
        <v>7581</v>
      </c>
      <c r="M636">
        <v>3416</v>
      </c>
    </row>
    <row r="637" spans="8:13" x14ac:dyDescent="0.25">
      <c r="H637">
        <v>312</v>
      </c>
      <c r="M637">
        <v>2387</v>
      </c>
    </row>
    <row r="638" spans="8:13" x14ac:dyDescent="0.25">
      <c r="H638">
        <v>30841</v>
      </c>
      <c r="M638">
        <v>24492</v>
      </c>
    </row>
    <row r="639" spans="8:13" x14ac:dyDescent="0.25">
      <c r="H639">
        <v>3463</v>
      </c>
      <c r="M639">
        <v>2060</v>
      </c>
    </row>
    <row r="640" spans="8:13" x14ac:dyDescent="0.25">
      <c r="H640">
        <v>484</v>
      </c>
      <c r="M640">
        <v>2402</v>
      </c>
    </row>
    <row r="641" spans="8:13" x14ac:dyDescent="0.25">
      <c r="H641">
        <v>3916</v>
      </c>
      <c r="M641">
        <v>1669</v>
      </c>
    </row>
    <row r="642" spans="8:13" x14ac:dyDescent="0.25">
      <c r="H642">
        <v>452</v>
      </c>
      <c r="M642">
        <v>1606</v>
      </c>
    </row>
    <row r="643" spans="8:13" x14ac:dyDescent="0.25">
      <c r="H643">
        <v>452</v>
      </c>
      <c r="M643">
        <v>5366</v>
      </c>
    </row>
    <row r="644" spans="8:13" x14ac:dyDescent="0.25">
      <c r="H644">
        <v>188</v>
      </c>
      <c r="M644">
        <v>10686</v>
      </c>
    </row>
    <row r="645" spans="8:13" x14ac:dyDescent="0.25">
      <c r="H645">
        <v>5101</v>
      </c>
      <c r="M645">
        <v>2059</v>
      </c>
    </row>
    <row r="646" spans="8:13" x14ac:dyDescent="0.25">
      <c r="H646">
        <v>265</v>
      </c>
      <c r="M646">
        <v>7301</v>
      </c>
    </row>
    <row r="647" spans="8:13" x14ac:dyDescent="0.25">
      <c r="H647">
        <v>3042</v>
      </c>
      <c r="M647">
        <v>1108</v>
      </c>
    </row>
    <row r="648" spans="8:13" x14ac:dyDescent="0.25">
      <c r="H648">
        <v>3759</v>
      </c>
      <c r="M648">
        <v>11060</v>
      </c>
    </row>
    <row r="649" spans="8:13" x14ac:dyDescent="0.25">
      <c r="H649">
        <v>359</v>
      </c>
      <c r="M649">
        <v>2683</v>
      </c>
    </row>
    <row r="650" spans="8:13" x14ac:dyDescent="0.25">
      <c r="H650">
        <v>453</v>
      </c>
      <c r="M650">
        <v>2543</v>
      </c>
    </row>
    <row r="651" spans="8:13" x14ac:dyDescent="0.25">
      <c r="H651">
        <v>3635</v>
      </c>
      <c r="M651">
        <v>6661</v>
      </c>
    </row>
    <row r="652" spans="8:13" x14ac:dyDescent="0.25">
      <c r="H652">
        <v>390</v>
      </c>
      <c r="M652">
        <v>9423</v>
      </c>
    </row>
    <row r="653" spans="8:13" x14ac:dyDescent="0.25">
      <c r="H653">
        <v>218</v>
      </c>
      <c r="M653">
        <v>1607</v>
      </c>
    </row>
    <row r="654" spans="8:13" x14ac:dyDescent="0.25">
      <c r="H654">
        <v>327</v>
      </c>
      <c r="M654">
        <v>1810</v>
      </c>
    </row>
    <row r="655" spans="8:13" x14ac:dyDescent="0.25">
      <c r="H655">
        <v>203</v>
      </c>
      <c r="M655">
        <v>14118</v>
      </c>
    </row>
    <row r="656" spans="8:13" x14ac:dyDescent="0.25">
      <c r="H656">
        <v>405</v>
      </c>
      <c r="M656">
        <v>2543</v>
      </c>
    </row>
    <row r="657" spans="8:13" x14ac:dyDescent="0.25">
      <c r="H657">
        <v>281</v>
      </c>
      <c r="M657">
        <v>15849</v>
      </c>
    </row>
    <row r="658" spans="8:13" x14ac:dyDescent="0.25">
      <c r="H658">
        <v>312</v>
      </c>
      <c r="M658">
        <v>9641</v>
      </c>
    </row>
    <row r="659" spans="8:13" x14ac:dyDescent="0.25">
      <c r="H659">
        <v>234</v>
      </c>
      <c r="M659">
        <v>10109</v>
      </c>
    </row>
    <row r="660" spans="8:13" x14ac:dyDescent="0.25">
      <c r="H660">
        <v>453</v>
      </c>
      <c r="M660">
        <v>11092</v>
      </c>
    </row>
    <row r="661" spans="8:13" x14ac:dyDescent="0.25">
      <c r="H661">
        <v>359</v>
      </c>
      <c r="M661">
        <v>1903</v>
      </c>
    </row>
    <row r="662" spans="8:13" x14ac:dyDescent="0.25">
      <c r="H662">
        <v>297</v>
      </c>
      <c r="M662">
        <v>29406</v>
      </c>
    </row>
    <row r="663" spans="8:13" x14ac:dyDescent="0.25">
      <c r="H663">
        <v>421</v>
      </c>
      <c r="M663">
        <v>16364</v>
      </c>
    </row>
    <row r="664" spans="8:13" x14ac:dyDescent="0.25">
      <c r="H664">
        <v>3712</v>
      </c>
      <c r="M664">
        <v>4290</v>
      </c>
    </row>
    <row r="665" spans="8:13" x14ac:dyDescent="0.25">
      <c r="H665">
        <v>358</v>
      </c>
      <c r="M665">
        <v>27612</v>
      </c>
    </row>
    <row r="666" spans="8:13" x14ac:dyDescent="0.25">
      <c r="H666">
        <v>281</v>
      </c>
      <c r="M666">
        <v>5819</v>
      </c>
    </row>
    <row r="667" spans="8:13" x14ac:dyDescent="0.25">
      <c r="H667">
        <v>234</v>
      </c>
      <c r="M667">
        <v>14352</v>
      </c>
    </row>
    <row r="668" spans="8:13" x14ac:dyDescent="0.25">
      <c r="H668">
        <v>5506</v>
      </c>
      <c r="M668">
        <v>15101</v>
      </c>
    </row>
    <row r="669" spans="8:13" x14ac:dyDescent="0.25">
      <c r="H669">
        <v>515</v>
      </c>
      <c r="M669">
        <v>2590</v>
      </c>
    </row>
    <row r="670" spans="8:13" x14ac:dyDescent="0.25">
      <c r="H670">
        <v>437</v>
      </c>
      <c r="M670">
        <v>10000</v>
      </c>
    </row>
    <row r="671" spans="8:13" x14ac:dyDescent="0.25">
      <c r="H671">
        <v>297</v>
      </c>
      <c r="M671">
        <v>7660</v>
      </c>
    </row>
    <row r="672" spans="8:13" x14ac:dyDescent="0.25">
      <c r="H672">
        <v>15319</v>
      </c>
      <c r="M672">
        <v>6069</v>
      </c>
    </row>
    <row r="673" spans="8:13" x14ac:dyDescent="0.25">
      <c r="H673">
        <v>421</v>
      </c>
      <c r="M673">
        <v>29219</v>
      </c>
    </row>
    <row r="674" spans="8:13" x14ac:dyDescent="0.25">
      <c r="H674">
        <v>3791</v>
      </c>
      <c r="M674">
        <v>80434</v>
      </c>
    </row>
    <row r="675" spans="8:13" x14ac:dyDescent="0.25">
      <c r="H675">
        <v>515</v>
      </c>
      <c r="M675">
        <v>21231</v>
      </c>
    </row>
    <row r="676" spans="8:13" x14ac:dyDescent="0.25">
      <c r="H676">
        <v>7379</v>
      </c>
      <c r="M676">
        <v>1700</v>
      </c>
    </row>
    <row r="677" spans="8:13" x14ac:dyDescent="0.25">
      <c r="H677">
        <v>203</v>
      </c>
      <c r="M677">
        <v>7114</v>
      </c>
    </row>
    <row r="678" spans="8:13" x14ac:dyDescent="0.25">
      <c r="H678">
        <v>577</v>
      </c>
      <c r="M678">
        <v>2153</v>
      </c>
    </row>
    <row r="679" spans="8:13" x14ac:dyDescent="0.25">
      <c r="H679">
        <v>468</v>
      </c>
      <c r="M679">
        <v>16489</v>
      </c>
    </row>
    <row r="680" spans="8:13" x14ac:dyDescent="0.25">
      <c r="H680">
        <v>203</v>
      </c>
      <c r="M680">
        <v>8175</v>
      </c>
    </row>
    <row r="681" spans="8:13" x14ac:dyDescent="0.25">
      <c r="H681">
        <v>453</v>
      </c>
      <c r="M681">
        <v>15257</v>
      </c>
    </row>
    <row r="682" spans="8:13" x14ac:dyDescent="0.25">
      <c r="H682">
        <v>3401</v>
      </c>
      <c r="M682">
        <v>9532</v>
      </c>
    </row>
    <row r="683" spans="8:13" x14ac:dyDescent="0.25">
      <c r="H683">
        <v>10717</v>
      </c>
      <c r="M683">
        <v>2683</v>
      </c>
    </row>
    <row r="684" spans="8:13" x14ac:dyDescent="0.25">
      <c r="H684">
        <v>2667</v>
      </c>
      <c r="M684">
        <v>3245</v>
      </c>
    </row>
    <row r="685" spans="8:13" x14ac:dyDescent="0.25">
      <c r="H685">
        <v>452</v>
      </c>
      <c r="M685">
        <v>7597</v>
      </c>
    </row>
    <row r="686" spans="8:13" x14ac:dyDescent="0.25">
      <c r="H686">
        <v>281</v>
      </c>
      <c r="M686">
        <v>18236</v>
      </c>
    </row>
    <row r="687" spans="8:13" x14ac:dyDescent="0.25">
      <c r="H687">
        <v>202</v>
      </c>
      <c r="M687">
        <v>13899</v>
      </c>
    </row>
    <row r="688" spans="8:13" x14ac:dyDescent="0.25">
      <c r="H688">
        <v>4290</v>
      </c>
      <c r="M688">
        <v>1888</v>
      </c>
    </row>
    <row r="689" spans="8:13" x14ac:dyDescent="0.25">
      <c r="H689">
        <v>203</v>
      </c>
      <c r="M689">
        <v>17098</v>
      </c>
    </row>
    <row r="690" spans="8:13" x14ac:dyDescent="0.25">
      <c r="H690">
        <v>484</v>
      </c>
      <c r="M690">
        <v>2137</v>
      </c>
    </row>
    <row r="691" spans="8:13" x14ac:dyDescent="0.25">
      <c r="H691">
        <v>5429</v>
      </c>
      <c r="M691">
        <v>1514</v>
      </c>
    </row>
    <row r="692" spans="8:13" x14ac:dyDescent="0.25">
      <c r="H692">
        <v>234</v>
      </c>
      <c r="M692">
        <v>5584</v>
      </c>
    </row>
    <row r="693" spans="8:13" x14ac:dyDescent="0.25">
      <c r="H693">
        <v>4555</v>
      </c>
      <c r="M693">
        <v>9984</v>
      </c>
    </row>
    <row r="694" spans="8:13" x14ac:dyDescent="0.25">
      <c r="H694">
        <v>12417</v>
      </c>
      <c r="M694">
        <v>50653</v>
      </c>
    </row>
    <row r="695" spans="8:13" x14ac:dyDescent="0.25">
      <c r="H695">
        <v>297</v>
      </c>
      <c r="M695">
        <v>12059</v>
      </c>
    </row>
    <row r="696" spans="8:13" x14ac:dyDescent="0.25">
      <c r="H696">
        <v>2574</v>
      </c>
      <c r="M696">
        <v>1981</v>
      </c>
    </row>
    <row r="697" spans="8:13" x14ac:dyDescent="0.25">
      <c r="H697">
        <v>9922</v>
      </c>
      <c r="M697">
        <v>10062</v>
      </c>
    </row>
    <row r="698" spans="8:13" x14ac:dyDescent="0.25">
      <c r="H698">
        <v>18595</v>
      </c>
      <c r="M698">
        <v>13541</v>
      </c>
    </row>
    <row r="699" spans="8:13" x14ac:dyDescent="0.25">
      <c r="H699">
        <v>3635</v>
      </c>
      <c r="M699">
        <v>1232</v>
      </c>
    </row>
    <row r="700" spans="8:13" x14ac:dyDescent="0.25">
      <c r="H700">
        <v>484</v>
      </c>
      <c r="M700">
        <v>5023</v>
      </c>
    </row>
    <row r="701" spans="8:13" x14ac:dyDescent="0.25">
      <c r="H701">
        <v>499</v>
      </c>
      <c r="M701">
        <v>12902</v>
      </c>
    </row>
    <row r="702" spans="8:13" x14ac:dyDescent="0.25">
      <c r="H702">
        <v>405</v>
      </c>
      <c r="M702">
        <v>7208</v>
      </c>
    </row>
    <row r="703" spans="8:13" x14ac:dyDescent="0.25">
      <c r="H703">
        <v>3681</v>
      </c>
      <c r="M703">
        <v>140</v>
      </c>
    </row>
    <row r="704" spans="8:13" x14ac:dyDescent="0.25">
      <c r="H704">
        <v>5242</v>
      </c>
      <c r="M704">
        <v>1716</v>
      </c>
    </row>
    <row r="705" spans="8:13" x14ac:dyDescent="0.25">
      <c r="H705">
        <v>218</v>
      </c>
      <c r="M705">
        <v>5772</v>
      </c>
    </row>
    <row r="706" spans="8:13" x14ac:dyDescent="0.25">
      <c r="M706">
        <v>1077</v>
      </c>
    </row>
    <row r="707" spans="8:13" x14ac:dyDescent="0.25">
      <c r="M707">
        <v>1497</v>
      </c>
    </row>
    <row r="708" spans="8:13" x14ac:dyDescent="0.25">
      <c r="M708">
        <v>655</v>
      </c>
    </row>
    <row r="709" spans="8:13" x14ac:dyDescent="0.25">
      <c r="M709">
        <v>1061</v>
      </c>
    </row>
    <row r="710" spans="8:13" x14ac:dyDescent="0.25">
      <c r="M710">
        <v>1513</v>
      </c>
    </row>
    <row r="711" spans="8:13" x14ac:dyDescent="0.25">
      <c r="M711">
        <v>1732</v>
      </c>
    </row>
    <row r="712" spans="8:13" x14ac:dyDescent="0.25">
      <c r="M712">
        <v>1076</v>
      </c>
    </row>
    <row r="713" spans="8:13" x14ac:dyDescent="0.25">
      <c r="M713">
        <v>2246</v>
      </c>
    </row>
    <row r="714" spans="8:13" x14ac:dyDescent="0.25">
      <c r="M714">
        <v>26364</v>
      </c>
    </row>
    <row r="715" spans="8:13" x14ac:dyDescent="0.25">
      <c r="M715">
        <v>1685</v>
      </c>
    </row>
    <row r="716" spans="8:13" x14ac:dyDescent="0.25">
      <c r="M716">
        <v>4150</v>
      </c>
    </row>
    <row r="717" spans="8:13" x14ac:dyDescent="0.25">
      <c r="M717">
        <v>2652</v>
      </c>
    </row>
    <row r="718" spans="8:13" x14ac:dyDescent="0.25">
      <c r="M718">
        <v>1466</v>
      </c>
    </row>
    <row r="719" spans="8:13" x14ac:dyDescent="0.25">
      <c r="M719">
        <v>1326</v>
      </c>
    </row>
    <row r="720" spans="8:13" x14ac:dyDescent="0.25">
      <c r="M720">
        <v>1388</v>
      </c>
    </row>
    <row r="721" spans="13:13" x14ac:dyDescent="0.25">
      <c r="M721">
        <v>2808</v>
      </c>
    </row>
    <row r="722" spans="13:13" x14ac:dyDescent="0.25">
      <c r="M722">
        <v>1591</v>
      </c>
    </row>
    <row r="723" spans="13:13" x14ac:dyDescent="0.25">
      <c r="M723">
        <v>1482</v>
      </c>
    </row>
    <row r="724" spans="13:13" x14ac:dyDescent="0.25">
      <c r="M724">
        <v>8782</v>
      </c>
    </row>
    <row r="725" spans="13:13" x14ac:dyDescent="0.25">
      <c r="M725">
        <v>1279</v>
      </c>
    </row>
    <row r="726" spans="13:13" x14ac:dyDescent="0.25">
      <c r="M726">
        <v>1341</v>
      </c>
    </row>
    <row r="727" spans="13:13" x14ac:dyDescent="0.25">
      <c r="M727">
        <v>11310</v>
      </c>
    </row>
    <row r="728" spans="13:13" x14ac:dyDescent="0.25">
      <c r="M728">
        <v>1279</v>
      </c>
    </row>
    <row r="729" spans="13:13" x14ac:dyDescent="0.25">
      <c r="M729">
        <v>19016</v>
      </c>
    </row>
    <row r="730" spans="13:13" x14ac:dyDescent="0.25">
      <c r="M730">
        <v>1357</v>
      </c>
    </row>
    <row r="731" spans="13:13" x14ac:dyDescent="0.25">
      <c r="M731">
        <v>1466</v>
      </c>
    </row>
    <row r="732" spans="13:13" x14ac:dyDescent="0.25">
      <c r="M732">
        <v>1233</v>
      </c>
    </row>
    <row r="733" spans="13:13" x14ac:dyDescent="0.25">
      <c r="M733">
        <v>1279</v>
      </c>
    </row>
    <row r="734" spans="13:13" x14ac:dyDescent="0.25">
      <c r="M734">
        <v>1342</v>
      </c>
    </row>
    <row r="735" spans="13:13" x14ac:dyDescent="0.25">
      <c r="M735">
        <v>12870</v>
      </c>
    </row>
    <row r="736" spans="13:13" x14ac:dyDescent="0.25">
      <c r="M736">
        <v>1124</v>
      </c>
    </row>
    <row r="737" spans="13:13" x14ac:dyDescent="0.25">
      <c r="M737">
        <v>11872</v>
      </c>
    </row>
    <row r="738" spans="13:13" x14ac:dyDescent="0.25">
      <c r="M738">
        <v>63024</v>
      </c>
    </row>
    <row r="739" spans="13:13" x14ac:dyDescent="0.25">
      <c r="M739">
        <v>1139</v>
      </c>
    </row>
    <row r="740" spans="13:13" x14ac:dyDescent="0.25">
      <c r="M740">
        <v>5460</v>
      </c>
    </row>
    <row r="741" spans="13:13" x14ac:dyDescent="0.25">
      <c r="M741">
        <v>1233</v>
      </c>
    </row>
    <row r="742" spans="13:13" x14ac:dyDescent="0.25">
      <c r="M742">
        <v>2106</v>
      </c>
    </row>
    <row r="743" spans="13:13" x14ac:dyDescent="0.25">
      <c r="M743">
        <v>11840</v>
      </c>
    </row>
    <row r="744" spans="13:13" x14ac:dyDescent="0.25">
      <c r="M744">
        <v>15616</v>
      </c>
    </row>
    <row r="745" spans="13:13" x14ac:dyDescent="0.25">
      <c r="M745">
        <v>24024</v>
      </c>
    </row>
    <row r="746" spans="13:13" x14ac:dyDescent="0.25">
      <c r="M746">
        <v>5055</v>
      </c>
    </row>
    <row r="747" spans="13:13" x14ac:dyDescent="0.25">
      <c r="M747">
        <v>3261</v>
      </c>
    </row>
    <row r="748" spans="13:13" x14ac:dyDescent="0.25">
      <c r="M748">
        <v>1357</v>
      </c>
    </row>
    <row r="749" spans="13:13" x14ac:dyDescent="0.25">
      <c r="M749">
        <v>8860</v>
      </c>
    </row>
    <row r="750" spans="13:13" x14ac:dyDescent="0.25">
      <c r="M750">
        <v>14976</v>
      </c>
    </row>
    <row r="751" spans="13:13" x14ac:dyDescent="0.25">
      <c r="M751">
        <v>1186</v>
      </c>
    </row>
    <row r="752" spans="13:13" x14ac:dyDescent="0.25">
      <c r="M752">
        <v>8705</v>
      </c>
    </row>
    <row r="753" spans="13:13" x14ac:dyDescent="0.25">
      <c r="M753">
        <v>16676</v>
      </c>
    </row>
    <row r="754" spans="13:13" x14ac:dyDescent="0.25">
      <c r="M754">
        <v>6318</v>
      </c>
    </row>
    <row r="755" spans="13:13" x14ac:dyDescent="0.25">
      <c r="M755">
        <v>1872</v>
      </c>
    </row>
    <row r="756" spans="13:13" x14ac:dyDescent="0.25">
      <c r="M756">
        <v>6615</v>
      </c>
    </row>
    <row r="757" spans="13:13" x14ac:dyDescent="0.25">
      <c r="M757">
        <v>3463</v>
      </c>
    </row>
    <row r="758" spans="13:13" x14ac:dyDescent="0.25">
      <c r="M758">
        <v>1809</v>
      </c>
    </row>
    <row r="759" spans="13:13" x14ac:dyDescent="0.25">
      <c r="M759">
        <v>1264</v>
      </c>
    </row>
    <row r="760" spans="13:13" x14ac:dyDescent="0.25">
      <c r="M760">
        <v>18033</v>
      </c>
    </row>
    <row r="761" spans="13:13" x14ac:dyDescent="0.25">
      <c r="M761">
        <v>11950</v>
      </c>
    </row>
    <row r="762" spans="13:13" x14ac:dyDescent="0.25">
      <c r="M762">
        <v>1233</v>
      </c>
    </row>
    <row r="763" spans="13:13" x14ac:dyDescent="0.25">
      <c r="M763">
        <v>40295</v>
      </c>
    </row>
    <row r="764" spans="13:13" x14ac:dyDescent="0.25">
      <c r="M764">
        <v>6177</v>
      </c>
    </row>
    <row r="765" spans="13:13" x14ac:dyDescent="0.25">
      <c r="M765">
        <v>2169</v>
      </c>
    </row>
    <row r="766" spans="13:13" x14ac:dyDescent="0.25">
      <c r="M766">
        <v>44476</v>
      </c>
    </row>
    <row r="767" spans="13:13" x14ac:dyDescent="0.25">
      <c r="M767">
        <v>9157</v>
      </c>
    </row>
    <row r="768" spans="13:13" x14ac:dyDescent="0.25">
      <c r="M768">
        <v>4758</v>
      </c>
    </row>
    <row r="769" spans="13:13" x14ac:dyDescent="0.25">
      <c r="M769">
        <v>4306</v>
      </c>
    </row>
    <row r="770" spans="13:13" x14ac:dyDescent="0.25">
      <c r="M770">
        <v>1591</v>
      </c>
    </row>
    <row r="771" spans="13:13" x14ac:dyDescent="0.25">
      <c r="M771">
        <v>10281</v>
      </c>
    </row>
    <row r="772" spans="13:13" x14ac:dyDescent="0.25">
      <c r="M772">
        <v>2215</v>
      </c>
    </row>
    <row r="773" spans="13:13" x14ac:dyDescent="0.25">
      <c r="M773">
        <v>1373</v>
      </c>
    </row>
    <row r="774" spans="13:13" x14ac:dyDescent="0.25">
      <c r="M774">
        <v>9438</v>
      </c>
    </row>
    <row r="775" spans="13:13" x14ac:dyDescent="0.25">
      <c r="M775">
        <v>1186</v>
      </c>
    </row>
    <row r="776" spans="13:13" x14ac:dyDescent="0.25">
      <c r="M776">
        <v>3416</v>
      </c>
    </row>
    <row r="777" spans="13:13" x14ac:dyDescent="0.25">
      <c r="M777">
        <v>2387</v>
      </c>
    </row>
    <row r="778" spans="13:13" x14ac:dyDescent="0.25">
      <c r="M778">
        <v>24492</v>
      </c>
    </row>
    <row r="779" spans="13:13" x14ac:dyDescent="0.25">
      <c r="M779">
        <v>2060</v>
      </c>
    </row>
    <row r="780" spans="13:13" x14ac:dyDescent="0.25">
      <c r="M780">
        <v>2402</v>
      </c>
    </row>
    <row r="781" spans="13:13" x14ac:dyDescent="0.25">
      <c r="M781">
        <v>1669</v>
      </c>
    </row>
    <row r="782" spans="13:13" x14ac:dyDescent="0.25">
      <c r="M782">
        <v>1606</v>
      </c>
    </row>
    <row r="783" spans="13:13" x14ac:dyDescent="0.25">
      <c r="M783">
        <v>5366</v>
      </c>
    </row>
    <row r="784" spans="13:13" x14ac:dyDescent="0.25">
      <c r="M784">
        <v>10686</v>
      </c>
    </row>
    <row r="785" spans="13:13" x14ac:dyDescent="0.25">
      <c r="M785">
        <v>2059</v>
      </c>
    </row>
    <row r="786" spans="13:13" x14ac:dyDescent="0.25">
      <c r="M786">
        <v>7301</v>
      </c>
    </row>
    <row r="787" spans="13:13" x14ac:dyDescent="0.25">
      <c r="M787">
        <v>1108</v>
      </c>
    </row>
    <row r="788" spans="13:13" x14ac:dyDescent="0.25">
      <c r="M788">
        <v>11060</v>
      </c>
    </row>
    <row r="789" spans="13:13" x14ac:dyDescent="0.25">
      <c r="M789">
        <v>2683</v>
      </c>
    </row>
    <row r="790" spans="13:13" x14ac:dyDescent="0.25">
      <c r="M790">
        <v>2543</v>
      </c>
    </row>
    <row r="791" spans="13:13" x14ac:dyDescent="0.25">
      <c r="M791">
        <v>6661</v>
      </c>
    </row>
    <row r="792" spans="13:13" x14ac:dyDescent="0.25">
      <c r="M792">
        <v>9423</v>
      </c>
    </row>
    <row r="793" spans="13:13" x14ac:dyDescent="0.25">
      <c r="M793">
        <v>1607</v>
      </c>
    </row>
    <row r="794" spans="13:13" x14ac:dyDescent="0.25">
      <c r="M794">
        <v>1810</v>
      </c>
    </row>
    <row r="795" spans="13:13" x14ac:dyDescent="0.25">
      <c r="M795">
        <v>14118</v>
      </c>
    </row>
    <row r="796" spans="13:13" x14ac:dyDescent="0.25">
      <c r="M796">
        <v>2543</v>
      </c>
    </row>
    <row r="797" spans="13:13" x14ac:dyDescent="0.25">
      <c r="M797">
        <v>15849</v>
      </c>
    </row>
    <row r="798" spans="13:13" x14ac:dyDescent="0.25">
      <c r="M798">
        <v>9641</v>
      </c>
    </row>
    <row r="799" spans="13:13" x14ac:dyDescent="0.25">
      <c r="M799">
        <v>10109</v>
      </c>
    </row>
    <row r="800" spans="13:13" x14ac:dyDescent="0.25">
      <c r="M800">
        <v>11092</v>
      </c>
    </row>
    <row r="801" spans="13:13" x14ac:dyDescent="0.25">
      <c r="M801">
        <v>1903</v>
      </c>
    </row>
    <row r="802" spans="13:13" x14ac:dyDescent="0.25">
      <c r="M802">
        <v>29406</v>
      </c>
    </row>
    <row r="803" spans="13:13" x14ac:dyDescent="0.25">
      <c r="M803">
        <v>16364</v>
      </c>
    </row>
    <row r="804" spans="13:13" x14ac:dyDescent="0.25">
      <c r="M804">
        <v>4290</v>
      </c>
    </row>
    <row r="805" spans="13:13" x14ac:dyDescent="0.25">
      <c r="M805">
        <v>27612</v>
      </c>
    </row>
    <row r="806" spans="13:13" x14ac:dyDescent="0.25">
      <c r="M806">
        <v>5819</v>
      </c>
    </row>
    <row r="807" spans="13:13" x14ac:dyDescent="0.25">
      <c r="M807">
        <v>14352</v>
      </c>
    </row>
    <row r="808" spans="13:13" x14ac:dyDescent="0.25">
      <c r="M808">
        <v>15101</v>
      </c>
    </row>
    <row r="809" spans="13:13" x14ac:dyDescent="0.25">
      <c r="M809">
        <v>2590</v>
      </c>
    </row>
    <row r="810" spans="13:13" x14ac:dyDescent="0.25">
      <c r="M810">
        <v>10000</v>
      </c>
    </row>
    <row r="811" spans="13:13" x14ac:dyDescent="0.25">
      <c r="M811">
        <v>7660</v>
      </c>
    </row>
    <row r="812" spans="13:13" x14ac:dyDescent="0.25">
      <c r="M812">
        <v>6069</v>
      </c>
    </row>
    <row r="813" spans="13:13" x14ac:dyDescent="0.25">
      <c r="M813">
        <v>29219</v>
      </c>
    </row>
    <row r="814" spans="13:13" x14ac:dyDescent="0.25">
      <c r="M814">
        <v>80434</v>
      </c>
    </row>
    <row r="815" spans="13:13" x14ac:dyDescent="0.25">
      <c r="M815">
        <v>21231</v>
      </c>
    </row>
    <row r="816" spans="13:13" x14ac:dyDescent="0.25">
      <c r="M816">
        <v>1700</v>
      </c>
    </row>
    <row r="817" spans="13:13" x14ac:dyDescent="0.25">
      <c r="M817">
        <v>7114</v>
      </c>
    </row>
    <row r="818" spans="13:13" x14ac:dyDescent="0.25">
      <c r="M818">
        <v>2153</v>
      </c>
    </row>
    <row r="819" spans="13:13" x14ac:dyDescent="0.25">
      <c r="M819">
        <v>16489</v>
      </c>
    </row>
    <row r="820" spans="13:13" x14ac:dyDescent="0.25">
      <c r="M820">
        <v>8175</v>
      </c>
    </row>
    <row r="821" spans="13:13" x14ac:dyDescent="0.25">
      <c r="M821">
        <v>15257</v>
      </c>
    </row>
    <row r="822" spans="13:13" x14ac:dyDescent="0.25">
      <c r="M822">
        <v>9532</v>
      </c>
    </row>
    <row r="823" spans="13:13" x14ac:dyDescent="0.25">
      <c r="M823">
        <v>2683</v>
      </c>
    </row>
    <row r="824" spans="13:13" x14ac:dyDescent="0.25">
      <c r="M824">
        <v>3245</v>
      </c>
    </row>
    <row r="825" spans="13:13" x14ac:dyDescent="0.25">
      <c r="M825">
        <v>7597</v>
      </c>
    </row>
    <row r="826" spans="13:13" x14ac:dyDescent="0.25">
      <c r="M826">
        <v>18236</v>
      </c>
    </row>
    <row r="827" spans="13:13" x14ac:dyDescent="0.25">
      <c r="M827">
        <v>13899</v>
      </c>
    </row>
    <row r="828" spans="13:13" x14ac:dyDescent="0.25">
      <c r="M828">
        <v>1888</v>
      </c>
    </row>
    <row r="829" spans="13:13" x14ac:dyDescent="0.25">
      <c r="M829">
        <v>17098</v>
      </c>
    </row>
    <row r="830" spans="13:13" x14ac:dyDescent="0.25">
      <c r="M830">
        <v>2137</v>
      </c>
    </row>
    <row r="831" spans="13:13" x14ac:dyDescent="0.25">
      <c r="M831">
        <v>1514</v>
      </c>
    </row>
    <row r="832" spans="13:13" x14ac:dyDescent="0.25">
      <c r="M832">
        <v>5584</v>
      </c>
    </row>
    <row r="833" spans="13:13" x14ac:dyDescent="0.25">
      <c r="M833">
        <v>9984</v>
      </c>
    </row>
    <row r="834" spans="13:13" x14ac:dyDescent="0.25">
      <c r="M834">
        <v>50653</v>
      </c>
    </row>
    <row r="835" spans="13:13" x14ac:dyDescent="0.25">
      <c r="M835">
        <v>12059</v>
      </c>
    </row>
    <row r="836" spans="13:13" x14ac:dyDescent="0.25">
      <c r="M836">
        <v>1981</v>
      </c>
    </row>
    <row r="837" spans="13:13" x14ac:dyDescent="0.25">
      <c r="M837">
        <v>10062</v>
      </c>
    </row>
    <row r="838" spans="13:13" x14ac:dyDescent="0.25">
      <c r="M838">
        <v>13541</v>
      </c>
    </row>
    <row r="839" spans="13:13" x14ac:dyDescent="0.25">
      <c r="M839">
        <v>1232</v>
      </c>
    </row>
    <row r="840" spans="13:13" x14ac:dyDescent="0.25">
      <c r="M840">
        <v>5023</v>
      </c>
    </row>
    <row r="841" spans="13:13" x14ac:dyDescent="0.25">
      <c r="M841">
        <v>12902</v>
      </c>
    </row>
    <row r="842" spans="13:13" x14ac:dyDescent="0.25">
      <c r="M842">
        <v>7208</v>
      </c>
    </row>
    <row r="843" spans="13:13" x14ac:dyDescent="0.25">
      <c r="M843">
        <v>140</v>
      </c>
    </row>
    <row r="844" spans="13:13" x14ac:dyDescent="0.25">
      <c r="M844">
        <v>1716</v>
      </c>
    </row>
    <row r="845" spans="13:13" x14ac:dyDescent="0.25">
      <c r="M845">
        <v>5772</v>
      </c>
    </row>
    <row r="846" spans="13:13" x14ac:dyDescent="0.25">
      <c r="M846">
        <v>1077</v>
      </c>
    </row>
    <row r="847" spans="13:13" x14ac:dyDescent="0.25">
      <c r="M847">
        <v>1497</v>
      </c>
    </row>
    <row r="848" spans="13:13" x14ac:dyDescent="0.25">
      <c r="M848">
        <v>655</v>
      </c>
    </row>
    <row r="849" spans="13:13" x14ac:dyDescent="0.25">
      <c r="M849">
        <v>1061</v>
      </c>
    </row>
    <row r="850" spans="13:13" x14ac:dyDescent="0.25">
      <c r="M850">
        <v>1513</v>
      </c>
    </row>
    <row r="851" spans="13:13" x14ac:dyDescent="0.25">
      <c r="M851">
        <v>1732</v>
      </c>
    </row>
    <row r="852" spans="13:13" x14ac:dyDescent="0.25">
      <c r="M852">
        <v>1076</v>
      </c>
    </row>
    <row r="853" spans="13:13" x14ac:dyDescent="0.25">
      <c r="M853">
        <v>2246</v>
      </c>
    </row>
    <row r="854" spans="13:13" x14ac:dyDescent="0.25">
      <c r="M854">
        <v>26364</v>
      </c>
    </row>
    <row r="855" spans="13:13" x14ac:dyDescent="0.25">
      <c r="M855">
        <v>1685</v>
      </c>
    </row>
    <row r="856" spans="13:13" x14ac:dyDescent="0.25">
      <c r="M856">
        <v>4150</v>
      </c>
    </row>
    <row r="857" spans="13:13" x14ac:dyDescent="0.25">
      <c r="M857">
        <v>2652</v>
      </c>
    </row>
    <row r="858" spans="13:13" x14ac:dyDescent="0.25">
      <c r="M858">
        <v>1466</v>
      </c>
    </row>
    <row r="859" spans="13:13" x14ac:dyDescent="0.25">
      <c r="M859">
        <v>1326</v>
      </c>
    </row>
    <row r="860" spans="13:13" x14ac:dyDescent="0.25">
      <c r="M860">
        <v>1388</v>
      </c>
    </row>
    <row r="861" spans="13:13" x14ac:dyDescent="0.25">
      <c r="M861">
        <v>2808</v>
      </c>
    </row>
    <row r="862" spans="13:13" x14ac:dyDescent="0.25">
      <c r="M862">
        <v>1591</v>
      </c>
    </row>
    <row r="863" spans="13:13" x14ac:dyDescent="0.25">
      <c r="M863">
        <v>1482</v>
      </c>
    </row>
    <row r="864" spans="13:13" x14ac:dyDescent="0.25">
      <c r="M864">
        <v>8782</v>
      </c>
    </row>
    <row r="865" spans="13:13" x14ac:dyDescent="0.25">
      <c r="M865">
        <v>1279</v>
      </c>
    </row>
    <row r="866" spans="13:13" x14ac:dyDescent="0.25">
      <c r="M866">
        <v>1341</v>
      </c>
    </row>
    <row r="867" spans="13:13" x14ac:dyDescent="0.25">
      <c r="M867">
        <v>11310</v>
      </c>
    </row>
    <row r="868" spans="13:13" x14ac:dyDescent="0.25">
      <c r="M868">
        <v>1279</v>
      </c>
    </row>
    <row r="869" spans="13:13" x14ac:dyDescent="0.25">
      <c r="M869">
        <v>19016</v>
      </c>
    </row>
    <row r="870" spans="13:13" x14ac:dyDescent="0.25">
      <c r="M870">
        <v>1357</v>
      </c>
    </row>
    <row r="871" spans="13:13" x14ac:dyDescent="0.25">
      <c r="M871">
        <v>1466</v>
      </c>
    </row>
    <row r="872" spans="13:13" x14ac:dyDescent="0.25">
      <c r="M872">
        <v>1233</v>
      </c>
    </row>
    <row r="873" spans="13:13" x14ac:dyDescent="0.25">
      <c r="M873">
        <v>1279</v>
      </c>
    </row>
    <row r="874" spans="13:13" x14ac:dyDescent="0.25">
      <c r="M874">
        <v>1342</v>
      </c>
    </row>
    <row r="875" spans="13:13" x14ac:dyDescent="0.25">
      <c r="M875">
        <v>12870</v>
      </c>
    </row>
    <row r="876" spans="13:13" x14ac:dyDescent="0.25">
      <c r="M876">
        <v>1124</v>
      </c>
    </row>
    <row r="877" spans="13:13" x14ac:dyDescent="0.25">
      <c r="M877">
        <v>11872</v>
      </c>
    </row>
    <row r="878" spans="13:13" x14ac:dyDescent="0.25">
      <c r="M878">
        <v>63024</v>
      </c>
    </row>
    <row r="879" spans="13:13" x14ac:dyDescent="0.25">
      <c r="M879">
        <v>1139</v>
      </c>
    </row>
    <row r="880" spans="13:13" x14ac:dyDescent="0.25">
      <c r="M880">
        <v>5460</v>
      </c>
    </row>
    <row r="881" spans="13:13" x14ac:dyDescent="0.25">
      <c r="M881">
        <v>1233</v>
      </c>
    </row>
    <row r="882" spans="13:13" x14ac:dyDescent="0.25">
      <c r="M882">
        <v>2106</v>
      </c>
    </row>
    <row r="883" spans="13:13" x14ac:dyDescent="0.25">
      <c r="M883">
        <v>11840</v>
      </c>
    </row>
    <row r="884" spans="13:13" x14ac:dyDescent="0.25">
      <c r="M884">
        <v>15616</v>
      </c>
    </row>
    <row r="885" spans="13:13" x14ac:dyDescent="0.25">
      <c r="M885">
        <v>24024</v>
      </c>
    </row>
    <row r="886" spans="13:13" x14ac:dyDescent="0.25">
      <c r="M886">
        <v>5055</v>
      </c>
    </row>
    <row r="887" spans="13:13" x14ac:dyDescent="0.25">
      <c r="M887">
        <v>3261</v>
      </c>
    </row>
    <row r="888" spans="13:13" x14ac:dyDescent="0.25">
      <c r="M888">
        <v>1357</v>
      </c>
    </row>
    <row r="889" spans="13:13" x14ac:dyDescent="0.25">
      <c r="M889">
        <v>8860</v>
      </c>
    </row>
    <row r="890" spans="13:13" x14ac:dyDescent="0.25">
      <c r="M890">
        <v>14976</v>
      </c>
    </row>
    <row r="891" spans="13:13" x14ac:dyDescent="0.25">
      <c r="M891">
        <v>1186</v>
      </c>
    </row>
    <row r="892" spans="13:13" x14ac:dyDescent="0.25">
      <c r="M892">
        <v>8705</v>
      </c>
    </row>
    <row r="893" spans="13:13" x14ac:dyDescent="0.25">
      <c r="M893">
        <v>16676</v>
      </c>
    </row>
    <row r="894" spans="13:13" x14ac:dyDescent="0.25">
      <c r="M894">
        <v>6318</v>
      </c>
    </row>
    <row r="895" spans="13:13" x14ac:dyDescent="0.25">
      <c r="M895">
        <v>1872</v>
      </c>
    </row>
    <row r="896" spans="13:13" x14ac:dyDescent="0.25">
      <c r="M896">
        <v>6615</v>
      </c>
    </row>
    <row r="897" spans="13:13" x14ac:dyDescent="0.25">
      <c r="M897">
        <v>3463</v>
      </c>
    </row>
    <row r="898" spans="13:13" x14ac:dyDescent="0.25">
      <c r="M898">
        <v>1809</v>
      </c>
    </row>
    <row r="899" spans="13:13" x14ac:dyDescent="0.25">
      <c r="M899">
        <v>1264</v>
      </c>
    </row>
    <row r="900" spans="13:13" x14ac:dyDescent="0.25">
      <c r="M900">
        <v>18033</v>
      </c>
    </row>
    <row r="901" spans="13:13" x14ac:dyDescent="0.25">
      <c r="M901">
        <v>11950</v>
      </c>
    </row>
    <row r="902" spans="13:13" x14ac:dyDescent="0.25">
      <c r="M902">
        <v>1233</v>
      </c>
    </row>
    <row r="903" spans="13:13" x14ac:dyDescent="0.25">
      <c r="M903">
        <v>40295</v>
      </c>
    </row>
    <row r="904" spans="13:13" x14ac:dyDescent="0.25">
      <c r="M904">
        <v>6177</v>
      </c>
    </row>
    <row r="905" spans="13:13" x14ac:dyDescent="0.25">
      <c r="M905">
        <v>2169</v>
      </c>
    </row>
    <row r="906" spans="13:13" x14ac:dyDescent="0.25">
      <c r="M906">
        <v>44476</v>
      </c>
    </row>
    <row r="907" spans="13:13" x14ac:dyDescent="0.25">
      <c r="M907">
        <v>9157</v>
      </c>
    </row>
    <row r="908" spans="13:13" x14ac:dyDescent="0.25">
      <c r="M908">
        <v>4758</v>
      </c>
    </row>
    <row r="909" spans="13:13" x14ac:dyDescent="0.25">
      <c r="M909">
        <v>4306</v>
      </c>
    </row>
    <row r="910" spans="13:13" x14ac:dyDescent="0.25">
      <c r="M910">
        <v>1591</v>
      </c>
    </row>
    <row r="911" spans="13:13" x14ac:dyDescent="0.25">
      <c r="M911">
        <v>10281</v>
      </c>
    </row>
    <row r="912" spans="13:13" x14ac:dyDescent="0.25">
      <c r="M912">
        <v>2215</v>
      </c>
    </row>
    <row r="913" spans="13:13" x14ac:dyDescent="0.25">
      <c r="M913">
        <v>1373</v>
      </c>
    </row>
    <row r="914" spans="13:13" x14ac:dyDescent="0.25">
      <c r="M914">
        <v>9438</v>
      </c>
    </row>
    <row r="915" spans="13:13" x14ac:dyDescent="0.25">
      <c r="M915">
        <v>1186</v>
      </c>
    </row>
    <row r="916" spans="13:13" x14ac:dyDescent="0.25">
      <c r="M916">
        <v>3416</v>
      </c>
    </row>
    <row r="917" spans="13:13" x14ac:dyDescent="0.25">
      <c r="M917">
        <v>2387</v>
      </c>
    </row>
    <row r="918" spans="13:13" x14ac:dyDescent="0.25">
      <c r="M918">
        <v>24492</v>
      </c>
    </row>
    <row r="919" spans="13:13" x14ac:dyDescent="0.25">
      <c r="M919">
        <v>2060</v>
      </c>
    </row>
    <row r="920" spans="13:13" x14ac:dyDescent="0.25">
      <c r="M920">
        <v>2402</v>
      </c>
    </row>
    <row r="921" spans="13:13" x14ac:dyDescent="0.25">
      <c r="M921">
        <v>1669</v>
      </c>
    </row>
    <row r="922" spans="13:13" x14ac:dyDescent="0.25">
      <c r="M922">
        <v>1606</v>
      </c>
    </row>
    <row r="923" spans="13:13" x14ac:dyDescent="0.25">
      <c r="M923">
        <v>5366</v>
      </c>
    </row>
    <row r="924" spans="13:13" x14ac:dyDescent="0.25">
      <c r="M924">
        <v>10686</v>
      </c>
    </row>
    <row r="925" spans="13:13" x14ac:dyDescent="0.25">
      <c r="M925">
        <v>2059</v>
      </c>
    </row>
    <row r="926" spans="13:13" x14ac:dyDescent="0.25">
      <c r="M926">
        <v>7301</v>
      </c>
    </row>
    <row r="927" spans="13:13" x14ac:dyDescent="0.25">
      <c r="M927">
        <v>1108</v>
      </c>
    </row>
    <row r="928" spans="13:13" x14ac:dyDescent="0.25">
      <c r="M928">
        <v>11060</v>
      </c>
    </row>
    <row r="929" spans="13:13" x14ac:dyDescent="0.25">
      <c r="M929">
        <v>2683</v>
      </c>
    </row>
    <row r="930" spans="13:13" x14ac:dyDescent="0.25">
      <c r="M930">
        <v>2543</v>
      </c>
    </row>
    <row r="931" spans="13:13" x14ac:dyDescent="0.25">
      <c r="M931">
        <v>6661</v>
      </c>
    </row>
    <row r="932" spans="13:13" x14ac:dyDescent="0.25">
      <c r="M932">
        <v>9423</v>
      </c>
    </row>
    <row r="933" spans="13:13" x14ac:dyDescent="0.25">
      <c r="M933">
        <v>1607</v>
      </c>
    </row>
    <row r="934" spans="13:13" x14ac:dyDescent="0.25">
      <c r="M934">
        <v>1810</v>
      </c>
    </row>
    <row r="935" spans="13:13" x14ac:dyDescent="0.25">
      <c r="M935">
        <v>14118</v>
      </c>
    </row>
    <row r="936" spans="13:13" x14ac:dyDescent="0.25">
      <c r="M936">
        <v>2543</v>
      </c>
    </row>
    <row r="937" spans="13:13" x14ac:dyDescent="0.25">
      <c r="M937">
        <v>15849</v>
      </c>
    </row>
    <row r="938" spans="13:13" x14ac:dyDescent="0.25">
      <c r="M938">
        <v>9641</v>
      </c>
    </row>
    <row r="939" spans="13:13" x14ac:dyDescent="0.25">
      <c r="M939">
        <v>10109</v>
      </c>
    </row>
    <row r="940" spans="13:13" x14ac:dyDescent="0.25">
      <c r="M940">
        <v>11092</v>
      </c>
    </row>
    <row r="941" spans="13:13" x14ac:dyDescent="0.25">
      <c r="M941">
        <v>1903</v>
      </c>
    </row>
    <row r="942" spans="13:13" x14ac:dyDescent="0.25">
      <c r="M942">
        <v>29406</v>
      </c>
    </row>
    <row r="943" spans="13:13" x14ac:dyDescent="0.25">
      <c r="M943">
        <v>16364</v>
      </c>
    </row>
    <row r="944" spans="13:13" x14ac:dyDescent="0.25">
      <c r="M944">
        <v>4290</v>
      </c>
    </row>
    <row r="945" spans="13:13" x14ac:dyDescent="0.25">
      <c r="M945">
        <v>27612</v>
      </c>
    </row>
    <row r="946" spans="13:13" x14ac:dyDescent="0.25">
      <c r="M946">
        <v>5819</v>
      </c>
    </row>
    <row r="947" spans="13:13" x14ac:dyDescent="0.25">
      <c r="M947">
        <v>14352</v>
      </c>
    </row>
    <row r="948" spans="13:13" x14ac:dyDescent="0.25">
      <c r="M948">
        <v>15101</v>
      </c>
    </row>
    <row r="949" spans="13:13" x14ac:dyDescent="0.25">
      <c r="M949">
        <v>2590</v>
      </c>
    </row>
    <row r="950" spans="13:13" x14ac:dyDescent="0.25">
      <c r="M950">
        <v>10000</v>
      </c>
    </row>
    <row r="951" spans="13:13" x14ac:dyDescent="0.25">
      <c r="M951">
        <v>7660</v>
      </c>
    </row>
    <row r="952" spans="13:13" x14ac:dyDescent="0.25">
      <c r="M952">
        <v>6069</v>
      </c>
    </row>
    <row r="953" spans="13:13" x14ac:dyDescent="0.25">
      <c r="M953">
        <v>29219</v>
      </c>
    </row>
    <row r="954" spans="13:13" x14ac:dyDescent="0.25">
      <c r="M954">
        <v>80434</v>
      </c>
    </row>
    <row r="955" spans="13:13" x14ac:dyDescent="0.25">
      <c r="M955">
        <v>21231</v>
      </c>
    </row>
    <row r="956" spans="13:13" x14ac:dyDescent="0.25">
      <c r="M956">
        <v>1700</v>
      </c>
    </row>
    <row r="957" spans="13:13" x14ac:dyDescent="0.25">
      <c r="M957">
        <v>7114</v>
      </c>
    </row>
    <row r="958" spans="13:13" x14ac:dyDescent="0.25">
      <c r="M958">
        <v>2153</v>
      </c>
    </row>
    <row r="959" spans="13:13" x14ac:dyDescent="0.25">
      <c r="M959">
        <v>16489</v>
      </c>
    </row>
    <row r="960" spans="13:13" x14ac:dyDescent="0.25">
      <c r="M960">
        <v>8175</v>
      </c>
    </row>
    <row r="961" spans="13:13" x14ac:dyDescent="0.25">
      <c r="M961">
        <v>15257</v>
      </c>
    </row>
    <row r="962" spans="13:13" x14ac:dyDescent="0.25">
      <c r="M962">
        <v>9532</v>
      </c>
    </row>
    <row r="963" spans="13:13" x14ac:dyDescent="0.25">
      <c r="M963">
        <v>2683</v>
      </c>
    </row>
    <row r="964" spans="13:13" x14ac:dyDescent="0.25">
      <c r="M964">
        <v>3245</v>
      </c>
    </row>
    <row r="965" spans="13:13" x14ac:dyDescent="0.25">
      <c r="M965">
        <v>7597</v>
      </c>
    </row>
    <row r="966" spans="13:13" x14ac:dyDescent="0.25">
      <c r="M966">
        <v>18236</v>
      </c>
    </row>
    <row r="967" spans="13:13" x14ac:dyDescent="0.25">
      <c r="M967">
        <v>13899</v>
      </c>
    </row>
    <row r="968" spans="13:13" x14ac:dyDescent="0.25">
      <c r="M968">
        <v>1888</v>
      </c>
    </row>
    <row r="969" spans="13:13" x14ac:dyDescent="0.25">
      <c r="M969">
        <v>17098</v>
      </c>
    </row>
    <row r="970" spans="13:13" x14ac:dyDescent="0.25">
      <c r="M970">
        <v>2137</v>
      </c>
    </row>
    <row r="971" spans="13:13" x14ac:dyDescent="0.25">
      <c r="M971">
        <v>1514</v>
      </c>
    </row>
    <row r="972" spans="13:13" x14ac:dyDescent="0.25">
      <c r="M972">
        <v>5584</v>
      </c>
    </row>
    <row r="973" spans="13:13" x14ac:dyDescent="0.25">
      <c r="M973">
        <v>9984</v>
      </c>
    </row>
    <row r="974" spans="13:13" x14ac:dyDescent="0.25">
      <c r="M974">
        <v>50653</v>
      </c>
    </row>
    <row r="975" spans="13:13" x14ac:dyDescent="0.25">
      <c r="M975">
        <v>12059</v>
      </c>
    </row>
    <row r="976" spans="13:13" x14ac:dyDescent="0.25">
      <c r="M976">
        <v>1981</v>
      </c>
    </row>
    <row r="977" spans="13:13" x14ac:dyDescent="0.25">
      <c r="M977">
        <v>10062</v>
      </c>
    </row>
    <row r="978" spans="13:13" x14ac:dyDescent="0.25">
      <c r="M978">
        <v>13541</v>
      </c>
    </row>
    <row r="979" spans="13:13" x14ac:dyDescent="0.25">
      <c r="M979">
        <v>1232</v>
      </c>
    </row>
    <row r="980" spans="13:13" x14ac:dyDescent="0.25">
      <c r="M980">
        <v>5023</v>
      </c>
    </row>
    <row r="981" spans="13:13" x14ac:dyDescent="0.25">
      <c r="M981">
        <v>12902</v>
      </c>
    </row>
    <row r="982" spans="13:13" x14ac:dyDescent="0.25">
      <c r="M982">
        <v>7208</v>
      </c>
    </row>
    <row r="983" spans="13:13" x14ac:dyDescent="0.25">
      <c r="M983">
        <v>140</v>
      </c>
    </row>
    <row r="984" spans="13:13" x14ac:dyDescent="0.25">
      <c r="M984">
        <v>1716</v>
      </c>
    </row>
    <row r="985" spans="13:13" x14ac:dyDescent="0.25">
      <c r="M985">
        <v>5772</v>
      </c>
    </row>
    <row r="986" spans="13:13" x14ac:dyDescent="0.25">
      <c r="M986">
        <v>1077</v>
      </c>
    </row>
    <row r="987" spans="13:13" x14ac:dyDescent="0.25">
      <c r="M987">
        <v>1497</v>
      </c>
    </row>
    <row r="988" spans="13:13" x14ac:dyDescent="0.25">
      <c r="M988">
        <v>655</v>
      </c>
    </row>
    <row r="989" spans="13:13" x14ac:dyDescent="0.25">
      <c r="M989">
        <v>1061</v>
      </c>
    </row>
    <row r="990" spans="13:13" x14ac:dyDescent="0.25">
      <c r="M990">
        <v>1513</v>
      </c>
    </row>
    <row r="991" spans="13:13" x14ac:dyDescent="0.25">
      <c r="M991">
        <v>1732</v>
      </c>
    </row>
    <row r="992" spans="13:13" x14ac:dyDescent="0.25">
      <c r="M992">
        <v>1076</v>
      </c>
    </row>
    <row r="993" spans="13:13" x14ac:dyDescent="0.25">
      <c r="M993">
        <v>2246</v>
      </c>
    </row>
    <row r="994" spans="13:13" x14ac:dyDescent="0.25">
      <c r="M994">
        <v>26364</v>
      </c>
    </row>
    <row r="995" spans="13:13" x14ac:dyDescent="0.25">
      <c r="M995">
        <v>1685</v>
      </c>
    </row>
    <row r="996" spans="13:13" x14ac:dyDescent="0.25">
      <c r="M996">
        <v>4150</v>
      </c>
    </row>
    <row r="997" spans="13:13" x14ac:dyDescent="0.25">
      <c r="M997">
        <v>2652</v>
      </c>
    </row>
    <row r="998" spans="13:13" x14ac:dyDescent="0.25">
      <c r="M998">
        <v>1466</v>
      </c>
    </row>
    <row r="999" spans="13:13" x14ac:dyDescent="0.25">
      <c r="M999">
        <v>1326</v>
      </c>
    </row>
    <row r="1000" spans="13:13" x14ac:dyDescent="0.25">
      <c r="M1000">
        <v>1388</v>
      </c>
    </row>
    <row r="1001" spans="13:13" x14ac:dyDescent="0.25">
      <c r="M1001">
        <v>2808</v>
      </c>
    </row>
    <row r="1002" spans="13:13" x14ac:dyDescent="0.25">
      <c r="M1002">
        <v>1591</v>
      </c>
    </row>
    <row r="1003" spans="13:13" x14ac:dyDescent="0.25">
      <c r="M1003">
        <v>1482</v>
      </c>
    </row>
    <row r="1004" spans="13:13" x14ac:dyDescent="0.25">
      <c r="M1004">
        <v>8782</v>
      </c>
    </row>
    <row r="1005" spans="13:13" x14ac:dyDescent="0.25">
      <c r="M1005">
        <v>1279</v>
      </c>
    </row>
    <row r="1006" spans="13:13" x14ac:dyDescent="0.25">
      <c r="M1006">
        <v>1341</v>
      </c>
    </row>
    <row r="1007" spans="13:13" x14ac:dyDescent="0.25">
      <c r="M1007">
        <v>11310</v>
      </c>
    </row>
    <row r="1008" spans="13:13" x14ac:dyDescent="0.25">
      <c r="M1008">
        <v>1279</v>
      </c>
    </row>
    <row r="1009" spans="13:13" x14ac:dyDescent="0.25">
      <c r="M1009">
        <v>19016</v>
      </c>
    </row>
    <row r="1010" spans="13:13" x14ac:dyDescent="0.25">
      <c r="M1010">
        <v>1357</v>
      </c>
    </row>
    <row r="1011" spans="13:13" x14ac:dyDescent="0.25">
      <c r="M1011">
        <v>1466</v>
      </c>
    </row>
    <row r="1012" spans="13:13" x14ac:dyDescent="0.25">
      <c r="M1012">
        <v>1233</v>
      </c>
    </row>
    <row r="1013" spans="13:13" x14ac:dyDescent="0.25">
      <c r="M1013">
        <v>1279</v>
      </c>
    </row>
    <row r="1014" spans="13:13" x14ac:dyDescent="0.25">
      <c r="M1014">
        <v>1342</v>
      </c>
    </row>
    <row r="1015" spans="13:13" x14ac:dyDescent="0.25">
      <c r="M1015">
        <v>12870</v>
      </c>
    </row>
    <row r="1016" spans="13:13" x14ac:dyDescent="0.25">
      <c r="M1016">
        <v>1124</v>
      </c>
    </row>
    <row r="1017" spans="13:13" x14ac:dyDescent="0.25">
      <c r="M1017">
        <v>11872</v>
      </c>
    </row>
    <row r="1018" spans="13:13" x14ac:dyDescent="0.25">
      <c r="M1018">
        <v>63024</v>
      </c>
    </row>
    <row r="1019" spans="13:13" x14ac:dyDescent="0.25">
      <c r="M1019">
        <v>1139</v>
      </c>
    </row>
    <row r="1020" spans="13:13" x14ac:dyDescent="0.25">
      <c r="M1020">
        <v>5460</v>
      </c>
    </row>
    <row r="1021" spans="13:13" x14ac:dyDescent="0.25">
      <c r="M1021">
        <v>1233</v>
      </c>
    </row>
    <row r="1022" spans="13:13" x14ac:dyDescent="0.25">
      <c r="M1022">
        <v>2106</v>
      </c>
    </row>
    <row r="1023" spans="13:13" x14ac:dyDescent="0.25">
      <c r="M1023">
        <v>11840</v>
      </c>
    </row>
    <row r="1024" spans="13:13" x14ac:dyDescent="0.25">
      <c r="M1024">
        <v>15616</v>
      </c>
    </row>
    <row r="1025" spans="13:13" x14ac:dyDescent="0.25">
      <c r="M1025">
        <v>24024</v>
      </c>
    </row>
    <row r="1026" spans="13:13" x14ac:dyDescent="0.25">
      <c r="M1026">
        <v>5055</v>
      </c>
    </row>
    <row r="1027" spans="13:13" x14ac:dyDescent="0.25">
      <c r="M1027">
        <v>3261</v>
      </c>
    </row>
    <row r="1028" spans="13:13" x14ac:dyDescent="0.25">
      <c r="M1028">
        <v>1357</v>
      </c>
    </row>
    <row r="1029" spans="13:13" x14ac:dyDescent="0.25">
      <c r="M1029">
        <v>8860</v>
      </c>
    </row>
    <row r="1030" spans="13:13" x14ac:dyDescent="0.25">
      <c r="M1030">
        <v>14976</v>
      </c>
    </row>
    <row r="1031" spans="13:13" x14ac:dyDescent="0.25">
      <c r="M1031">
        <v>1186</v>
      </c>
    </row>
    <row r="1032" spans="13:13" x14ac:dyDescent="0.25">
      <c r="M1032">
        <v>8705</v>
      </c>
    </row>
    <row r="1033" spans="13:13" x14ac:dyDescent="0.25">
      <c r="M1033">
        <v>16676</v>
      </c>
    </row>
    <row r="1034" spans="13:13" x14ac:dyDescent="0.25">
      <c r="M1034">
        <v>6318</v>
      </c>
    </row>
    <row r="1035" spans="13:13" x14ac:dyDescent="0.25">
      <c r="M1035">
        <v>1872</v>
      </c>
    </row>
    <row r="1036" spans="13:13" x14ac:dyDescent="0.25">
      <c r="M1036">
        <v>6615</v>
      </c>
    </row>
    <row r="1037" spans="13:13" x14ac:dyDescent="0.25">
      <c r="M1037">
        <v>3463</v>
      </c>
    </row>
    <row r="1038" spans="13:13" x14ac:dyDescent="0.25">
      <c r="M1038">
        <v>1809</v>
      </c>
    </row>
    <row r="1039" spans="13:13" x14ac:dyDescent="0.25">
      <c r="M1039">
        <v>1264</v>
      </c>
    </row>
    <row r="1040" spans="13:13" x14ac:dyDescent="0.25">
      <c r="M1040">
        <v>18033</v>
      </c>
    </row>
    <row r="1041" spans="13:13" x14ac:dyDescent="0.25">
      <c r="M1041">
        <v>11950</v>
      </c>
    </row>
    <row r="1042" spans="13:13" x14ac:dyDescent="0.25">
      <c r="M1042">
        <v>1233</v>
      </c>
    </row>
    <row r="1043" spans="13:13" x14ac:dyDescent="0.25">
      <c r="M1043">
        <v>40295</v>
      </c>
    </row>
    <row r="1044" spans="13:13" x14ac:dyDescent="0.25">
      <c r="M1044">
        <v>6177</v>
      </c>
    </row>
    <row r="1045" spans="13:13" x14ac:dyDescent="0.25">
      <c r="M1045">
        <v>2169</v>
      </c>
    </row>
    <row r="1046" spans="13:13" x14ac:dyDescent="0.25">
      <c r="M1046">
        <v>44476</v>
      </c>
    </row>
    <row r="1047" spans="13:13" x14ac:dyDescent="0.25">
      <c r="M1047">
        <v>9157</v>
      </c>
    </row>
    <row r="1048" spans="13:13" x14ac:dyDescent="0.25">
      <c r="M1048">
        <v>4758</v>
      </c>
    </row>
    <row r="1049" spans="13:13" x14ac:dyDescent="0.25">
      <c r="M1049">
        <v>4306</v>
      </c>
    </row>
    <row r="1050" spans="13:13" x14ac:dyDescent="0.25">
      <c r="M1050">
        <v>1591</v>
      </c>
    </row>
    <row r="1051" spans="13:13" x14ac:dyDescent="0.25">
      <c r="M1051">
        <v>10281</v>
      </c>
    </row>
    <row r="1052" spans="13:13" x14ac:dyDescent="0.25">
      <c r="M1052">
        <v>2215</v>
      </c>
    </row>
    <row r="1053" spans="13:13" x14ac:dyDescent="0.25">
      <c r="M1053">
        <v>1373</v>
      </c>
    </row>
    <row r="1054" spans="13:13" x14ac:dyDescent="0.25">
      <c r="M1054">
        <v>9438</v>
      </c>
    </row>
    <row r="1055" spans="13:13" x14ac:dyDescent="0.25">
      <c r="M1055">
        <v>1186</v>
      </c>
    </row>
    <row r="1056" spans="13:13" x14ac:dyDescent="0.25">
      <c r="M1056">
        <v>3416</v>
      </c>
    </row>
    <row r="1057" spans="13:13" x14ac:dyDescent="0.25">
      <c r="M1057">
        <v>2387</v>
      </c>
    </row>
    <row r="1058" spans="13:13" x14ac:dyDescent="0.25">
      <c r="M1058">
        <v>24492</v>
      </c>
    </row>
    <row r="1059" spans="13:13" x14ac:dyDescent="0.25">
      <c r="M1059">
        <v>2060</v>
      </c>
    </row>
    <row r="1060" spans="13:13" x14ac:dyDescent="0.25">
      <c r="M1060">
        <v>2402</v>
      </c>
    </row>
    <row r="1061" spans="13:13" x14ac:dyDescent="0.25">
      <c r="M1061">
        <v>1669</v>
      </c>
    </row>
    <row r="1062" spans="13:13" x14ac:dyDescent="0.25">
      <c r="M1062">
        <v>1606</v>
      </c>
    </row>
    <row r="1063" spans="13:13" x14ac:dyDescent="0.25">
      <c r="M1063">
        <v>5366</v>
      </c>
    </row>
    <row r="1064" spans="13:13" x14ac:dyDescent="0.25">
      <c r="M1064">
        <v>10686</v>
      </c>
    </row>
    <row r="1065" spans="13:13" x14ac:dyDescent="0.25">
      <c r="M1065">
        <v>2059</v>
      </c>
    </row>
    <row r="1066" spans="13:13" x14ac:dyDescent="0.25">
      <c r="M1066">
        <v>7301</v>
      </c>
    </row>
    <row r="1067" spans="13:13" x14ac:dyDescent="0.25">
      <c r="M1067">
        <v>1108</v>
      </c>
    </row>
    <row r="1068" spans="13:13" x14ac:dyDescent="0.25">
      <c r="M1068">
        <v>11060</v>
      </c>
    </row>
    <row r="1069" spans="13:13" x14ac:dyDescent="0.25">
      <c r="M1069">
        <v>2683</v>
      </c>
    </row>
    <row r="1070" spans="13:13" x14ac:dyDescent="0.25">
      <c r="M1070">
        <v>2543</v>
      </c>
    </row>
    <row r="1071" spans="13:13" x14ac:dyDescent="0.25">
      <c r="M1071">
        <v>6661</v>
      </c>
    </row>
    <row r="1072" spans="13:13" x14ac:dyDescent="0.25">
      <c r="M1072">
        <v>9423</v>
      </c>
    </row>
    <row r="1073" spans="13:13" x14ac:dyDescent="0.25">
      <c r="M1073">
        <v>1607</v>
      </c>
    </row>
    <row r="1074" spans="13:13" x14ac:dyDescent="0.25">
      <c r="M1074">
        <v>1810</v>
      </c>
    </row>
    <row r="1075" spans="13:13" x14ac:dyDescent="0.25">
      <c r="M1075">
        <v>14118</v>
      </c>
    </row>
    <row r="1076" spans="13:13" x14ac:dyDescent="0.25">
      <c r="M1076">
        <v>2543</v>
      </c>
    </row>
    <row r="1077" spans="13:13" x14ac:dyDescent="0.25">
      <c r="M1077">
        <v>15849</v>
      </c>
    </row>
    <row r="1078" spans="13:13" x14ac:dyDescent="0.25">
      <c r="M1078">
        <v>9641</v>
      </c>
    </row>
    <row r="1079" spans="13:13" x14ac:dyDescent="0.25">
      <c r="M1079">
        <v>10109</v>
      </c>
    </row>
    <row r="1080" spans="13:13" x14ac:dyDescent="0.25">
      <c r="M1080">
        <v>11092</v>
      </c>
    </row>
    <row r="1081" spans="13:13" x14ac:dyDescent="0.25">
      <c r="M1081">
        <v>1903</v>
      </c>
    </row>
    <row r="1082" spans="13:13" x14ac:dyDescent="0.25">
      <c r="M1082">
        <v>29406</v>
      </c>
    </row>
    <row r="1083" spans="13:13" x14ac:dyDescent="0.25">
      <c r="M1083">
        <v>16364</v>
      </c>
    </row>
    <row r="1084" spans="13:13" x14ac:dyDescent="0.25">
      <c r="M1084">
        <v>4290</v>
      </c>
    </row>
    <row r="1085" spans="13:13" x14ac:dyDescent="0.25">
      <c r="M1085">
        <v>27612</v>
      </c>
    </row>
    <row r="1086" spans="13:13" x14ac:dyDescent="0.25">
      <c r="M1086">
        <v>5819</v>
      </c>
    </row>
    <row r="1087" spans="13:13" x14ac:dyDescent="0.25">
      <c r="M1087">
        <v>14352</v>
      </c>
    </row>
    <row r="1088" spans="13:13" x14ac:dyDescent="0.25">
      <c r="M1088">
        <v>15101</v>
      </c>
    </row>
    <row r="1089" spans="13:13" x14ac:dyDescent="0.25">
      <c r="M1089">
        <v>2590</v>
      </c>
    </row>
    <row r="1090" spans="13:13" x14ac:dyDescent="0.25">
      <c r="M1090">
        <v>10000</v>
      </c>
    </row>
    <row r="1091" spans="13:13" x14ac:dyDescent="0.25">
      <c r="M1091">
        <v>7660</v>
      </c>
    </row>
    <row r="1092" spans="13:13" x14ac:dyDescent="0.25">
      <c r="M1092">
        <v>6069</v>
      </c>
    </row>
    <row r="1093" spans="13:13" x14ac:dyDescent="0.25">
      <c r="M1093">
        <v>29219</v>
      </c>
    </row>
    <row r="1094" spans="13:13" x14ac:dyDescent="0.25">
      <c r="M1094">
        <v>80434</v>
      </c>
    </row>
    <row r="1095" spans="13:13" x14ac:dyDescent="0.25">
      <c r="M1095">
        <v>21231</v>
      </c>
    </row>
    <row r="1096" spans="13:13" x14ac:dyDescent="0.25">
      <c r="M1096">
        <v>1700</v>
      </c>
    </row>
    <row r="1097" spans="13:13" x14ac:dyDescent="0.25">
      <c r="M1097">
        <v>7114</v>
      </c>
    </row>
    <row r="1098" spans="13:13" x14ac:dyDescent="0.25">
      <c r="M1098">
        <v>2153</v>
      </c>
    </row>
    <row r="1099" spans="13:13" x14ac:dyDescent="0.25">
      <c r="M1099">
        <v>16489</v>
      </c>
    </row>
    <row r="1100" spans="13:13" x14ac:dyDescent="0.25">
      <c r="M1100">
        <v>8175</v>
      </c>
    </row>
    <row r="1101" spans="13:13" x14ac:dyDescent="0.25">
      <c r="M1101">
        <v>15257</v>
      </c>
    </row>
    <row r="1102" spans="13:13" x14ac:dyDescent="0.25">
      <c r="M1102">
        <v>9532</v>
      </c>
    </row>
    <row r="1103" spans="13:13" x14ac:dyDescent="0.25">
      <c r="M1103">
        <v>2683</v>
      </c>
    </row>
    <row r="1104" spans="13:13" x14ac:dyDescent="0.25">
      <c r="M1104">
        <v>3245</v>
      </c>
    </row>
    <row r="1105" spans="13:13" x14ac:dyDescent="0.25">
      <c r="M1105">
        <v>7597</v>
      </c>
    </row>
    <row r="1106" spans="13:13" x14ac:dyDescent="0.25">
      <c r="M1106">
        <v>18236</v>
      </c>
    </row>
    <row r="1107" spans="13:13" x14ac:dyDescent="0.25">
      <c r="M1107">
        <v>13899</v>
      </c>
    </row>
    <row r="1108" spans="13:13" x14ac:dyDescent="0.25">
      <c r="M1108">
        <v>1888</v>
      </c>
    </row>
    <row r="1109" spans="13:13" x14ac:dyDescent="0.25">
      <c r="M1109">
        <v>17098</v>
      </c>
    </row>
    <row r="1110" spans="13:13" x14ac:dyDescent="0.25">
      <c r="M1110">
        <v>2137</v>
      </c>
    </row>
    <row r="1111" spans="13:13" x14ac:dyDescent="0.25">
      <c r="M1111">
        <v>1514</v>
      </c>
    </row>
    <row r="1112" spans="13:13" x14ac:dyDescent="0.25">
      <c r="M1112">
        <v>5584</v>
      </c>
    </row>
    <row r="1113" spans="13:13" x14ac:dyDescent="0.25">
      <c r="M1113">
        <v>9984</v>
      </c>
    </row>
    <row r="1114" spans="13:13" x14ac:dyDescent="0.25">
      <c r="M1114">
        <v>50653</v>
      </c>
    </row>
    <row r="1115" spans="13:13" x14ac:dyDescent="0.25">
      <c r="M1115">
        <v>12059</v>
      </c>
    </row>
    <row r="1116" spans="13:13" x14ac:dyDescent="0.25">
      <c r="M1116">
        <v>1981</v>
      </c>
    </row>
    <row r="1117" spans="13:13" x14ac:dyDescent="0.25">
      <c r="M1117">
        <v>10062</v>
      </c>
    </row>
    <row r="1118" spans="13:13" x14ac:dyDescent="0.25">
      <c r="M1118">
        <v>13541</v>
      </c>
    </row>
    <row r="1119" spans="13:13" x14ac:dyDescent="0.25">
      <c r="M1119">
        <v>1232</v>
      </c>
    </row>
    <row r="1120" spans="13:13" x14ac:dyDescent="0.25">
      <c r="M1120">
        <v>5023</v>
      </c>
    </row>
    <row r="1121" spans="13:13" x14ac:dyDescent="0.25">
      <c r="M1121">
        <v>12902</v>
      </c>
    </row>
    <row r="1122" spans="13:13" x14ac:dyDescent="0.25">
      <c r="M1122">
        <v>7208</v>
      </c>
    </row>
    <row r="1123" spans="13:13" x14ac:dyDescent="0.25">
      <c r="M1123">
        <v>140</v>
      </c>
    </row>
    <row r="1124" spans="13:13" x14ac:dyDescent="0.25">
      <c r="M1124">
        <v>1716</v>
      </c>
    </row>
    <row r="1125" spans="13:13" x14ac:dyDescent="0.25">
      <c r="M1125">
        <v>5772</v>
      </c>
    </row>
    <row r="1126" spans="13:13" x14ac:dyDescent="0.25">
      <c r="M1126">
        <v>1077</v>
      </c>
    </row>
    <row r="1127" spans="13:13" x14ac:dyDescent="0.25">
      <c r="M1127">
        <v>1497</v>
      </c>
    </row>
    <row r="1128" spans="13:13" x14ac:dyDescent="0.25">
      <c r="M1128">
        <v>655</v>
      </c>
    </row>
    <row r="1129" spans="13:13" x14ac:dyDescent="0.25">
      <c r="M1129">
        <v>1061</v>
      </c>
    </row>
    <row r="1130" spans="13:13" x14ac:dyDescent="0.25">
      <c r="M1130">
        <v>1513</v>
      </c>
    </row>
    <row r="1131" spans="13:13" x14ac:dyDescent="0.25">
      <c r="M1131">
        <v>1732</v>
      </c>
    </row>
    <row r="1132" spans="13:13" x14ac:dyDescent="0.25">
      <c r="M1132">
        <v>1076</v>
      </c>
    </row>
    <row r="1133" spans="13:13" x14ac:dyDescent="0.25">
      <c r="M1133">
        <v>2246</v>
      </c>
    </row>
    <row r="1134" spans="13:13" x14ac:dyDescent="0.25">
      <c r="M1134">
        <v>26364</v>
      </c>
    </row>
    <row r="1135" spans="13:13" x14ac:dyDescent="0.25">
      <c r="M1135">
        <v>1685</v>
      </c>
    </row>
    <row r="1136" spans="13:13" x14ac:dyDescent="0.25">
      <c r="M1136">
        <v>4150</v>
      </c>
    </row>
    <row r="1137" spans="13:13" x14ac:dyDescent="0.25">
      <c r="M1137">
        <v>2652</v>
      </c>
    </row>
    <row r="1138" spans="13:13" x14ac:dyDescent="0.25">
      <c r="M1138">
        <v>1466</v>
      </c>
    </row>
    <row r="1139" spans="13:13" x14ac:dyDescent="0.25">
      <c r="M1139">
        <v>1326</v>
      </c>
    </row>
    <row r="1140" spans="13:13" x14ac:dyDescent="0.25">
      <c r="M1140">
        <v>1388</v>
      </c>
    </row>
    <row r="1141" spans="13:13" x14ac:dyDescent="0.25">
      <c r="M1141">
        <v>2808</v>
      </c>
    </row>
    <row r="1142" spans="13:13" x14ac:dyDescent="0.25">
      <c r="M1142">
        <v>1591</v>
      </c>
    </row>
    <row r="1143" spans="13:13" x14ac:dyDescent="0.25">
      <c r="M1143">
        <v>1482</v>
      </c>
    </row>
    <row r="1144" spans="13:13" x14ac:dyDescent="0.25">
      <c r="M1144">
        <v>8782</v>
      </c>
    </row>
    <row r="1145" spans="13:13" x14ac:dyDescent="0.25">
      <c r="M1145">
        <v>1279</v>
      </c>
    </row>
    <row r="1146" spans="13:13" x14ac:dyDescent="0.25">
      <c r="M1146">
        <v>1341</v>
      </c>
    </row>
    <row r="1147" spans="13:13" x14ac:dyDescent="0.25">
      <c r="M1147">
        <v>11310</v>
      </c>
    </row>
    <row r="1148" spans="13:13" x14ac:dyDescent="0.25">
      <c r="M1148">
        <v>1279</v>
      </c>
    </row>
    <row r="1149" spans="13:13" x14ac:dyDescent="0.25">
      <c r="M1149">
        <v>19016</v>
      </c>
    </row>
    <row r="1150" spans="13:13" x14ac:dyDescent="0.25">
      <c r="M1150">
        <v>1357</v>
      </c>
    </row>
    <row r="1151" spans="13:13" x14ac:dyDescent="0.25">
      <c r="M1151">
        <v>1466</v>
      </c>
    </row>
    <row r="1152" spans="13:13" x14ac:dyDescent="0.25">
      <c r="M1152">
        <v>1233</v>
      </c>
    </row>
    <row r="1153" spans="13:13" x14ac:dyDescent="0.25">
      <c r="M1153">
        <v>1279</v>
      </c>
    </row>
    <row r="1154" spans="13:13" x14ac:dyDescent="0.25">
      <c r="M1154">
        <v>1342</v>
      </c>
    </row>
    <row r="1155" spans="13:13" x14ac:dyDescent="0.25">
      <c r="M1155">
        <v>12870</v>
      </c>
    </row>
    <row r="1156" spans="13:13" x14ac:dyDescent="0.25">
      <c r="M1156">
        <v>1124</v>
      </c>
    </row>
    <row r="1157" spans="13:13" x14ac:dyDescent="0.25">
      <c r="M1157">
        <v>11872</v>
      </c>
    </row>
    <row r="1158" spans="13:13" x14ac:dyDescent="0.25">
      <c r="M1158">
        <v>63024</v>
      </c>
    </row>
    <row r="1159" spans="13:13" x14ac:dyDescent="0.25">
      <c r="M1159">
        <v>1139</v>
      </c>
    </row>
    <row r="1160" spans="13:13" x14ac:dyDescent="0.25">
      <c r="M1160">
        <v>5460</v>
      </c>
    </row>
    <row r="1161" spans="13:13" x14ac:dyDescent="0.25">
      <c r="M1161">
        <v>1233</v>
      </c>
    </row>
    <row r="1162" spans="13:13" x14ac:dyDescent="0.25">
      <c r="M1162">
        <v>2106</v>
      </c>
    </row>
    <row r="1163" spans="13:13" x14ac:dyDescent="0.25">
      <c r="M1163">
        <v>11840</v>
      </c>
    </row>
    <row r="1164" spans="13:13" x14ac:dyDescent="0.25">
      <c r="M1164">
        <v>15616</v>
      </c>
    </row>
    <row r="1165" spans="13:13" x14ac:dyDescent="0.25">
      <c r="M1165">
        <v>24024</v>
      </c>
    </row>
    <row r="1166" spans="13:13" x14ac:dyDescent="0.25">
      <c r="M1166">
        <v>5055</v>
      </c>
    </row>
    <row r="1167" spans="13:13" x14ac:dyDescent="0.25">
      <c r="M1167">
        <v>3261</v>
      </c>
    </row>
    <row r="1168" spans="13:13" x14ac:dyDescent="0.25">
      <c r="M1168">
        <v>1357</v>
      </c>
    </row>
    <row r="1169" spans="13:13" x14ac:dyDescent="0.25">
      <c r="M1169">
        <v>8860</v>
      </c>
    </row>
    <row r="1170" spans="13:13" x14ac:dyDescent="0.25">
      <c r="M1170">
        <v>14976</v>
      </c>
    </row>
    <row r="1171" spans="13:13" x14ac:dyDescent="0.25">
      <c r="M1171">
        <v>1186</v>
      </c>
    </row>
    <row r="1172" spans="13:13" x14ac:dyDescent="0.25">
      <c r="M1172">
        <v>8705</v>
      </c>
    </row>
    <row r="1173" spans="13:13" x14ac:dyDescent="0.25">
      <c r="M1173">
        <v>16676</v>
      </c>
    </row>
    <row r="1174" spans="13:13" x14ac:dyDescent="0.25">
      <c r="M1174">
        <v>6318</v>
      </c>
    </row>
    <row r="1175" spans="13:13" x14ac:dyDescent="0.25">
      <c r="M1175">
        <v>1872</v>
      </c>
    </row>
    <row r="1176" spans="13:13" x14ac:dyDescent="0.25">
      <c r="M1176">
        <v>6615</v>
      </c>
    </row>
    <row r="1177" spans="13:13" x14ac:dyDescent="0.25">
      <c r="M1177">
        <v>3463</v>
      </c>
    </row>
    <row r="1178" spans="13:13" x14ac:dyDescent="0.25">
      <c r="M1178">
        <v>1809</v>
      </c>
    </row>
    <row r="1179" spans="13:13" x14ac:dyDescent="0.25">
      <c r="M1179">
        <v>1264</v>
      </c>
    </row>
    <row r="1180" spans="13:13" x14ac:dyDescent="0.25">
      <c r="M1180">
        <v>18033</v>
      </c>
    </row>
    <row r="1181" spans="13:13" x14ac:dyDescent="0.25">
      <c r="M1181">
        <v>11950</v>
      </c>
    </row>
    <row r="1182" spans="13:13" x14ac:dyDescent="0.25">
      <c r="M1182">
        <v>1233</v>
      </c>
    </row>
    <row r="1183" spans="13:13" x14ac:dyDescent="0.25">
      <c r="M1183">
        <v>40295</v>
      </c>
    </row>
    <row r="1184" spans="13:13" x14ac:dyDescent="0.25">
      <c r="M1184">
        <v>6177</v>
      </c>
    </row>
    <row r="1185" spans="13:13" x14ac:dyDescent="0.25">
      <c r="M1185">
        <v>2169</v>
      </c>
    </row>
    <row r="1186" spans="13:13" x14ac:dyDescent="0.25">
      <c r="M1186">
        <v>44476</v>
      </c>
    </row>
    <row r="1187" spans="13:13" x14ac:dyDescent="0.25">
      <c r="M1187">
        <v>9157</v>
      </c>
    </row>
    <row r="1188" spans="13:13" x14ac:dyDescent="0.25">
      <c r="M1188">
        <v>4758</v>
      </c>
    </row>
    <row r="1189" spans="13:13" x14ac:dyDescent="0.25">
      <c r="M1189">
        <v>4306</v>
      </c>
    </row>
    <row r="1190" spans="13:13" x14ac:dyDescent="0.25">
      <c r="M1190">
        <v>1591</v>
      </c>
    </row>
    <row r="1191" spans="13:13" x14ac:dyDescent="0.25">
      <c r="M1191">
        <v>10281</v>
      </c>
    </row>
    <row r="1192" spans="13:13" x14ac:dyDescent="0.25">
      <c r="M1192">
        <v>2215</v>
      </c>
    </row>
    <row r="1193" spans="13:13" x14ac:dyDescent="0.25">
      <c r="M1193">
        <v>1373</v>
      </c>
    </row>
    <row r="1194" spans="13:13" x14ac:dyDescent="0.25">
      <c r="M1194">
        <v>9438</v>
      </c>
    </row>
    <row r="1195" spans="13:13" x14ac:dyDescent="0.25">
      <c r="M1195">
        <v>1186</v>
      </c>
    </row>
    <row r="1196" spans="13:13" x14ac:dyDescent="0.25">
      <c r="M1196">
        <v>3416</v>
      </c>
    </row>
    <row r="1197" spans="13:13" x14ac:dyDescent="0.25">
      <c r="M1197">
        <v>2387</v>
      </c>
    </row>
    <row r="1198" spans="13:13" x14ac:dyDescent="0.25">
      <c r="M1198">
        <v>24492</v>
      </c>
    </row>
    <row r="1199" spans="13:13" x14ac:dyDescent="0.25">
      <c r="M1199">
        <v>2060</v>
      </c>
    </row>
    <row r="1200" spans="13:13" x14ac:dyDescent="0.25">
      <c r="M1200">
        <v>2402</v>
      </c>
    </row>
    <row r="1201" spans="13:13" x14ac:dyDescent="0.25">
      <c r="M1201">
        <v>1669</v>
      </c>
    </row>
    <row r="1202" spans="13:13" x14ac:dyDescent="0.25">
      <c r="M1202">
        <v>1606</v>
      </c>
    </row>
    <row r="1203" spans="13:13" x14ac:dyDescent="0.25">
      <c r="M1203">
        <v>5366</v>
      </c>
    </row>
    <row r="1204" spans="13:13" x14ac:dyDescent="0.25">
      <c r="M1204">
        <v>10686</v>
      </c>
    </row>
    <row r="1205" spans="13:13" x14ac:dyDescent="0.25">
      <c r="M1205">
        <v>2059</v>
      </c>
    </row>
    <row r="1206" spans="13:13" x14ac:dyDescent="0.25">
      <c r="M1206">
        <v>7301</v>
      </c>
    </row>
    <row r="1207" spans="13:13" x14ac:dyDescent="0.25">
      <c r="M1207">
        <v>1108</v>
      </c>
    </row>
    <row r="1208" spans="13:13" x14ac:dyDescent="0.25">
      <c r="M1208">
        <v>11060</v>
      </c>
    </row>
    <row r="1209" spans="13:13" x14ac:dyDescent="0.25">
      <c r="M1209">
        <v>2683</v>
      </c>
    </row>
    <row r="1210" spans="13:13" x14ac:dyDescent="0.25">
      <c r="M1210">
        <v>2543</v>
      </c>
    </row>
    <row r="1211" spans="13:13" x14ac:dyDescent="0.25">
      <c r="M1211">
        <v>6661</v>
      </c>
    </row>
    <row r="1212" spans="13:13" x14ac:dyDescent="0.25">
      <c r="M1212">
        <v>9423</v>
      </c>
    </row>
    <row r="1213" spans="13:13" x14ac:dyDescent="0.25">
      <c r="M1213">
        <v>1607</v>
      </c>
    </row>
    <row r="1214" spans="13:13" x14ac:dyDescent="0.25">
      <c r="M1214">
        <v>1810</v>
      </c>
    </row>
    <row r="1215" spans="13:13" x14ac:dyDescent="0.25">
      <c r="M1215">
        <v>14118</v>
      </c>
    </row>
    <row r="1216" spans="13:13" x14ac:dyDescent="0.25">
      <c r="M1216">
        <v>2543</v>
      </c>
    </row>
    <row r="1217" spans="13:13" x14ac:dyDescent="0.25">
      <c r="M1217">
        <v>15849</v>
      </c>
    </row>
    <row r="1218" spans="13:13" x14ac:dyDescent="0.25">
      <c r="M1218">
        <v>9641</v>
      </c>
    </row>
    <row r="1219" spans="13:13" x14ac:dyDescent="0.25">
      <c r="M1219">
        <v>10109</v>
      </c>
    </row>
    <row r="1220" spans="13:13" x14ac:dyDescent="0.25">
      <c r="M1220">
        <v>11092</v>
      </c>
    </row>
    <row r="1221" spans="13:13" x14ac:dyDescent="0.25">
      <c r="M1221">
        <v>1903</v>
      </c>
    </row>
    <row r="1222" spans="13:13" x14ac:dyDescent="0.25">
      <c r="M1222">
        <v>29406</v>
      </c>
    </row>
    <row r="1223" spans="13:13" x14ac:dyDescent="0.25">
      <c r="M1223">
        <v>16364</v>
      </c>
    </row>
    <row r="1224" spans="13:13" x14ac:dyDescent="0.25">
      <c r="M1224">
        <v>4290</v>
      </c>
    </row>
    <row r="1225" spans="13:13" x14ac:dyDescent="0.25">
      <c r="M1225">
        <v>27612</v>
      </c>
    </row>
    <row r="1226" spans="13:13" x14ac:dyDescent="0.25">
      <c r="M1226">
        <v>5819</v>
      </c>
    </row>
    <row r="1227" spans="13:13" x14ac:dyDescent="0.25">
      <c r="M1227">
        <v>14352</v>
      </c>
    </row>
    <row r="1228" spans="13:13" x14ac:dyDescent="0.25">
      <c r="M1228">
        <v>15101</v>
      </c>
    </row>
    <row r="1229" spans="13:13" x14ac:dyDescent="0.25">
      <c r="M1229">
        <v>2590</v>
      </c>
    </row>
    <row r="1230" spans="13:13" x14ac:dyDescent="0.25">
      <c r="M1230">
        <v>10000</v>
      </c>
    </row>
    <row r="1231" spans="13:13" x14ac:dyDescent="0.25">
      <c r="M1231">
        <v>7660</v>
      </c>
    </row>
    <row r="1232" spans="13:13" x14ac:dyDescent="0.25">
      <c r="M1232">
        <v>6069</v>
      </c>
    </row>
    <row r="1233" spans="13:13" x14ac:dyDescent="0.25">
      <c r="M1233">
        <v>29219</v>
      </c>
    </row>
    <row r="1234" spans="13:13" x14ac:dyDescent="0.25">
      <c r="M1234">
        <v>80434</v>
      </c>
    </row>
    <row r="1235" spans="13:13" x14ac:dyDescent="0.25">
      <c r="M1235">
        <v>21231</v>
      </c>
    </row>
    <row r="1236" spans="13:13" x14ac:dyDescent="0.25">
      <c r="M1236">
        <v>1700</v>
      </c>
    </row>
    <row r="1237" spans="13:13" x14ac:dyDescent="0.25">
      <c r="M1237">
        <v>7114</v>
      </c>
    </row>
    <row r="1238" spans="13:13" x14ac:dyDescent="0.25">
      <c r="M1238">
        <v>2153</v>
      </c>
    </row>
    <row r="1239" spans="13:13" x14ac:dyDescent="0.25">
      <c r="M1239">
        <v>16489</v>
      </c>
    </row>
    <row r="1240" spans="13:13" x14ac:dyDescent="0.25">
      <c r="M1240">
        <v>8175</v>
      </c>
    </row>
    <row r="1241" spans="13:13" x14ac:dyDescent="0.25">
      <c r="M1241">
        <v>15257</v>
      </c>
    </row>
    <row r="1242" spans="13:13" x14ac:dyDescent="0.25">
      <c r="M1242">
        <v>9532</v>
      </c>
    </row>
    <row r="1243" spans="13:13" x14ac:dyDescent="0.25">
      <c r="M1243">
        <v>2683</v>
      </c>
    </row>
    <row r="1244" spans="13:13" x14ac:dyDescent="0.25">
      <c r="M1244">
        <v>3245</v>
      </c>
    </row>
    <row r="1245" spans="13:13" x14ac:dyDescent="0.25">
      <c r="M1245">
        <v>7597</v>
      </c>
    </row>
    <row r="1246" spans="13:13" x14ac:dyDescent="0.25">
      <c r="M1246">
        <v>18236</v>
      </c>
    </row>
    <row r="1247" spans="13:13" x14ac:dyDescent="0.25">
      <c r="M1247">
        <v>13899</v>
      </c>
    </row>
    <row r="1248" spans="13:13" x14ac:dyDescent="0.25">
      <c r="M1248">
        <v>1888</v>
      </c>
    </row>
    <row r="1249" spans="13:13" x14ac:dyDescent="0.25">
      <c r="M1249">
        <v>17098</v>
      </c>
    </row>
    <row r="1250" spans="13:13" x14ac:dyDescent="0.25">
      <c r="M1250">
        <v>2137</v>
      </c>
    </row>
    <row r="1251" spans="13:13" x14ac:dyDescent="0.25">
      <c r="M1251">
        <v>1514</v>
      </c>
    </row>
    <row r="1252" spans="13:13" x14ac:dyDescent="0.25">
      <c r="M1252">
        <v>5584</v>
      </c>
    </row>
    <row r="1253" spans="13:13" x14ac:dyDescent="0.25">
      <c r="M1253">
        <v>9984</v>
      </c>
    </row>
    <row r="1254" spans="13:13" x14ac:dyDescent="0.25">
      <c r="M1254">
        <v>50653</v>
      </c>
    </row>
    <row r="1255" spans="13:13" x14ac:dyDescent="0.25">
      <c r="M1255">
        <v>12059</v>
      </c>
    </row>
    <row r="1256" spans="13:13" x14ac:dyDescent="0.25">
      <c r="M1256">
        <v>1981</v>
      </c>
    </row>
    <row r="1257" spans="13:13" x14ac:dyDescent="0.25">
      <c r="M1257">
        <v>10062</v>
      </c>
    </row>
    <row r="1258" spans="13:13" x14ac:dyDescent="0.25">
      <c r="M1258">
        <v>13541</v>
      </c>
    </row>
    <row r="1259" spans="13:13" x14ac:dyDescent="0.25">
      <c r="M1259">
        <v>1232</v>
      </c>
    </row>
    <row r="1260" spans="13:13" x14ac:dyDescent="0.25">
      <c r="M1260">
        <v>5023</v>
      </c>
    </row>
    <row r="1261" spans="13:13" x14ac:dyDescent="0.25">
      <c r="M1261">
        <v>12902</v>
      </c>
    </row>
    <row r="1262" spans="13:13" x14ac:dyDescent="0.25">
      <c r="M1262">
        <v>7208</v>
      </c>
    </row>
    <row r="1263" spans="13:13" x14ac:dyDescent="0.25">
      <c r="M1263">
        <v>140</v>
      </c>
    </row>
    <row r="1264" spans="13:13" x14ac:dyDescent="0.25">
      <c r="M1264">
        <v>1716</v>
      </c>
    </row>
    <row r="1265" spans="13:13" x14ac:dyDescent="0.25">
      <c r="M1265">
        <v>5772</v>
      </c>
    </row>
    <row r="1266" spans="13:13" x14ac:dyDescent="0.25">
      <c r="M1266">
        <v>1077</v>
      </c>
    </row>
    <row r="1267" spans="13:13" x14ac:dyDescent="0.25">
      <c r="M1267">
        <v>1497</v>
      </c>
    </row>
    <row r="1268" spans="13:13" x14ac:dyDescent="0.25">
      <c r="M1268">
        <v>655</v>
      </c>
    </row>
    <row r="1269" spans="13:13" x14ac:dyDescent="0.25">
      <c r="M1269">
        <v>1061</v>
      </c>
    </row>
    <row r="1270" spans="13:13" x14ac:dyDescent="0.25">
      <c r="M1270">
        <v>1513</v>
      </c>
    </row>
    <row r="1271" spans="13:13" x14ac:dyDescent="0.25">
      <c r="M1271">
        <v>1732</v>
      </c>
    </row>
    <row r="1272" spans="13:13" x14ac:dyDescent="0.25">
      <c r="M1272">
        <v>1076</v>
      </c>
    </row>
    <row r="1273" spans="13:13" x14ac:dyDescent="0.25">
      <c r="M1273">
        <v>2246</v>
      </c>
    </row>
    <row r="1274" spans="13:13" x14ac:dyDescent="0.25">
      <c r="M1274">
        <v>26364</v>
      </c>
    </row>
    <row r="1275" spans="13:13" x14ac:dyDescent="0.25">
      <c r="M1275">
        <v>1685</v>
      </c>
    </row>
    <row r="1276" spans="13:13" x14ac:dyDescent="0.25">
      <c r="M1276">
        <v>4150</v>
      </c>
    </row>
    <row r="1277" spans="13:13" x14ac:dyDescent="0.25">
      <c r="M1277">
        <v>2652</v>
      </c>
    </row>
    <row r="1278" spans="13:13" x14ac:dyDescent="0.25">
      <c r="M1278">
        <v>1466</v>
      </c>
    </row>
    <row r="1279" spans="13:13" x14ac:dyDescent="0.25">
      <c r="M1279">
        <v>1326</v>
      </c>
    </row>
    <row r="1280" spans="13:13" x14ac:dyDescent="0.25">
      <c r="M1280">
        <v>1388</v>
      </c>
    </row>
    <row r="1281" spans="13:13" x14ac:dyDescent="0.25">
      <c r="M1281">
        <v>2808</v>
      </c>
    </row>
    <row r="1282" spans="13:13" x14ac:dyDescent="0.25">
      <c r="M1282">
        <v>1591</v>
      </c>
    </row>
    <row r="1283" spans="13:13" x14ac:dyDescent="0.25">
      <c r="M1283">
        <v>1482</v>
      </c>
    </row>
    <row r="1284" spans="13:13" x14ac:dyDescent="0.25">
      <c r="M1284">
        <v>8782</v>
      </c>
    </row>
    <row r="1285" spans="13:13" x14ac:dyDescent="0.25">
      <c r="M1285">
        <v>1279</v>
      </c>
    </row>
    <row r="1286" spans="13:13" x14ac:dyDescent="0.25">
      <c r="M1286">
        <v>1341</v>
      </c>
    </row>
    <row r="1287" spans="13:13" x14ac:dyDescent="0.25">
      <c r="M1287">
        <v>11310</v>
      </c>
    </row>
    <row r="1288" spans="13:13" x14ac:dyDescent="0.25">
      <c r="M1288">
        <v>1279</v>
      </c>
    </row>
    <row r="1289" spans="13:13" x14ac:dyDescent="0.25">
      <c r="M1289">
        <v>19016</v>
      </c>
    </row>
    <row r="1290" spans="13:13" x14ac:dyDescent="0.25">
      <c r="M1290">
        <v>1357</v>
      </c>
    </row>
    <row r="1291" spans="13:13" x14ac:dyDescent="0.25">
      <c r="M1291">
        <v>1466</v>
      </c>
    </row>
    <row r="1292" spans="13:13" x14ac:dyDescent="0.25">
      <c r="M1292">
        <v>1233</v>
      </c>
    </row>
    <row r="1293" spans="13:13" x14ac:dyDescent="0.25">
      <c r="M1293">
        <v>1279</v>
      </c>
    </row>
    <row r="1294" spans="13:13" x14ac:dyDescent="0.25">
      <c r="M1294">
        <v>1342</v>
      </c>
    </row>
    <row r="1295" spans="13:13" x14ac:dyDescent="0.25">
      <c r="M1295">
        <v>12870</v>
      </c>
    </row>
    <row r="1296" spans="13:13" x14ac:dyDescent="0.25">
      <c r="M1296">
        <v>1124</v>
      </c>
    </row>
    <row r="1297" spans="13:13" x14ac:dyDescent="0.25">
      <c r="M1297">
        <v>11872</v>
      </c>
    </row>
    <row r="1298" spans="13:13" x14ac:dyDescent="0.25">
      <c r="M1298">
        <v>63024</v>
      </c>
    </row>
    <row r="1299" spans="13:13" x14ac:dyDescent="0.25">
      <c r="M1299">
        <v>1139</v>
      </c>
    </row>
    <row r="1300" spans="13:13" x14ac:dyDescent="0.25">
      <c r="M1300">
        <v>5460</v>
      </c>
    </row>
    <row r="1301" spans="13:13" x14ac:dyDescent="0.25">
      <c r="M1301">
        <v>1233</v>
      </c>
    </row>
    <row r="1302" spans="13:13" x14ac:dyDescent="0.25">
      <c r="M1302">
        <v>2106</v>
      </c>
    </row>
    <row r="1303" spans="13:13" x14ac:dyDescent="0.25">
      <c r="M1303">
        <v>11840</v>
      </c>
    </row>
    <row r="1304" spans="13:13" x14ac:dyDescent="0.25">
      <c r="M1304">
        <v>15616</v>
      </c>
    </row>
    <row r="1305" spans="13:13" x14ac:dyDescent="0.25">
      <c r="M1305">
        <v>24024</v>
      </c>
    </row>
    <row r="1306" spans="13:13" x14ac:dyDescent="0.25">
      <c r="M1306">
        <v>5055</v>
      </c>
    </row>
    <row r="1307" spans="13:13" x14ac:dyDescent="0.25">
      <c r="M1307">
        <v>3261</v>
      </c>
    </row>
    <row r="1308" spans="13:13" x14ac:dyDescent="0.25">
      <c r="M1308">
        <v>1357</v>
      </c>
    </row>
    <row r="1309" spans="13:13" x14ac:dyDescent="0.25">
      <c r="M1309">
        <v>8860</v>
      </c>
    </row>
    <row r="1310" spans="13:13" x14ac:dyDescent="0.25">
      <c r="M1310">
        <v>14976</v>
      </c>
    </row>
    <row r="1311" spans="13:13" x14ac:dyDescent="0.25">
      <c r="M1311">
        <v>1186</v>
      </c>
    </row>
    <row r="1312" spans="13:13" x14ac:dyDescent="0.25">
      <c r="M1312">
        <v>8705</v>
      </c>
    </row>
    <row r="1313" spans="13:13" x14ac:dyDescent="0.25">
      <c r="M1313">
        <v>16676</v>
      </c>
    </row>
    <row r="1314" spans="13:13" x14ac:dyDescent="0.25">
      <c r="M1314">
        <v>6318</v>
      </c>
    </row>
    <row r="1315" spans="13:13" x14ac:dyDescent="0.25">
      <c r="M1315">
        <v>1872</v>
      </c>
    </row>
    <row r="1316" spans="13:13" x14ac:dyDescent="0.25">
      <c r="M1316">
        <v>6615</v>
      </c>
    </row>
    <row r="1317" spans="13:13" x14ac:dyDescent="0.25">
      <c r="M1317">
        <v>3463</v>
      </c>
    </row>
    <row r="1318" spans="13:13" x14ac:dyDescent="0.25">
      <c r="M1318">
        <v>1809</v>
      </c>
    </row>
    <row r="1319" spans="13:13" x14ac:dyDescent="0.25">
      <c r="M1319">
        <v>1264</v>
      </c>
    </row>
    <row r="1320" spans="13:13" x14ac:dyDescent="0.25">
      <c r="M1320">
        <v>18033</v>
      </c>
    </row>
    <row r="1321" spans="13:13" x14ac:dyDescent="0.25">
      <c r="M1321">
        <v>11950</v>
      </c>
    </row>
    <row r="1322" spans="13:13" x14ac:dyDescent="0.25">
      <c r="M1322">
        <v>1233</v>
      </c>
    </row>
    <row r="1323" spans="13:13" x14ac:dyDescent="0.25">
      <c r="M1323">
        <v>40295</v>
      </c>
    </row>
    <row r="1324" spans="13:13" x14ac:dyDescent="0.25">
      <c r="M1324">
        <v>6177</v>
      </c>
    </row>
    <row r="1325" spans="13:13" x14ac:dyDescent="0.25">
      <c r="M1325">
        <v>2169</v>
      </c>
    </row>
    <row r="1326" spans="13:13" x14ac:dyDescent="0.25">
      <c r="M1326">
        <v>44476</v>
      </c>
    </row>
    <row r="1327" spans="13:13" x14ac:dyDescent="0.25">
      <c r="M1327">
        <v>9157</v>
      </c>
    </row>
    <row r="1328" spans="13:13" x14ac:dyDescent="0.25">
      <c r="M1328">
        <v>4758</v>
      </c>
    </row>
    <row r="1329" spans="13:13" x14ac:dyDescent="0.25">
      <c r="M1329">
        <v>4306</v>
      </c>
    </row>
    <row r="1330" spans="13:13" x14ac:dyDescent="0.25">
      <c r="M1330">
        <v>1591</v>
      </c>
    </row>
    <row r="1331" spans="13:13" x14ac:dyDescent="0.25">
      <c r="M1331">
        <v>10281</v>
      </c>
    </row>
    <row r="1332" spans="13:13" x14ac:dyDescent="0.25">
      <c r="M1332">
        <v>2215</v>
      </c>
    </row>
    <row r="1333" spans="13:13" x14ac:dyDescent="0.25">
      <c r="M1333">
        <v>1373</v>
      </c>
    </row>
    <row r="1334" spans="13:13" x14ac:dyDescent="0.25">
      <c r="M1334">
        <v>9438</v>
      </c>
    </row>
    <row r="1335" spans="13:13" x14ac:dyDescent="0.25">
      <c r="M1335">
        <v>1186</v>
      </c>
    </row>
    <row r="1336" spans="13:13" x14ac:dyDescent="0.25">
      <c r="M1336">
        <v>3416</v>
      </c>
    </row>
    <row r="1337" spans="13:13" x14ac:dyDescent="0.25">
      <c r="M1337">
        <v>2387</v>
      </c>
    </row>
    <row r="1338" spans="13:13" x14ac:dyDescent="0.25">
      <c r="M1338">
        <v>24492</v>
      </c>
    </row>
    <row r="1339" spans="13:13" x14ac:dyDescent="0.25">
      <c r="M1339">
        <v>2060</v>
      </c>
    </row>
    <row r="1340" spans="13:13" x14ac:dyDescent="0.25">
      <c r="M1340">
        <v>2402</v>
      </c>
    </row>
    <row r="1341" spans="13:13" x14ac:dyDescent="0.25">
      <c r="M1341">
        <v>1669</v>
      </c>
    </row>
    <row r="1342" spans="13:13" x14ac:dyDescent="0.25">
      <c r="M1342">
        <v>1606</v>
      </c>
    </row>
    <row r="1343" spans="13:13" x14ac:dyDescent="0.25">
      <c r="M1343">
        <v>5366</v>
      </c>
    </row>
    <row r="1344" spans="13:13" x14ac:dyDescent="0.25">
      <c r="M1344">
        <v>10686</v>
      </c>
    </row>
    <row r="1345" spans="13:13" x14ac:dyDescent="0.25">
      <c r="M1345">
        <v>2059</v>
      </c>
    </row>
    <row r="1346" spans="13:13" x14ac:dyDescent="0.25">
      <c r="M1346">
        <v>7301</v>
      </c>
    </row>
    <row r="1347" spans="13:13" x14ac:dyDescent="0.25">
      <c r="M1347">
        <v>1108</v>
      </c>
    </row>
    <row r="1348" spans="13:13" x14ac:dyDescent="0.25">
      <c r="M1348">
        <v>11060</v>
      </c>
    </row>
    <row r="1349" spans="13:13" x14ac:dyDescent="0.25">
      <c r="M1349">
        <v>2683</v>
      </c>
    </row>
    <row r="1350" spans="13:13" x14ac:dyDescent="0.25">
      <c r="M1350">
        <v>2543</v>
      </c>
    </row>
    <row r="1351" spans="13:13" x14ac:dyDescent="0.25">
      <c r="M1351">
        <v>6661</v>
      </c>
    </row>
    <row r="1352" spans="13:13" x14ac:dyDescent="0.25">
      <c r="M1352">
        <v>9423</v>
      </c>
    </row>
    <row r="1353" spans="13:13" x14ac:dyDescent="0.25">
      <c r="M1353">
        <v>1607</v>
      </c>
    </row>
    <row r="1354" spans="13:13" x14ac:dyDescent="0.25">
      <c r="M1354">
        <v>1810</v>
      </c>
    </row>
    <row r="1355" spans="13:13" x14ac:dyDescent="0.25">
      <c r="M1355">
        <v>14118</v>
      </c>
    </row>
    <row r="1356" spans="13:13" x14ac:dyDescent="0.25">
      <c r="M1356">
        <v>2543</v>
      </c>
    </row>
    <row r="1357" spans="13:13" x14ac:dyDescent="0.25">
      <c r="M1357">
        <v>15849</v>
      </c>
    </row>
    <row r="1358" spans="13:13" x14ac:dyDescent="0.25">
      <c r="M1358">
        <v>9641</v>
      </c>
    </row>
    <row r="1359" spans="13:13" x14ac:dyDescent="0.25">
      <c r="M1359">
        <v>10109</v>
      </c>
    </row>
    <row r="1360" spans="13:13" x14ac:dyDescent="0.25">
      <c r="M1360">
        <v>11092</v>
      </c>
    </row>
    <row r="1361" spans="13:13" x14ac:dyDescent="0.25">
      <c r="M1361">
        <v>1903</v>
      </c>
    </row>
    <row r="1362" spans="13:13" x14ac:dyDescent="0.25">
      <c r="M1362">
        <v>29406</v>
      </c>
    </row>
    <row r="1363" spans="13:13" x14ac:dyDescent="0.25">
      <c r="M1363">
        <v>16364</v>
      </c>
    </row>
    <row r="1364" spans="13:13" x14ac:dyDescent="0.25">
      <c r="M1364">
        <v>4290</v>
      </c>
    </row>
    <row r="1365" spans="13:13" x14ac:dyDescent="0.25">
      <c r="M1365">
        <v>27612</v>
      </c>
    </row>
    <row r="1366" spans="13:13" x14ac:dyDescent="0.25">
      <c r="M1366">
        <v>5819</v>
      </c>
    </row>
    <row r="1367" spans="13:13" x14ac:dyDescent="0.25">
      <c r="M1367">
        <v>14352</v>
      </c>
    </row>
    <row r="1368" spans="13:13" x14ac:dyDescent="0.25">
      <c r="M1368">
        <v>15101</v>
      </c>
    </row>
    <row r="1369" spans="13:13" x14ac:dyDescent="0.25">
      <c r="M1369">
        <v>2590</v>
      </c>
    </row>
    <row r="1370" spans="13:13" x14ac:dyDescent="0.25">
      <c r="M1370">
        <v>10000</v>
      </c>
    </row>
    <row r="1371" spans="13:13" x14ac:dyDescent="0.25">
      <c r="M1371">
        <v>7660</v>
      </c>
    </row>
    <row r="1372" spans="13:13" x14ac:dyDescent="0.25">
      <c r="M1372">
        <v>6069</v>
      </c>
    </row>
    <row r="1373" spans="13:13" x14ac:dyDescent="0.25">
      <c r="M1373">
        <v>29219</v>
      </c>
    </row>
    <row r="1374" spans="13:13" x14ac:dyDescent="0.25">
      <c r="M1374">
        <v>80434</v>
      </c>
    </row>
    <row r="1375" spans="13:13" x14ac:dyDescent="0.25">
      <c r="M1375">
        <v>21231</v>
      </c>
    </row>
    <row r="1376" spans="13:13" x14ac:dyDescent="0.25">
      <c r="M1376">
        <v>1700</v>
      </c>
    </row>
    <row r="1377" spans="13:13" x14ac:dyDescent="0.25">
      <c r="M1377">
        <v>7114</v>
      </c>
    </row>
    <row r="1378" spans="13:13" x14ac:dyDescent="0.25">
      <c r="M1378">
        <v>2153</v>
      </c>
    </row>
    <row r="1379" spans="13:13" x14ac:dyDescent="0.25">
      <c r="M1379">
        <v>16489</v>
      </c>
    </row>
    <row r="1380" spans="13:13" x14ac:dyDescent="0.25">
      <c r="M1380">
        <v>8175</v>
      </c>
    </row>
    <row r="1381" spans="13:13" x14ac:dyDescent="0.25">
      <c r="M1381">
        <v>15257</v>
      </c>
    </row>
    <row r="1382" spans="13:13" x14ac:dyDescent="0.25">
      <c r="M1382">
        <v>9532</v>
      </c>
    </row>
    <row r="1383" spans="13:13" x14ac:dyDescent="0.25">
      <c r="M1383">
        <v>2683</v>
      </c>
    </row>
    <row r="1384" spans="13:13" x14ac:dyDescent="0.25">
      <c r="M1384">
        <v>3245</v>
      </c>
    </row>
    <row r="1385" spans="13:13" x14ac:dyDescent="0.25">
      <c r="M1385">
        <v>7597</v>
      </c>
    </row>
    <row r="1386" spans="13:13" x14ac:dyDescent="0.25">
      <c r="M1386">
        <v>18236</v>
      </c>
    </row>
    <row r="1387" spans="13:13" x14ac:dyDescent="0.25">
      <c r="M1387">
        <v>13899</v>
      </c>
    </row>
    <row r="1388" spans="13:13" x14ac:dyDescent="0.25">
      <c r="M1388">
        <v>1888</v>
      </c>
    </row>
    <row r="1389" spans="13:13" x14ac:dyDescent="0.25">
      <c r="M1389">
        <v>17098</v>
      </c>
    </row>
    <row r="1390" spans="13:13" x14ac:dyDescent="0.25">
      <c r="M1390">
        <v>2137</v>
      </c>
    </row>
    <row r="1391" spans="13:13" x14ac:dyDescent="0.25">
      <c r="M1391">
        <v>1514</v>
      </c>
    </row>
    <row r="1392" spans="13:13" x14ac:dyDescent="0.25">
      <c r="M1392">
        <v>5584</v>
      </c>
    </row>
    <row r="1393" spans="13:13" x14ac:dyDescent="0.25">
      <c r="M1393">
        <v>9984</v>
      </c>
    </row>
    <row r="1394" spans="13:13" x14ac:dyDescent="0.25">
      <c r="M1394">
        <v>50653</v>
      </c>
    </row>
    <row r="1395" spans="13:13" x14ac:dyDescent="0.25">
      <c r="M1395">
        <v>12059</v>
      </c>
    </row>
    <row r="1396" spans="13:13" x14ac:dyDescent="0.25">
      <c r="M1396">
        <v>1981</v>
      </c>
    </row>
    <row r="1397" spans="13:13" x14ac:dyDescent="0.25">
      <c r="M1397">
        <v>10062</v>
      </c>
    </row>
    <row r="1398" spans="13:13" x14ac:dyDescent="0.25">
      <c r="M1398">
        <v>13541</v>
      </c>
    </row>
    <row r="1399" spans="13:13" x14ac:dyDescent="0.25">
      <c r="M1399">
        <v>1232</v>
      </c>
    </row>
    <row r="1400" spans="13:13" x14ac:dyDescent="0.25">
      <c r="M1400">
        <v>5023</v>
      </c>
    </row>
    <row r="1401" spans="13:13" x14ac:dyDescent="0.25">
      <c r="M1401">
        <v>12902</v>
      </c>
    </row>
    <row r="1402" spans="13:13" x14ac:dyDescent="0.25">
      <c r="M1402">
        <v>7208</v>
      </c>
    </row>
    <row r="1403" spans="13:13" x14ac:dyDescent="0.25">
      <c r="M1403">
        <v>140</v>
      </c>
    </row>
    <row r="1404" spans="13:13" x14ac:dyDescent="0.25">
      <c r="M1404">
        <v>1716</v>
      </c>
    </row>
    <row r="1405" spans="13:13" x14ac:dyDescent="0.25">
      <c r="M1405">
        <v>5772</v>
      </c>
    </row>
    <row r="1406" spans="13:13" x14ac:dyDescent="0.25">
      <c r="M1406">
        <v>1077</v>
      </c>
    </row>
    <row r="1407" spans="13:13" x14ac:dyDescent="0.25">
      <c r="M1407">
        <v>1497</v>
      </c>
    </row>
    <row r="1408" spans="13:13" x14ac:dyDescent="0.25">
      <c r="M1408">
        <v>655</v>
      </c>
    </row>
    <row r="1409" spans="13:13" x14ac:dyDescent="0.25">
      <c r="M1409">
        <v>1061</v>
      </c>
    </row>
    <row r="1410" spans="13:13" x14ac:dyDescent="0.25">
      <c r="M1410">
        <v>1513</v>
      </c>
    </row>
    <row r="1411" spans="13:13" x14ac:dyDescent="0.25">
      <c r="M1411">
        <v>1732</v>
      </c>
    </row>
    <row r="1412" spans="13:13" x14ac:dyDescent="0.25">
      <c r="M1412">
        <v>1076</v>
      </c>
    </row>
    <row r="1413" spans="13:13" x14ac:dyDescent="0.25">
      <c r="M1413">
        <v>2246</v>
      </c>
    </row>
    <row r="1414" spans="13:13" x14ac:dyDescent="0.25">
      <c r="M1414">
        <v>26364</v>
      </c>
    </row>
    <row r="1415" spans="13:13" x14ac:dyDescent="0.25">
      <c r="M1415">
        <v>1685</v>
      </c>
    </row>
    <row r="1416" spans="13:13" x14ac:dyDescent="0.25">
      <c r="M1416">
        <v>4150</v>
      </c>
    </row>
    <row r="1417" spans="13:13" x14ac:dyDescent="0.25">
      <c r="M1417">
        <v>2652</v>
      </c>
    </row>
    <row r="1418" spans="13:13" x14ac:dyDescent="0.25">
      <c r="M1418">
        <v>1466</v>
      </c>
    </row>
    <row r="1419" spans="13:13" x14ac:dyDescent="0.25">
      <c r="M1419">
        <v>1326</v>
      </c>
    </row>
    <row r="1420" spans="13:13" x14ac:dyDescent="0.25">
      <c r="M1420">
        <v>1388</v>
      </c>
    </row>
    <row r="1421" spans="13:13" x14ac:dyDescent="0.25">
      <c r="M1421">
        <v>2808</v>
      </c>
    </row>
    <row r="1422" spans="13:13" x14ac:dyDescent="0.25">
      <c r="M1422">
        <v>1591</v>
      </c>
    </row>
    <row r="1423" spans="13:13" x14ac:dyDescent="0.25">
      <c r="M1423">
        <v>1482</v>
      </c>
    </row>
    <row r="1424" spans="13:13" x14ac:dyDescent="0.25">
      <c r="M1424">
        <v>8782</v>
      </c>
    </row>
    <row r="1425" spans="13:13" x14ac:dyDescent="0.25">
      <c r="M1425">
        <v>1279</v>
      </c>
    </row>
    <row r="1426" spans="13:13" x14ac:dyDescent="0.25">
      <c r="M1426">
        <v>1341</v>
      </c>
    </row>
    <row r="1427" spans="13:13" x14ac:dyDescent="0.25">
      <c r="M1427">
        <v>11310</v>
      </c>
    </row>
    <row r="1428" spans="13:13" x14ac:dyDescent="0.25">
      <c r="M1428">
        <v>1279</v>
      </c>
    </row>
    <row r="1429" spans="13:13" x14ac:dyDescent="0.25">
      <c r="M1429">
        <v>19016</v>
      </c>
    </row>
    <row r="1430" spans="13:13" x14ac:dyDescent="0.25">
      <c r="M1430">
        <v>1357</v>
      </c>
    </row>
    <row r="1431" spans="13:13" x14ac:dyDescent="0.25">
      <c r="M1431">
        <v>1466</v>
      </c>
    </row>
    <row r="1432" spans="13:13" x14ac:dyDescent="0.25">
      <c r="M1432">
        <v>1233</v>
      </c>
    </row>
    <row r="1433" spans="13:13" x14ac:dyDescent="0.25">
      <c r="M1433">
        <v>1279</v>
      </c>
    </row>
    <row r="1434" spans="13:13" x14ac:dyDescent="0.25">
      <c r="M1434">
        <v>1342</v>
      </c>
    </row>
    <row r="1435" spans="13:13" x14ac:dyDescent="0.25">
      <c r="M1435">
        <v>12870</v>
      </c>
    </row>
    <row r="1436" spans="13:13" x14ac:dyDescent="0.25">
      <c r="M1436">
        <v>1124</v>
      </c>
    </row>
    <row r="1437" spans="13:13" x14ac:dyDescent="0.25">
      <c r="M1437">
        <v>11872</v>
      </c>
    </row>
    <row r="1438" spans="13:13" x14ac:dyDescent="0.25">
      <c r="M1438">
        <v>63024</v>
      </c>
    </row>
    <row r="1439" spans="13:13" x14ac:dyDescent="0.25">
      <c r="M1439">
        <v>1139</v>
      </c>
    </row>
    <row r="1440" spans="13:13" x14ac:dyDescent="0.25">
      <c r="M1440">
        <v>5460</v>
      </c>
    </row>
    <row r="1441" spans="13:13" x14ac:dyDescent="0.25">
      <c r="M1441">
        <v>1233</v>
      </c>
    </row>
    <row r="1442" spans="13:13" x14ac:dyDescent="0.25">
      <c r="M1442">
        <v>2106</v>
      </c>
    </row>
    <row r="1443" spans="13:13" x14ac:dyDescent="0.25">
      <c r="M1443">
        <v>11840</v>
      </c>
    </row>
    <row r="1444" spans="13:13" x14ac:dyDescent="0.25">
      <c r="M1444">
        <v>15616</v>
      </c>
    </row>
    <row r="1445" spans="13:13" x14ac:dyDescent="0.25">
      <c r="M1445">
        <v>24024</v>
      </c>
    </row>
    <row r="1446" spans="13:13" x14ac:dyDescent="0.25">
      <c r="M1446">
        <v>5055</v>
      </c>
    </row>
    <row r="1447" spans="13:13" x14ac:dyDescent="0.25">
      <c r="M1447">
        <v>3261</v>
      </c>
    </row>
    <row r="1448" spans="13:13" x14ac:dyDescent="0.25">
      <c r="M1448">
        <v>1357</v>
      </c>
    </row>
    <row r="1449" spans="13:13" x14ac:dyDescent="0.25">
      <c r="M1449">
        <v>8860</v>
      </c>
    </row>
    <row r="1450" spans="13:13" x14ac:dyDescent="0.25">
      <c r="M1450">
        <v>14976</v>
      </c>
    </row>
    <row r="1451" spans="13:13" x14ac:dyDescent="0.25">
      <c r="M1451">
        <v>1186</v>
      </c>
    </row>
    <row r="1452" spans="13:13" x14ac:dyDescent="0.25">
      <c r="M1452">
        <v>8705</v>
      </c>
    </row>
    <row r="1453" spans="13:13" x14ac:dyDescent="0.25">
      <c r="M1453">
        <v>16676</v>
      </c>
    </row>
    <row r="1454" spans="13:13" x14ac:dyDescent="0.25">
      <c r="M1454">
        <v>6318</v>
      </c>
    </row>
    <row r="1455" spans="13:13" x14ac:dyDescent="0.25">
      <c r="M1455">
        <v>1872</v>
      </c>
    </row>
    <row r="1456" spans="13:13" x14ac:dyDescent="0.25">
      <c r="M1456">
        <v>6615</v>
      </c>
    </row>
    <row r="1457" spans="13:13" x14ac:dyDescent="0.25">
      <c r="M1457">
        <v>3463</v>
      </c>
    </row>
    <row r="1458" spans="13:13" x14ac:dyDescent="0.25">
      <c r="M1458">
        <v>1809</v>
      </c>
    </row>
    <row r="1459" spans="13:13" x14ac:dyDescent="0.25">
      <c r="M1459">
        <v>1264</v>
      </c>
    </row>
    <row r="1460" spans="13:13" x14ac:dyDescent="0.25">
      <c r="M1460">
        <v>18033</v>
      </c>
    </row>
    <row r="1461" spans="13:13" x14ac:dyDescent="0.25">
      <c r="M1461">
        <v>11950</v>
      </c>
    </row>
    <row r="1462" spans="13:13" x14ac:dyDescent="0.25">
      <c r="M1462">
        <v>1233</v>
      </c>
    </row>
    <row r="1463" spans="13:13" x14ac:dyDescent="0.25">
      <c r="M1463">
        <v>40295</v>
      </c>
    </row>
    <row r="1464" spans="13:13" x14ac:dyDescent="0.25">
      <c r="M1464">
        <v>6177</v>
      </c>
    </row>
    <row r="1465" spans="13:13" x14ac:dyDescent="0.25">
      <c r="M1465">
        <v>2169</v>
      </c>
    </row>
    <row r="1466" spans="13:13" x14ac:dyDescent="0.25">
      <c r="M1466">
        <v>44476</v>
      </c>
    </row>
    <row r="1467" spans="13:13" x14ac:dyDescent="0.25">
      <c r="M1467">
        <v>9157</v>
      </c>
    </row>
    <row r="1468" spans="13:13" x14ac:dyDescent="0.25">
      <c r="M1468">
        <v>4758</v>
      </c>
    </row>
    <row r="1469" spans="13:13" x14ac:dyDescent="0.25">
      <c r="M1469">
        <v>4306</v>
      </c>
    </row>
    <row r="1470" spans="13:13" x14ac:dyDescent="0.25">
      <c r="M1470">
        <v>1591</v>
      </c>
    </row>
    <row r="1471" spans="13:13" x14ac:dyDescent="0.25">
      <c r="M1471">
        <v>10281</v>
      </c>
    </row>
    <row r="1472" spans="13:13" x14ac:dyDescent="0.25">
      <c r="M1472">
        <v>2215</v>
      </c>
    </row>
    <row r="1473" spans="13:13" x14ac:dyDescent="0.25">
      <c r="M1473">
        <v>1373</v>
      </c>
    </row>
    <row r="1474" spans="13:13" x14ac:dyDescent="0.25">
      <c r="M1474">
        <v>9438</v>
      </c>
    </row>
    <row r="1475" spans="13:13" x14ac:dyDescent="0.25">
      <c r="M1475">
        <v>1186</v>
      </c>
    </row>
    <row r="1476" spans="13:13" x14ac:dyDescent="0.25">
      <c r="M1476">
        <v>3416</v>
      </c>
    </row>
    <row r="1477" spans="13:13" x14ac:dyDescent="0.25">
      <c r="M1477">
        <v>2387</v>
      </c>
    </row>
    <row r="1478" spans="13:13" x14ac:dyDescent="0.25">
      <c r="M1478">
        <v>24492</v>
      </c>
    </row>
    <row r="1479" spans="13:13" x14ac:dyDescent="0.25">
      <c r="M1479">
        <v>2060</v>
      </c>
    </row>
    <row r="1480" spans="13:13" x14ac:dyDescent="0.25">
      <c r="M1480">
        <v>2402</v>
      </c>
    </row>
    <row r="1481" spans="13:13" x14ac:dyDescent="0.25">
      <c r="M1481">
        <v>1669</v>
      </c>
    </row>
    <row r="1482" spans="13:13" x14ac:dyDescent="0.25">
      <c r="M1482">
        <v>1606</v>
      </c>
    </row>
    <row r="1483" spans="13:13" x14ac:dyDescent="0.25">
      <c r="M1483">
        <v>5366</v>
      </c>
    </row>
    <row r="1484" spans="13:13" x14ac:dyDescent="0.25">
      <c r="M1484">
        <v>10686</v>
      </c>
    </row>
    <row r="1485" spans="13:13" x14ac:dyDescent="0.25">
      <c r="M1485">
        <v>2059</v>
      </c>
    </row>
    <row r="1486" spans="13:13" x14ac:dyDescent="0.25">
      <c r="M1486">
        <v>7301</v>
      </c>
    </row>
    <row r="1487" spans="13:13" x14ac:dyDescent="0.25">
      <c r="M1487">
        <v>1108</v>
      </c>
    </row>
    <row r="1488" spans="13:13" x14ac:dyDescent="0.25">
      <c r="M1488">
        <v>11060</v>
      </c>
    </row>
    <row r="1489" spans="13:13" x14ac:dyDescent="0.25">
      <c r="M1489">
        <v>2683</v>
      </c>
    </row>
    <row r="1490" spans="13:13" x14ac:dyDescent="0.25">
      <c r="M1490">
        <v>2543</v>
      </c>
    </row>
    <row r="1491" spans="13:13" x14ac:dyDescent="0.25">
      <c r="M1491">
        <v>6661</v>
      </c>
    </row>
    <row r="1492" spans="13:13" x14ac:dyDescent="0.25">
      <c r="M1492">
        <v>9423</v>
      </c>
    </row>
    <row r="1493" spans="13:13" x14ac:dyDescent="0.25">
      <c r="M1493">
        <v>1607</v>
      </c>
    </row>
    <row r="1494" spans="13:13" x14ac:dyDescent="0.25">
      <c r="M1494">
        <v>1810</v>
      </c>
    </row>
    <row r="1495" spans="13:13" x14ac:dyDescent="0.25">
      <c r="M1495">
        <v>14118</v>
      </c>
    </row>
    <row r="1496" spans="13:13" x14ac:dyDescent="0.25">
      <c r="M1496">
        <v>2543</v>
      </c>
    </row>
    <row r="1497" spans="13:13" x14ac:dyDescent="0.25">
      <c r="M1497">
        <v>15849</v>
      </c>
    </row>
    <row r="1498" spans="13:13" x14ac:dyDescent="0.25">
      <c r="M1498">
        <v>9641</v>
      </c>
    </row>
    <row r="1499" spans="13:13" x14ac:dyDescent="0.25">
      <c r="M1499">
        <v>10109</v>
      </c>
    </row>
    <row r="1500" spans="13:13" x14ac:dyDescent="0.25">
      <c r="M1500">
        <v>11092</v>
      </c>
    </row>
    <row r="1501" spans="13:13" x14ac:dyDescent="0.25">
      <c r="M1501">
        <v>1903</v>
      </c>
    </row>
    <row r="1502" spans="13:13" x14ac:dyDescent="0.25">
      <c r="M1502">
        <v>29406</v>
      </c>
    </row>
    <row r="1503" spans="13:13" x14ac:dyDescent="0.25">
      <c r="M1503">
        <v>16364</v>
      </c>
    </row>
    <row r="1504" spans="13:13" x14ac:dyDescent="0.25">
      <c r="M1504">
        <v>4290</v>
      </c>
    </row>
    <row r="1505" spans="13:13" x14ac:dyDescent="0.25">
      <c r="M1505">
        <v>27612</v>
      </c>
    </row>
    <row r="1506" spans="13:13" x14ac:dyDescent="0.25">
      <c r="M1506">
        <v>5819</v>
      </c>
    </row>
    <row r="1507" spans="13:13" x14ac:dyDescent="0.25">
      <c r="M1507">
        <v>14352</v>
      </c>
    </row>
    <row r="1508" spans="13:13" x14ac:dyDescent="0.25">
      <c r="M1508">
        <v>15101</v>
      </c>
    </row>
    <row r="1509" spans="13:13" x14ac:dyDescent="0.25">
      <c r="M1509">
        <v>2590</v>
      </c>
    </row>
    <row r="1510" spans="13:13" x14ac:dyDescent="0.25">
      <c r="M1510">
        <v>10000</v>
      </c>
    </row>
    <row r="1511" spans="13:13" x14ac:dyDescent="0.25">
      <c r="M1511">
        <v>7660</v>
      </c>
    </row>
    <row r="1512" spans="13:13" x14ac:dyDescent="0.25">
      <c r="M1512">
        <v>6069</v>
      </c>
    </row>
    <row r="1513" spans="13:13" x14ac:dyDescent="0.25">
      <c r="M1513">
        <v>29219</v>
      </c>
    </row>
    <row r="1514" spans="13:13" x14ac:dyDescent="0.25">
      <c r="M1514">
        <v>80434</v>
      </c>
    </row>
    <row r="1515" spans="13:13" x14ac:dyDescent="0.25">
      <c r="M1515">
        <v>21231</v>
      </c>
    </row>
    <row r="1516" spans="13:13" x14ac:dyDescent="0.25">
      <c r="M1516">
        <v>1700</v>
      </c>
    </row>
    <row r="1517" spans="13:13" x14ac:dyDescent="0.25">
      <c r="M1517">
        <v>7114</v>
      </c>
    </row>
    <row r="1518" spans="13:13" x14ac:dyDescent="0.25">
      <c r="M1518">
        <v>2153</v>
      </c>
    </row>
    <row r="1519" spans="13:13" x14ac:dyDescent="0.25">
      <c r="M1519">
        <v>16489</v>
      </c>
    </row>
    <row r="1520" spans="13:13" x14ac:dyDescent="0.25">
      <c r="M1520">
        <v>8175</v>
      </c>
    </row>
    <row r="1521" spans="13:13" x14ac:dyDescent="0.25">
      <c r="M1521">
        <v>15257</v>
      </c>
    </row>
    <row r="1522" spans="13:13" x14ac:dyDescent="0.25">
      <c r="M1522">
        <v>9532</v>
      </c>
    </row>
    <row r="1523" spans="13:13" x14ac:dyDescent="0.25">
      <c r="M1523">
        <v>2683</v>
      </c>
    </row>
    <row r="1524" spans="13:13" x14ac:dyDescent="0.25">
      <c r="M1524">
        <v>3245</v>
      </c>
    </row>
    <row r="1525" spans="13:13" x14ac:dyDescent="0.25">
      <c r="M1525">
        <v>7597</v>
      </c>
    </row>
    <row r="1526" spans="13:13" x14ac:dyDescent="0.25">
      <c r="M1526">
        <v>18236</v>
      </c>
    </row>
    <row r="1527" spans="13:13" x14ac:dyDescent="0.25">
      <c r="M1527">
        <v>13899</v>
      </c>
    </row>
    <row r="1528" spans="13:13" x14ac:dyDescent="0.25">
      <c r="M1528">
        <v>1888</v>
      </c>
    </row>
    <row r="1529" spans="13:13" x14ac:dyDescent="0.25">
      <c r="M1529">
        <v>17098</v>
      </c>
    </row>
    <row r="1530" spans="13:13" x14ac:dyDescent="0.25">
      <c r="M1530">
        <v>2137</v>
      </c>
    </row>
    <row r="1531" spans="13:13" x14ac:dyDescent="0.25">
      <c r="M1531">
        <v>1514</v>
      </c>
    </row>
    <row r="1532" spans="13:13" x14ac:dyDescent="0.25">
      <c r="M1532">
        <v>5584</v>
      </c>
    </row>
    <row r="1533" spans="13:13" x14ac:dyDescent="0.25">
      <c r="M1533">
        <v>9984</v>
      </c>
    </row>
    <row r="1534" spans="13:13" x14ac:dyDescent="0.25">
      <c r="M1534">
        <v>50653</v>
      </c>
    </row>
    <row r="1535" spans="13:13" x14ac:dyDescent="0.25">
      <c r="M1535">
        <v>12059</v>
      </c>
    </row>
    <row r="1536" spans="13:13" x14ac:dyDescent="0.25">
      <c r="M1536">
        <v>1981</v>
      </c>
    </row>
    <row r="1537" spans="13:13" x14ac:dyDescent="0.25">
      <c r="M1537">
        <v>10062</v>
      </c>
    </row>
    <row r="1538" spans="13:13" x14ac:dyDescent="0.25">
      <c r="M1538">
        <v>13541</v>
      </c>
    </row>
    <row r="1539" spans="13:13" x14ac:dyDescent="0.25">
      <c r="M1539">
        <v>1232</v>
      </c>
    </row>
    <row r="1540" spans="13:13" x14ac:dyDescent="0.25">
      <c r="M1540">
        <v>5023</v>
      </c>
    </row>
    <row r="1541" spans="13:13" x14ac:dyDescent="0.25">
      <c r="M1541">
        <v>12902</v>
      </c>
    </row>
    <row r="1542" spans="13:13" x14ac:dyDescent="0.25">
      <c r="M1542">
        <v>7208</v>
      </c>
    </row>
    <row r="1543" spans="13:13" x14ac:dyDescent="0.25">
      <c r="M1543">
        <v>140</v>
      </c>
    </row>
    <row r="1544" spans="13:13" x14ac:dyDescent="0.25">
      <c r="M1544">
        <v>1716</v>
      </c>
    </row>
    <row r="1545" spans="13:13" x14ac:dyDescent="0.25">
      <c r="M1545">
        <v>5772</v>
      </c>
    </row>
    <row r="1546" spans="13:13" x14ac:dyDescent="0.25">
      <c r="M1546">
        <v>1077</v>
      </c>
    </row>
    <row r="1547" spans="13:13" x14ac:dyDescent="0.25">
      <c r="M1547">
        <v>1497</v>
      </c>
    </row>
    <row r="1548" spans="13:13" x14ac:dyDescent="0.25">
      <c r="M1548">
        <v>655</v>
      </c>
    </row>
    <row r="1549" spans="13:13" x14ac:dyDescent="0.25">
      <c r="M1549">
        <v>1061</v>
      </c>
    </row>
    <row r="1550" spans="13:13" x14ac:dyDescent="0.25">
      <c r="M1550">
        <v>1513</v>
      </c>
    </row>
    <row r="1551" spans="13:13" x14ac:dyDescent="0.25">
      <c r="M1551">
        <v>1732</v>
      </c>
    </row>
    <row r="1552" spans="13:13" x14ac:dyDescent="0.25">
      <c r="M1552">
        <v>1076</v>
      </c>
    </row>
    <row r="1553" spans="13:13" x14ac:dyDescent="0.25">
      <c r="M1553">
        <v>2246</v>
      </c>
    </row>
    <row r="1554" spans="13:13" x14ac:dyDescent="0.25">
      <c r="M1554">
        <v>26364</v>
      </c>
    </row>
    <row r="1555" spans="13:13" x14ac:dyDescent="0.25">
      <c r="M1555">
        <v>1685</v>
      </c>
    </row>
    <row r="1556" spans="13:13" x14ac:dyDescent="0.25">
      <c r="M1556">
        <v>4150</v>
      </c>
    </row>
    <row r="1557" spans="13:13" x14ac:dyDescent="0.25">
      <c r="M1557">
        <v>2652</v>
      </c>
    </row>
    <row r="1558" spans="13:13" x14ac:dyDescent="0.25">
      <c r="M1558">
        <v>1466</v>
      </c>
    </row>
    <row r="1559" spans="13:13" x14ac:dyDescent="0.25">
      <c r="M1559">
        <v>1326</v>
      </c>
    </row>
    <row r="1560" spans="13:13" x14ac:dyDescent="0.25">
      <c r="M1560">
        <v>1388</v>
      </c>
    </row>
    <row r="1561" spans="13:13" x14ac:dyDescent="0.25">
      <c r="M1561">
        <v>2808</v>
      </c>
    </row>
    <row r="1562" spans="13:13" x14ac:dyDescent="0.25">
      <c r="M1562">
        <v>1591</v>
      </c>
    </row>
    <row r="1563" spans="13:13" x14ac:dyDescent="0.25">
      <c r="M1563">
        <v>1482</v>
      </c>
    </row>
    <row r="1564" spans="13:13" x14ac:dyDescent="0.25">
      <c r="M1564">
        <v>8782</v>
      </c>
    </row>
    <row r="1565" spans="13:13" x14ac:dyDescent="0.25">
      <c r="M1565">
        <v>1279</v>
      </c>
    </row>
    <row r="1566" spans="13:13" x14ac:dyDescent="0.25">
      <c r="M1566">
        <v>1341</v>
      </c>
    </row>
    <row r="1567" spans="13:13" x14ac:dyDescent="0.25">
      <c r="M1567">
        <v>11310</v>
      </c>
    </row>
    <row r="1568" spans="13:13" x14ac:dyDescent="0.25">
      <c r="M1568">
        <v>1279</v>
      </c>
    </row>
    <row r="1569" spans="13:13" x14ac:dyDescent="0.25">
      <c r="M1569">
        <v>19016</v>
      </c>
    </row>
    <row r="1570" spans="13:13" x14ac:dyDescent="0.25">
      <c r="M1570">
        <v>1357</v>
      </c>
    </row>
    <row r="1571" spans="13:13" x14ac:dyDescent="0.25">
      <c r="M1571">
        <v>1466</v>
      </c>
    </row>
    <row r="1572" spans="13:13" x14ac:dyDescent="0.25">
      <c r="M1572">
        <v>1233</v>
      </c>
    </row>
    <row r="1573" spans="13:13" x14ac:dyDescent="0.25">
      <c r="M1573">
        <v>1279</v>
      </c>
    </row>
    <row r="1574" spans="13:13" x14ac:dyDescent="0.25">
      <c r="M1574">
        <v>1342</v>
      </c>
    </row>
    <row r="1575" spans="13:13" x14ac:dyDescent="0.25">
      <c r="M1575">
        <v>12870</v>
      </c>
    </row>
    <row r="1576" spans="13:13" x14ac:dyDescent="0.25">
      <c r="M1576">
        <v>1124</v>
      </c>
    </row>
    <row r="1577" spans="13:13" x14ac:dyDescent="0.25">
      <c r="M1577">
        <v>11872</v>
      </c>
    </row>
    <row r="1578" spans="13:13" x14ac:dyDescent="0.25">
      <c r="M1578">
        <v>63024</v>
      </c>
    </row>
    <row r="1579" spans="13:13" x14ac:dyDescent="0.25">
      <c r="M1579">
        <v>1139</v>
      </c>
    </row>
    <row r="1580" spans="13:13" x14ac:dyDescent="0.25">
      <c r="M1580">
        <v>5460</v>
      </c>
    </row>
    <row r="1581" spans="13:13" x14ac:dyDescent="0.25">
      <c r="M1581">
        <v>1233</v>
      </c>
    </row>
    <row r="1582" spans="13:13" x14ac:dyDescent="0.25">
      <c r="M1582">
        <v>2106</v>
      </c>
    </row>
    <row r="1583" spans="13:13" x14ac:dyDescent="0.25">
      <c r="M1583">
        <v>11840</v>
      </c>
    </row>
    <row r="1584" spans="13:13" x14ac:dyDescent="0.25">
      <c r="M1584">
        <v>15616</v>
      </c>
    </row>
    <row r="1585" spans="13:13" x14ac:dyDescent="0.25">
      <c r="M1585">
        <v>24024</v>
      </c>
    </row>
    <row r="1586" spans="13:13" x14ac:dyDescent="0.25">
      <c r="M1586">
        <v>5055</v>
      </c>
    </row>
    <row r="1587" spans="13:13" x14ac:dyDescent="0.25">
      <c r="M1587">
        <v>3261</v>
      </c>
    </row>
    <row r="1588" spans="13:13" x14ac:dyDescent="0.25">
      <c r="M1588">
        <v>1357</v>
      </c>
    </row>
    <row r="1589" spans="13:13" x14ac:dyDescent="0.25">
      <c r="M1589">
        <v>8860</v>
      </c>
    </row>
    <row r="1590" spans="13:13" x14ac:dyDescent="0.25">
      <c r="M1590">
        <v>14976</v>
      </c>
    </row>
    <row r="1591" spans="13:13" x14ac:dyDescent="0.25">
      <c r="M1591">
        <v>1186</v>
      </c>
    </row>
    <row r="1592" spans="13:13" x14ac:dyDescent="0.25">
      <c r="M1592">
        <v>8705</v>
      </c>
    </row>
    <row r="1593" spans="13:13" x14ac:dyDescent="0.25">
      <c r="M1593">
        <v>16676</v>
      </c>
    </row>
    <row r="1594" spans="13:13" x14ac:dyDescent="0.25">
      <c r="M1594">
        <v>6318</v>
      </c>
    </row>
    <row r="1595" spans="13:13" x14ac:dyDescent="0.25">
      <c r="M1595">
        <v>1872</v>
      </c>
    </row>
    <row r="1596" spans="13:13" x14ac:dyDescent="0.25">
      <c r="M1596">
        <v>6615</v>
      </c>
    </row>
    <row r="1597" spans="13:13" x14ac:dyDescent="0.25">
      <c r="M1597">
        <v>3463</v>
      </c>
    </row>
    <row r="1598" spans="13:13" x14ac:dyDescent="0.25">
      <c r="M1598">
        <v>1809</v>
      </c>
    </row>
    <row r="1599" spans="13:13" x14ac:dyDescent="0.25">
      <c r="M1599">
        <v>1264</v>
      </c>
    </row>
    <row r="1600" spans="13:13" x14ac:dyDescent="0.25">
      <c r="M1600">
        <v>18033</v>
      </c>
    </row>
    <row r="1601" spans="13:13" x14ac:dyDescent="0.25">
      <c r="M1601">
        <v>11950</v>
      </c>
    </row>
    <row r="1602" spans="13:13" x14ac:dyDescent="0.25">
      <c r="M1602">
        <v>1233</v>
      </c>
    </row>
    <row r="1603" spans="13:13" x14ac:dyDescent="0.25">
      <c r="M1603">
        <v>40295</v>
      </c>
    </row>
    <row r="1604" spans="13:13" x14ac:dyDescent="0.25">
      <c r="M1604">
        <v>6177</v>
      </c>
    </row>
    <row r="1605" spans="13:13" x14ac:dyDescent="0.25">
      <c r="M1605">
        <v>2169</v>
      </c>
    </row>
    <row r="1606" spans="13:13" x14ac:dyDescent="0.25">
      <c r="M1606">
        <v>44476</v>
      </c>
    </row>
    <row r="1607" spans="13:13" x14ac:dyDescent="0.25">
      <c r="M1607">
        <v>9157</v>
      </c>
    </row>
    <row r="1608" spans="13:13" x14ac:dyDescent="0.25">
      <c r="M1608">
        <v>4758</v>
      </c>
    </row>
    <row r="1609" spans="13:13" x14ac:dyDescent="0.25">
      <c r="M1609">
        <v>4306</v>
      </c>
    </row>
    <row r="1610" spans="13:13" x14ac:dyDescent="0.25">
      <c r="M1610">
        <v>1591</v>
      </c>
    </row>
    <row r="1611" spans="13:13" x14ac:dyDescent="0.25">
      <c r="M1611">
        <v>10281</v>
      </c>
    </row>
    <row r="1612" spans="13:13" x14ac:dyDescent="0.25">
      <c r="M1612">
        <v>2215</v>
      </c>
    </row>
    <row r="1613" spans="13:13" x14ac:dyDescent="0.25">
      <c r="M1613">
        <v>1373</v>
      </c>
    </row>
    <row r="1614" spans="13:13" x14ac:dyDescent="0.25">
      <c r="M1614">
        <v>9438</v>
      </c>
    </row>
    <row r="1615" spans="13:13" x14ac:dyDescent="0.25">
      <c r="M1615">
        <v>1186</v>
      </c>
    </row>
    <row r="1616" spans="13:13" x14ac:dyDescent="0.25">
      <c r="M1616">
        <v>3416</v>
      </c>
    </row>
    <row r="1617" spans="13:13" x14ac:dyDescent="0.25">
      <c r="M1617">
        <v>2387</v>
      </c>
    </row>
    <row r="1618" spans="13:13" x14ac:dyDescent="0.25">
      <c r="M1618">
        <v>24492</v>
      </c>
    </row>
    <row r="1619" spans="13:13" x14ac:dyDescent="0.25">
      <c r="M1619">
        <v>2060</v>
      </c>
    </row>
    <row r="1620" spans="13:13" x14ac:dyDescent="0.25">
      <c r="M1620">
        <v>2402</v>
      </c>
    </row>
    <row r="1621" spans="13:13" x14ac:dyDescent="0.25">
      <c r="M1621">
        <v>1669</v>
      </c>
    </row>
    <row r="1622" spans="13:13" x14ac:dyDescent="0.25">
      <c r="M1622">
        <v>1606</v>
      </c>
    </row>
    <row r="1623" spans="13:13" x14ac:dyDescent="0.25">
      <c r="M1623">
        <v>5366</v>
      </c>
    </row>
    <row r="1624" spans="13:13" x14ac:dyDescent="0.25">
      <c r="M1624">
        <v>10686</v>
      </c>
    </row>
    <row r="1625" spans="13:13" x14ac:dyDescent="0.25">
      <c r="M1625">
        <v>2059</v>
      </c>
    </row>
    <row r="1626" spans="13:13" x14ac:dyDescent="0.25">
      <c r="M1626">
        <v>7301</v>
      </c>
    </row>
    <row r="1627" spans="13:13" x14ac:dyDescent="0.25">
      <c r="M1627">
        <v>1108</v>
      </c>
    </row>
    <row r="1628" spans="13:13" x14ac:dyDescent="0.25">
      <c r="M1628">
        <v>11060</v>
      </c>
    </row>
    <row r="1629" spans="13:13" x14ac:dyDescent="0.25">
      <c r="M1629">
        <v>2683</v>
      </c>
    </row>
    <row r="1630" spans="13:13" x14ac:dyDescent="0.25">
      <c r="M1630">
        <v>2543</v>
      </c>
    </row>
    <row r="1631" spans="13:13" x14ac:dyDescent="0.25">
      <c r="M1631">
        <v>6661</v>
      </c>
    </row>
    <row r="1632" spans="13:13" x14ac:dyDescent="0.25">
      <c r="M1632">
        <v>9423</v>
      </c>
    </row>
    <row r="1633" spans="13:13" x14ac:dyDescent="0.25">
      <c r="M1633">
        <v>1607</v>
      </c>
    </row>
    <row r="1634" spans="13:13" x14ac:dyDescent="0.25">
      <c r="M1634">
        <v>1810</v>
      </c>
    </row>
    <row r="1635" spans="13:13" x14ac:dyDescent="0.25">
      <c r="M1635">
        <v>14118</v>
      </c>
    </row>
    <row r="1636" spans="13:13" x14ac:dyDescent="0.25">
      <c r="M1636">
        <v>2543</v>
      </c>
    </row>
    <row r="1637" spans="13:13" x14ac:dyDescent="0.25">
      <c r="M1637">
        <v>15849</v>
      </c>
    </row>
    <row r="1638" spans="13:13" x14ac:dyDescent="0.25">
      <c r="M1638">
        <v>9641</v>
      </c>
    </row>
    <row r="1639" spans="13:13" x14ac:dyDescent="0.25">
      <c r="M1639">
        <v>10109</v>
      </c>
    </row>
    <row r="1640" spans="13:13" x14ac:dyDescent="0.25">
      <c r="M1640">
        <v>11092</v>
      </c>
    </row>
    <row r="1641" spans="13:13" x14ac:dyDescent="0.25">
      <c r="M1641">
        <v>1903</v>
      </c>
    </row>
    <row r="1642" spans="13:13" x14ac:dyDescent="0.25">
      <c r="M1642">
        <v>29406</v>
      </c>
    </row>
    <row r="1643" spans="13:13" x14ac:dyDescent="0.25">
      <c r="M1643">
        <v>16364</v>
      </c>
    </row>
    <row r="1644" spans="13:13" x14ac:dyDescent="0.25">
      <c r="M1644">
        <v>4290</v>
      </c>
    </row>
    <row r="1645" spans="13:13" x14ac:dyDescent="0.25">
      <c r="M1645">
        <v>27612</v>
      </c>
    </row>
    <row r="1646" spans="13:13" x14ac:dyDescent="0.25">
      <c r="M1646">
        <v>5819</v>
      </c>
    </row>
    <row r="1647" spans="13:13" x14ac:dyDescent="0.25">
      <c r="M1647">
        <v>14352</v>
      </c>
    </row>
    <row r="1648" spans="13:13" x14ac:dyDescent="0.25">
      <c r="M1648">
        <v>15101</v>
      </c>
    </row>
    <row r="1649" spans="13:13" x14ac:dyDescent="0.25">
      <c r="M1649">
        <v>2590</v>
      </c>
    </row>
    <row r="1650" spans="13:13" x14ac:dyDescent="0.25">
      <c r="M1650">
        <v>10000</v>
      </c>
    </row>
    <row r="1651" spans="13:13" x14ac:dyDescent="0.25">
      <c r="M1651">
        <v>7660</v>
      </c>
    </row>
    <row r="1652" spans="13:13" x14ac:dyDescent="0.25">
      <c r="M1652">
        <v>6069</v>
      </c>
    </row>
    <row r="1653" spans="13:13" x14ac:dyDescent="0.25">
      <c r="M1653">
        <v>29219</v>
      </c>
    </row>
    <row r="1654" spans="13:13" x14ac:dyDescent="0.25">
      <c r="M1654">
        <v>80434</v>
      </c>
    </row>
    <row r="1655" spans="13:13" x14ac:dyDescent="0.25">
      <c r="M1655">
        <v>21231</v>
      </c>
    </row>
    <row r="1656" spans="13:13" x14ac:dyDescent="0.25">
      <c r="M1656">
        <v>1700</v>
      </c>
    </row>
    <row r="1657" spans="13:13" x14ac:dyDescent="0.25">
      <c r="M1657">
        <v>7114</v>
      </c>
    </row>
    <row r="1658" spans="13:13" x14ac:dyDescent="0.25">
      <c r="M1658">
        <v>2153</v>
      </c>
    </row>
    <row r="1659" spans="13:13" x14ac:dyDescent="0.25">
      <c r="M1659">
        <v>16489</v>
      </c>
    </row>
    <row r="1660" spans="13:13" x14ac:dyDescent="0.25">
      <c r="M1660">
        <v>8175</v>
      </c>
    </row>
    <row r="1661" spans="13:13" x14ac:dyDescent="0.25">
      <c r="M1661">
        <v>15257</v>
      </c>
    </row>
    <row r="1662" spans="13:13" x14ac:dyDescent="0.25">
      <c r="M1662">
        <v>9532</v>
      </c>
    </row>
    <row r="1663" spans="13:13" x14ac:dyDescent="0.25">
      <c r="M1663">
        <v>2683</v>
      </c>
    </row>
    <row r="1664" spans="13:13" x14ac:dyDescent="0.25">
      <c r="M1664">
        <v>3245</v>
      </c>
    </row>
    <row r="1665" spans="13:13" x14ac:dyDescent="0.25">
      <c r="M1665">
        <v>7597</v>
      </c>
    </row>
    <row r="1666" spans="13:13" x14ac:dyDescent="0.25">
      <c r="M1666">
        <v>18236</v>
      </c>
    </row>
    <row r="1667" spans="13:13" x14ac:dyDescent="0.25">
      <c r="M1667">
        <v>13899</v>
      </c>
    </row>
    <row r="1668" spans="13:13" x14ac:dyDescent="0.25">
      <c r="M1668">
        <v>1888</v>
      </c>
    </row>
    <row r="1669" spans="13:13" x14ac:dyDescent="0.25">
      <c r="M1669">
        <v>17098</v>
      </c>
    </row>
    <row r="1670" spans="13:13" x14ac:dyDescent="0.25">
      <c r="M1670">
        <v>2137</v>
      </c>
    </row>
    <row r="1671" spans="13:13" x14ac:dyDescent="0.25">
      <c r="M1671">
        <v>1514</v>
      </c>
    </row>
    <row r="1672" spans="13:13" x14ac:dyDescent="0.25">
      <c r="M1672">
        <v>5584</v>
      </c>
    </row>
    <row r="1673" spans="13:13" x14ac:dyDescent="0.25">
      <c r="M1673">
        <v>9984</v>
      </c>
    </row>
    <row r="1674" spans="13:13" x14ac:dyDescent="0.25">
      <c r="M1674">
        <v>50653</v>
      </c>
    </row>
    <row r="1675" spans="13:13" x14ac:dyDescent="0.25">
      <c r="M1675">
        <v>12059</v>
      </c>
    </row>
    <row r="1676" spans="13:13" x14ac:dyDescent="0.25">
      <c r="M1676">
        <v>1981</v>
      </c>
    </row>
    <row r="1677" spans="13:13" x14ac:dyDescent="0.25">
      <c r="M1677">
        <v>10062</v>
      </c>
    </row>
    <row r="1678" spans="13:13" x14ac:dyDescent="0.25">
      <c r="M1678">
        <v>13541</v>
      </c>
    </row>
    <row r="1679" spans="13:13" x14ac:dyDescent="0.25">
      <c r="M1679">
        <v>1232</v>
      </c>
    </row>
    <row r="1680" spans="13:13" x14ac:dyDescent="0.25">
      <c r="M1680">
        <v>5023</v>
      </c>
    </row>
    <row r="1681" spans="13:13" x14ac:dyDescent="0.25">
      <c r="M1681">
        <v>12902</v>
      </c>
    </row>
    <row r="1682" spans="13:13" x14ac:dyDescent="0.25">
      <c r="M1682">
        <v>7208</v>
      </c>
    </row>
    <row r="1683" spans="13:13" x14ac:dyDescent="0.25">
      <c r="M1683">
        <v>140</v>
      </c>
    </row>
    <row r="1684" spans="13:13" x14ac:dyDescent="0.25">
      <c r="M1684">
        <v>1716</v>
      </c>
    </row>
    <row r="1685" spans="13:13" x14ac:dyDescent="0.25">
      <c r="M1685">
        <v>5772</v>
      </c>
    </row>
  </sheetData>
  <sortState ref="AZ6:AZ1487">
    <sortCondition ref="AZ6:AZ148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38"/>
  <sheetViews>
    <sheetView zoomScale="85" zoomScaleNormal="85" workbookViewId="0"/>
  </sheetViews>
  <sheetFormatPr defaultRowHeight="15" x14ac:dyDescent="0.25"/>
  <cols>
    <col min="2" max="2" width="9.28515625" bestFit="1" customWidth="1"/>
    <col min="3" max="3" width="11" bestFit="1" customWidth="1"/>
  </cols>
  <sheetData>
    <row r="1" spans="1:54" x14ac:dyDescent="0.25">
      <c r="A1" t="s">
        <v>18</v>
      </c>
      <c r="B1" t="s">
        <v>16</v>
      </c>
      <c r="C1" t="s">
        <v>17</v>
      </c>
      <c r="D1" t="s">
        <v>14</v>
      </c>
      <c r="F1" t="s">
        <v>19</v>
      </c>
      <c r="G1" t="s">
        <v>23</v>
      </c>
      <c r="H1" t="s">
        <v>1</v>
      </c>
      <c r="I1" t="s">
        <v>14</v>
      </c>
      <c r="K1" t="s">
        <v>2</v>
      </c>
      <c r="L1" t="s">
        <v>23</v>
      </c>
      <c r="M1" t="s">
        <v>1</v>
      </c>
      <c r="N1" t="s">
        <v>14</v>
      </c>
      <c r="P1" t="s">
        <v>3</v>
      </c>
      <c r="Q1" t="s">
        <v>23</v>
      </c>
      <c r="R1" t="s">
        <v>1</v>
      </c>
      <c r="S1" t="s">
        <v>14</v>
      </c>
      <c r="U1" t="s">
        <v>4</v>
      </c>
      <c r="V1" t="s">
        <v>23</v>
      </c>
      <c r="W1" t="s">
        <v>1</v>
      </c>
      <c r="X1" t="s">
        <v>14</v>
      </c>
      <c r="Z1" t="s">
        <v>5</v>
      </c>
      <c r="AA1" t="s">
        <v>23</v>
      </c>
      <c r="AB1" t="s">
        <v>1</v>
      </c>
      <c r="AC1" t="s">
        <v>14</v>
      </c>
      <c r="AE1" t="s">
        <v>6</v>
      </c>
      <c r="AF1" t="s">
        <v>23</v>
      </c>
      <c r="AG1" t="s">
        <v>1</v>
      </c>
      <c r="AH1" t="s">
        <v>14</v>
      </c>
      <c r="AJ1" t="s">
        <v>7</v>
      </c>
      <c r="AK1" t="s">
        <v>23</v>
      </c>
      <c r="AL1" t="s">
        <v>1</v>
      </c>
      <c r="AM1" t="s">
        <v>14</v>
      </c>
      <c r="AO1" t="s">
        <v>9</v>
      </c>
      <c r="AP1" t="s">
        <v>23</v>
      </c>
      <c r="AQ1" t="s">
        <v>1</v>
      </c>
      <c r="AR1" t="s">
        <v>14</v>
      </c>
      <c r="AT1" t="s">
        <v>10</v>
      </c>
      <c r="AU1" t="s">
        <v>23</v>
      </c>
      <c r="AV1" t="s">
        <v>1</v>
      </c>
      <c r="AW1" t="s">
        <v>14</v>
      </c>
      <c r="AY1" t="s">
        <v>11</v>
      </c>
      <c r="AZ1" t="s">
        <v>23</v>
      </c>
      <c r="BA1" t="s">
        <v>1</v>
      </c>
      <c r="BB1" t="s">
        <v>14</v>
      </c>
    </row>
    <row r="2" spans="1:54" x14ac:dyDescent="0.25">
      <c r="A2" t="s">
        <v>12</v>
      </c>
      <c r="B2">
        <f>AVERAGE(G6:G72,L6:L65,Q6:Q63,V6:V79,AA6:AA49,AF6:AF65,AK6:AK83,AP6:AP44,AU6:AU60,AZ6:AZ67)</f>
        <v>2284.3902847571189</v>
      </c>
      <c r="C2">
        <f>AVERAGE(H6:H14,M6:M22,R6:R16,W6:W15,AB6:AB138,AG6:AG82,AL6:AL62,AQ6:AQ35,AV6:AV9,BA6:BA16)</f>
        <v>5988.0947075208915</v>
      </c>
      <c r="D2">
        <f>C2-B2</f>
        <v>3703.7044227637725</v>
      </c>
      <c r="F2" t="s">
        <v>12</v>
      </c>
      <c r="G2">
        <f>AVERAGE(G6:G72)</f>
        <v>782.02985074626861</v>
      </c>
      <c r="H2">
        <f>AVERAGE(H6:H14)</f>
        <v>7361.666666666667</v>
      </c>
      <c r="I2">
        <f>H2-G2</f>
        <v>6579.6368159203985</v>
      </c>
      <c r="K2" t="s">
        <v>12</v>
      </c>
      <c r="L2">
        <f>AVERAGE(L6:L65)</f>
        <v>4594.9666666666662</v>
      </c>
      <c r="M2">
        <f>AVERAGE(M6:M22)</f>
        <v>3324.5882352941176</v>
      </c>
      <c r="N2">
        <f>M2-L2</f>
        <v>-1270.3784313725487</v>
      </c>
      <c r="P2" t="s">
        <v>12</v>
      </c>
      <c r="Q2">
        <f>AVERAGE(Q6:Q63)</f>
        <v>2588.0344827586205</v>
      </c>
      <c r="R2">
        <f>AVERAGE(R6:R16)</f>
        <v>938.90909090909088</v>
      </c>
      <c r="S2">
        <f>R2-Q2</f>
        <v>-1649.1253918495295</v>
      </c>
      <c r="U2" t="s">
        <v>12</v>
      </c>
      <c r="V2">
        <f>AVERAGE(V6:V79)</f>
        <v>1674.7027027027027</v>
      </c>
      <c r="W2">
        <f>AVERAGE(W6:W15)</f>
        <v>6159</v>
      </c>
      <c r="X2">
        <f>W2-V2</f>
        <v>4484.2972972972975</v>
      </c>
      <c r="Z2" t="s">
        <v>12</v>
      </c>
      <c r="AA2">
        <f>AVERAGE(AA6:AA49)</f>
        <v>2734.090909090909</v>
      </c>
      <c r="AB2">
        <f>AVERAGE(AB6:AB138)</f>
        <v>5997.3233082706765</v>
      </c>
      <c r="AC2">
        <f>AB2-AA2</f>
        <v>3263.2323991797675</v>
      </c>
      <c r="AE2" t="s">
        <v>12</v>
      </c>
      <c r="AF2">
        <f>AVERAGE(AF6:AF65)</f>
        <v>2464.4</v>
      </c>
      <c r="AG2">
        <f>AVERAGE(AG6:AG82)</f>
        <v>7660.6753246753251</v>
      </c>
      <c r="AH2">
        <f>AG2-AF2</f>
        <v>5196.2753246753255</v>
      </c>
      <c r="AJ2" t="s">
        <v>12</v>
      </c>
      <c r="AK2">
        <f>AVERAGE(AK6:AK83)</f>
        <v>4530.1282051282051</v>
      </c>
      <c r="AL2">
        <f>AVERAGE(AL6:AL62)</f>
        <v>7910.6140350877195</v>
      </c>
      <c r="AM2">
        <f>AL2-AK2</f>
        <v>3380.4858299595144</v>
      </c>
      <c r="AO2" t="s">
        <v>12</v>
      </c>
      <c r="AP2">
        <f>AVERAGE(AP6:AP44)</f>
        <v>833.02564102564099</v>
      </c>
      <c r="AQ2">
        <f>AVERAGE(AQ6:AQ35)</f>
        <v>2729.2</v>
      </c>
      <c r="AR2">
        <f>AQ2-AP2</f>
        <v>1896.1743589743587</v>
      </c>
      <c r="AT2" t="s">
        <v>12</v>
      </c>
      <c r="AU2">
        <f>AVERAGE(AU6:AU60)</f>
        <v>1342.6181818181817</v>
      </c>
      <c r="AV2">
        <f>AVERAGE(AV6:AV9)</f>
        <v>175.75</v>
      </c>
      <c r="AW2">
        <f>AV2-AU2</f>
        <v>-1166.8681818181817</v>
      </c>
      <c r="AY2" t="s">
        <v>12</v>
      </c>
      <c r="AZ2">
        <f>AVERAGE(AZ6:AZ67)</f>
        <v>545.27419354838707</v>
      </c>
      <c r="BA2">
        <f>AVERAGE(BA6:BA16)</f>
        <v>3094.090909090909</v>
      </c>
      <c r="BB2">
        <f>BA2-AZ2</f>
        <v>2548.8167155425217</v>
      </c>
    </row>
    <row r="3" spans="1:54" x14ac:dyDescent="0.25">
      <c r="A3" t="s">
        <v>13</v>
      </c>
      <c r="B3">
        <f>STDEV(G6:G72,L6:L65,Q6:Q63,V6:V79,AA6:AA49,AF6:AF65,AK6:AK83,AP6:AP44,AU6:AU60,AZ6:AZ67)</f>
        <v>4083.6193875188983</v>
      </c>
      <c r="C3">
        <f>STDEV(H6:H14,M6:M22,R6:R16,W6:W15,AB6:AB138,AG6:AG82,AL6:AL62,AQ6:AQ35,AV6:AV9,BA6:BA16)</f>
        <v>11830.731286253684</v>
      </c>
      <c r="D3">
        <f>C3-B3</f>
        <v>7747.1118987347854</v>
      </c>
      <c r="F3" t="s">
        <v>13</v>
      </c>
      <c r="G3">
        <f>STDEV(G6:G72)</f>
        <v>1511.5691623041153</v>
      </c>
      <c r="H3">
        <f>STDEV(H6:H14)</f>
        <v>14052.943641813981</v>
      </c>
      <c r="I3">
        <f>H3-G3</f>
        <v>12541.374479509866</v>
      </c>
      <c r="K3" t="s">
        <v>13</v>
      </c>
      <c r="L3">
        <f>STDEV(L6:L65)</f>
        <v>3404.643185299899</v>
      </c>
      <c r="M3">
        <f>STDEV(M6:M22)</f>
        <v>1697.2939145454275</v>
      </c>
      <c r="N3">
        <f>M3-L3</f>
        <v>-1707.3492707544715</v>
      </c>
      <c r="P3" t="s">
        <v>13</v>
      </c>
      <c r="Q3">
        <f>STDEV(Q6:Q63)</f>
        <v>9440.4589019544928</v>
      </c>
      <c r="R3">
        <f>STDEV(R6:R16)</f>
        <v>2012.3648503462514</v>
      </c>
      <c r="S3">
        <f>R3-Q3</f>
        <v>-7428.094051608241</v>
      </c>
      <c r="U3" t="s">
        <v>13</v>
      </c>
      <c r="V3">
        <f>STDEV(V6:V79)</f>
        <v>2832.1355112775186</v>
      </c>
      <c r="W3">
        <f>STDEV(W6:W15)</f>
        <v>11209.005932731056</v>
      </c>
      <c r="X3">
        <f>W3-V3</f>
        <v>8376.8704214535373</v>
      </c>
      <c r="Z3" t="s">
        <v>13</v>
      </c>
      <c r="AA3">
        <f>STDEV(AA6:AA49)</f>
        <v>2288.0237518910853</v>
      </c>
      <c r="AB3">
        <f>STDEV(AB6:AB138)</f>
        <v>6191.1173191784528</v>
      </c>
      <c r="AC3">
        <f>AB3-AA3</f>
        <v>3903.0935672873675</v>
      </c>
      <c r="AE3" t="s">
        <v>13</v>
      </c>
      <c r="AF3">
        <f>STDEV(AF6:AF65)</f>
        <v>2014.5298076133577</v>
      </c>
      <c r="AG3">
        <f>STDEV(AG6:AG82)</f>
        <v>18986.385977465648</v>
      </c>
      <c r="AH3">
        <f>AG3-AF3</f>
        <v>16971.85616985229</v>
      </c>
      <c r="AJ3" t="s">
        <v>13</v>
      </c>
      <c r="AK3">
        <f>STDEV(AK6:AK83)</f>
        <v>3917.4631678755668</v>
      </c>
      <c r="AL3">
        <f>STDEV(AL6:AL62)</f>
        <v>14164.261819243713</v>
      </c>
      <c r="AM3">
        <f>AL3-AK3</f>
        <v>10246.798651368146</v>
      </c>
      <c r="AO3" t="s">
        <v>13</v>
      </c>
      <c r="AP3">
        <f>STDEV(AP6:AP44)</f>
        <v>2236.536213918152</v>
      </c>
      <c r="AQ3">
        <f>STDEV(AQ6:AQ35)</f>
        <v>6958.6076708808187</v>
      </c>
      <c r="AR3">
        <f>AQ3-AP3</f>
        <v>4722.0714569626671</v>
      </c>
      <c r="AT3" t="s">
        <v>13</v>
      </c>
      <c r="AU3">
        <f>STDEV(AU6:AU60)</f>
        <v>2517.3714943178411</v>
      </c>
      <c r="AV3">
        <f>STDEV(AV6:AV9)</f>
        <v>101.5</v>
      </c>
      <c r="AW3">
        <f>AV3-AU3</f>
        <v>-2415.8714943178411</v>
      </c>
      <c r="AY3" t="s">
        <v>13</v>
      </c>
      <c r="AZ3">
        <f>STDEV(AZ6:AZ67)</f>
        <v>736.19151039579856</v>
      </c>
      <c r="BA3">
        <f>STDEV(BA6:BA16)</f>
        <v>9081.7075867321946</v>
      </c>
      <c r="BB3">
        <f>BA3-AZ3</f>
        <v>8345.5160763363965</v>
      </c>
    </row>
    <row r="5" spans="1:54" x14ac:dyDescent="0.25">
      <c r="G5" t="s">
        <v>0</v>
      </c>
      <c r="H5" t="s">
        <v>8</v>
      </c>
      <c r="L5" t="s">
        <v>0</v>
      </c>
      <c r="M5" t="s">
        <v>1</v>
      </c>
      <c r="Q5" t="s">
        <v>0</v>
      </c>
      <c r="R5" t="s">
        <v>1</v>
      </c>
      <c r="V5" t="s">
        <v>0</v>
      </c>
      <c r="W5" t="s">
        <v>1</v>
      </c>
      <c r="AA5" t="s">
        <v>0</v>
      </c>
      <c r="AB5" t="s">
        <v>1</v>
      </c>
      <c r="AF5" t="s">
        <v>0</v>
      </c>
      <c r="AG5" t="s">
        <v>1</v>
      </c>
      <c r="AK5" t="s">
        <v>0</v>
      </c>
      <c r="AL5" t="s">
        <v>8</v>
      </c>
      <c r="AP5" t="s">
        <v>0</v>
      </c>
      <c r="AQ5" t="s">
        <v>8</v>
      </c>
      <c r="AU5" t="s">
        <v>0</v>
      </c>
      <c r="AV5" t="s">
        <v>8</v>
      </c>
      <c r="AZ5" t="s">
        <v>0</v>
      </c>
      <c r="BA5" t="s">
        <v>8</v>
      </c>
    </row>
    <row r="6" spans="1:54" x14ac:dyDescent="0.25">
      <c r="G6">
        <v>109</v>
      </c>
      <c r="H6">
        <v>141</v>
      </c>
      <c r="L6">
        <v>140</v>
      </c>
      <c r="M6">
        <v>702</v>
      </c>
      <c r="Q6">
        <v>156</v>
      </c>
      <c r="R6">
        <v>187</v>
      </c>
      <c r="V6">
        <v>110</v>
      </c>
      <c r="W6">
        <v>312</v>
      </c>
      <c r="AA6">
        <v>4875</v>
      </c>
      <c r="AB6">
        <v>265</v>
      </c>
      <c r="AF6">
        <v>109</v>
      </c>
      <c r="AG6">
        <v>172</v>
      </c>
      <c r="AK6">
        <v>125</v>
      </c>
      <c r="AL6">
        <v>1281</v>
      </c>
      <c r="AP6">
        <v>266</v>
      </c>
      <c r="AQ6">
        <v>110</v>
      </c>
      <c r="AU6">
        <v>266</v>
      </c>
      <c r="AV6">
        <v>125</v>
      </c>
      <c r="AZ6">
        <v>109</v>
      </c>
      <c r="BA6">
        <v>172</v>
      </c>
    </row>
    <row r="7" spans="1:54" x14ac:dyDescent="0.25">
      <c r="G7">
        <v>140</v>
      </c>
      <c r="H7">
        <v>203</v>
      </c>
      <c r="L7">
        <v>281</v>
      </c>
      <c r="M7">
        <v>2355</v>
      </c>
      <c r="Q7">
        <v>156</v>
      </c>
      <c r="R7">
        <v>359</v>
      </c>
      <c r="V7">
        <v>172</v>
      </c>
      <c r="W7">
        <v>593</v>
      </c>
      <c r="AA7">
        <v>4875</v>
      </c>
      <c r="AB7">
        <v>235</v>
      </c>
      <c r="AF7">
        <v>110</v>
      </c>
      <c r="AG7">
        <v>141</v>
      </c>
      <c r="AK7">
        <v>234</v>
      </c>
      <c r="AL7">
        <v>2359</v>
      </c>
      <c r="AP7">
        <v>250</v>
      </c>
      <c r="AQ7">
        <v>266</v>
      </c>
      <c r="AU7">
        <v>281</v>
      </c>
      <c r="AV7">
        <v>125</v>
      </c>
      <c r="AZ7">
        <v>110</v>
      </c>
      <c r="BA7">
        <v>188</v>
      </c>
    </row>
    <row r="8" spans="1:54" x14ac:dyDescent="0.25">
      <c r="G8">
        <v>141</v>
      </c>
      <c r="H8">
        <v>33759</v>
      </c>
      <c r="L8">
        <v>406</v>
      </c>
      <c r="M8">
        <v>702</v>
      </c>
      <c r="Q8">
        <v>156</v>
      </c>
      <c r="R8">
        <v>655</v>
      </c>
      <c r="V8">
        <v>187</v>
      </c>
      <c r="W8">
        <v>35584</v>
      </c>
      <c r="AA8">
        <v>141</v>
      </c>
      <c r="AB8">
        <v>218</v>
      </c>
      <c r="AF8">
        <v>172</v>
      </c>
      <c r="AG8">
        <v>1079</v>
      </c>
      <c r="AK8">
        <v>266</v>
      </c>
      <c r="AL8">
        <v>1859</v>
      </c>
      <c r="AP8">
        <v>187</v>
      </c>
      <c r="AQ8">
        <v>2109</v>
      </c>
      <c r="AU8">
        <v>282</v>
      </c>
      <c r="AV8">
        <v>328</v>
      </c>
      <c r="AZ8">
        <v>125</v>
      </c>
      <c r="BA8">
        <v>313</v>
      </c>
    </row>
    <row r="9" spans="1:54" x14ac:dyDescent="0.25">
      <c r="G9">
        <v>156</v>
      </c>
      <c r="H9">
        <v>218</v>
      </c>
      <c r="L9">
        <v>500</v>
      </c>
      <c r="M9">
        <v>4352</v>
      </c>
      <c r="Q9">
        <v>249</v>
      </c>
      <c r="R9">
        <v>515</v>
      </c>
      <c r="V9">
        <v>203</v>
      </c>
      <c r="W9">
        <v>9454</v>
      </c>
      <c r="AA9">
        <v>187</v>
      </c>
      <c r="AB9">
        <v>3297</v>
      </c>
      <c r="AF9">
        <v>234</v>
      </c>
      <c r="AG9">
        <v>4063</v>
      </c>
      <c r="AK9">
        <v>359</v>
      </c>
      <c r="AL9">
        <v>1125</v>
      </c>
      <c r="AP9">
        <v>141</v>
      </c>
      <c r="AQ9">
        <v>281</v>
      </c>
      <c r="AU9">
        <v>313</v>
      </c>
      <c r="AV9">
        <v>125</v>
      </c>
      <c r="AZ9">
        <v>141</v>
      </c>
      <c r="BA9">
        <v>172</v>
      </c>
    </row>
    <row r="10" spans="1:54" x14ac:dyDescent="0.25">
      <c r="G10">
        <v>172</v>
      </c>
      <c r="H10">
        <v>499</v>
      </c>
      <c r="L10">
        <v>515</v>
      </c>
      <c r="M10">
        <v>7472</v>
      </c>
      <c r="Q10">
        <v>249</v>
      </c>
      <c r="R10">
        <v>172</v>
      </c>
      <c r="V10">
        <v>265</v>
      </c>
      <c r="W10">
        <v>858</v>
      </c>
      <c r="AA10">
        <v>313</v>
      </c>
      <c r="AB10">
        <v>5141</v>
      </c>
      <c r="AF10">
        <v>250</v>
      </c>
      <c r="AG10">
        <v>34502</v>
      </c>
      <c r="AK10">
        <v>391</v>
      </c>
      <c r="AL10">
        <v>1094</v>
      </c>
      <c r="AP10">
        <v>203</v>
      </c>
      <c r="AQ10">
        <v>203</v>
      </c>
      <c r="AU10">
        <v>328</v>
      </c>
      <c r="AZ10">
        <v>156</v>
      </c>
      <c r="BA10">
        <v>30470</v>
      </c>
    </row>
    <row r="11" spans="1:54" x14ac:dyDescent="0.25">
      <c r="G11">
        <v>203</v>
      </c>
      <c r="H11">
        <v>422</v>
      </c>
      <c r="L11">
        <v>1981</v>
      </c>
      <c r="M11">
        <v>2574</v>
      </c>
      <c r="Q11">
        <v>281</v>
      </c>
      <c r="R11">
        <v>6989</v>
      </c>
      <c r="V11">
        <v>327</v>
      </c>
      <c r="W11">
        <v>577</v>
      </c>
      <c r="AA11">
        <v>422</v>
      </c>
      <c r="AB11">
        <v>218</v>
      </c>
      <c r="AF11">
        <v>265</v>
      </c>
      <c r="AG11">
        <v>1954</v>
      </c>
      <c r="AK11">
        <v>610</v>
      </c>
      <c r="AL11">
        <v>1032</v>
      </c>
      <c r="AP11">
        <v>656</v>
      </c>
      <c r="AQ11">
        <v>8313</v>
      </c>
      <c r="AU11">
        <v>344</v>
      </c>
      <c r="AZ11">
        <v>187</v>
      </c>
      <c r="BA11">
        <v>641</v>
      </c>
    </row>
    <row r="12" spans="1:54" x14ac:dyDescent="0.25">
      <c r="G12">
        <v>280</v>
      </c>
      <c r="H12">
        <v>312</v>
      </c>
      <c r="L12">
        <v>2075</v>
      </c>
      <c r="M12">
        <v>3432</v>
      </c>
      <c r="Q12">
        <v>281</v>
      </c>
      <c r="R12">
        <v>421</v>
      </c>
      <c r="V12">
        <v>359</v>
      </c>
      <c r="W12">
        <v>374</v>
      </c>
      <c r="AA12">
        <v>438</v>
      </c>
      <c r="AB12">
        <v>3688</v>
      </c>
      <c r="AF12">
        <v>328</v>
      </c>
      <c r="AG12">
        <v>2422</v>
      </c>
      <c r="AK12">
        <v>688</v>
      </c>
      <c r="AL12">
        <v>1219</v>
      </c>
      <c r="AP12">
        <v>172</v>
      </c>
      <c r="AQ12">
        <v>27188</v>
      </c>
      <c r="AU12">
        <v>359</v>
      </c>
      <c r="AZ12">
        <v>188</v>
      </c>
      <c r="BA12">
        <v>359</v>
      </c>
    </row>
    <row r="13" spans="1:54" x14ac:dyDescent="0.25">
      <c r="G13">
        <v>312</v>
      </c>
      <c r="H13">
        <v>30451</v>
      </c>
      <c r="L13">
        <v>2278</v>
      </c>
      <c r="M13">
        <v>2247</v>
      </c>
      <c r="Q13">
        <v>281</v>
      </c>
      <c r="R13">
        <v>219</v>
      </c>
      <c r="V13">
        <v>390</v>
      </c>
      <c r="W13">
        <v>453</v>
      </c>
      <c r="AA13">
        <v>484</v>
      </c>
      <c r="AB13">
        <v>922</v>
      </c>
      <c r="AF13">
        <v>344</v>
      </c>
      <c r="AG13">
        <v>4781</v>
      </c>
      <c r="AK13">
        <v>828</v>
      </c>
      <c r="AL13">
        <v>4266</v>
      </c>
      <c r="AP13">
        <v>125</v>
      </c>
      <c r="AQ13">
        <v>234</v>
      </c>
      <c r="AU13">
        <v>360</v>
      </c>
      <c r="AZ13">
        <v>297</v>
      </c>
      <c r="BA13">
        <v>782</v>
      </c>
    </row>
    <row r="14" spans="1:54" x14ac:dyDescent="0.25">
      <c r="G14">
        <v>328</v>
      </c>
      <c r="H14">
        <v>250</v>
      </c>
      <c r="L14">
        <v>2418</v>
      </c>
      <c r="M14">
        <v>3276</v>
      </c>
      <c r="Q14">
        <v>281</v>
      </c>
      <c r="R14">
        <v>312</v>
      </c>
      <c r="V14">
        <v>421</v>
      </c>
      <c r="W14">
        <v>1077</v>
      </c>
      <c r="AA14">
        <v>516</v>
      </c>
      <c r="AB14">
        <v>485</v>
      </c>
      <c r="AF14">
        <v>375</v>
      </c>
      <c r="AG14">
        <v>69159</v>
      </c>
      <c r="AK14">
        <v>875</v>
      </c>
      <c r="AL14">
        <v>36626</v>
      </c>
      <c r="AP14">
        <v>641</v>
      </c>
      <c r="AQ14">
        <v>500</v>
      </c>
      <c r="AU14">
        <v>406</v>
      </c>
      <c r="AZ14">
        <v>312</v>
      </c>
      <c r="BA14">
        <v>438</v>
      </c>
    </row>
    <row r="15" spans="1:54" x14ac:dyDescent="0.25">
      <c r="G15">
        <v>343</v>
      </c>
      <c r="L15">
        <v>2528</v>
      </c>
      <c r="M15">
        <v>4571</v>
      </c>
      <c r="Q15">
        <v>359</v>
      </c>
      <c r="R15">
        <v>171</v>
      </c>
      <c r="V15">
        <v>422</v>
      </c>
      <c r="W15">
        <v>12308</v>
      </c>
      <c r="AA15">
        <v>594</v>
      </c>
      <c r="AB15">
        <v>563</v>
      </c>
      <c r="AF15">
        <v>1000</v>
      </c>
      <c r="AG15">
        <v>156</v>
      </c>
      <c r="AK15">
        <v>1016</v>
      </c>
      <c r="AL15">
        <v>1437</v>
      </c>
      <c r="AP15">
        <v>156</v>
      </c>
      <c r="AQ15">
        <v>156</v>
      </c>
      <c r="AU15">
        <v>407</v>
      </c>
      <c r="AZ15">
        <v>313</v>
      </c>
      <c r="BA15">
        <v>250</v>
      </c>
    </row>
    <row r="16" spans="1:54" x14ac:dyDescent="0.25">
      <c r="G16">
        <v>406</v>
      </c>
      <c r="L16">
        <v>2605</v>
      </c>
      <c r="M16">
        <v>5320</v>
      </c>
      <c r="Q16">
        <v>359</v>
      </c>
      <c r="R16">
        <v>328</v>
      </c>
      <c r="V16">
        <v>437</v>
      </c>
      <c r="AA16">
        <v>625</v>
      </c>
      <c r="AB16">
        <v>578</v>
      </c>
      <c r="AF16">
        <v>1062</v>
      </c>
      <c r="AG16">
        <v>1923</v>
      </c>
      <c r="AK16">
        <v>1078</v>
      </c>
      <c r="AL16">
        <v>2283</v>
      </c>
      <c r="AP16">
        <v>282</v>
      </c>
      <c r="AQ16">
        <v>296</v>
      </c>
      <c r="AU16">
        <v>531</v>
      </c>
      <c r="AZ16">
        <v>359</v>
      </c>
      <c r="BA16">
        <v>250</v>
      </c>
    </row>
    <row r="17" spans="7:52" x14ac:dyDescent="0.25">
      <c r="G17">
        <v>452</v>
      </c>
      <c r="L17">
        <v>2699</v>
      </c>
      <c r="M17">
        <v>3432</v>
      </c>
      <c r="Q17">
        <v>390</v>
      </c>
      <c r="V17">
        <v>452</v>
      </c>
      <c r="AA17">
        <v>656</v>
      </c>
      <c r="AB17">
        <v>5266</v>
      </c>
      <c r="AF17">
        <v>1079</v>
      </c>
      <c r="AG17">
        <v>141</v>
      </c>
      <c r="AK17">
        <v>1141</v>
      </c>
      <c r="AL17">
        <v>12375</v>
      </c>
      <c r="AP17">
        <v>188</v>
      </c>
      <c r="AQ17">
        <v>266</v>
      </c>
      <c r="AU17">
        <v>547</v>
      </c>
      <c r="AZ17">
        <v>360</v>
      </c>
    </row>
    <row r="18" spans="7:52" x14ac:dyDescent="0.25">
      <c r="G18">
        <v>453</v>
      </c>
      <c r="L18">
        <v>2745</v>
      </c>
      <c r="M18">
        <v>5242</v>
      </c>
      <c r="Q18">
        <v>390</v>
      </c>
      <c r="V18">
        <v>468</v>
      </c>
      <c r="AA18">
        <v>719</v>
      </c>
      <c r="AB18">
        <v>5282</v>
      </c>
      <c r="AF18">
        <v>1094</v>
      </c>
      <c r="AG18">
        <v>188</v>
      </c>
      <c r="AK18">
        <v>1312</v>
      </c>
      <c r="AL18">
        <v>1156</v>
      </c>
      <c r="AP18">
        <v>375</v>
      </c>
      <c r="AQ18">
        <v>500</v>
      </c>
      <c r="AU18">
        <v>562</v>
      </c>
      <c r="AZ18">
        <v>375</v>
      </c>
    </row>
    <row r="19" spans="7:52" x14ac:dyDescent="0.25">
      <c r="G19">
        <v>458</v>
      </c>
      <c r="L19">
        <v>2886</v>
      </c>
      <c r="M19">
        <v>2542</v>
      </c>
      <c r="Q19">
        <v>515</v>
      </c>
      <c r="V19">
        <v>483</v>
      </c>
      <c r="AA19">
        <v>781</v>
      </c>
      <c r="AB19">
        <v>3844</v>
      </c>
      <c r="AF19">
        <v>1140</v>
      </c>
      <c r="AG19">
        <v>3000</v>
      </c>
      <c r="AK19">
        <v>1313</v>
      </c>
      <c r="AL19">
        <v>2547</v>
      </c>
      <c r="AP19">
        <v>234</v>
      </c>
      <c r="AQ19">
        <v>391</v>
      </c>
      <c r="AU19">
        <v>609</v>
      </c>
      <c r="AZ19">
        <v>453</v>
      </c>
    </row>
    <row r="20" spans="7:52" x14ac:dyDescent="0.25">
      <c r="G20">
        <v>468</v>
      </c>
      <c r="L20">
        <v>2933</v>
      </c>
      <c r="M20">
        <v>2215</v>
      </c>
      <c r="Q20">
        <v>515</v>
      </c>
      <c r="V20">
        <v>546</v>
      </c>
      <c r="AA20">
        <v>782</v>
      </c>
      <c r="AB20">
        <v>3938</v>
      </c>
      <c r="AF20">
        <v>1203</v>
      </c>
      <c r="AG20">
        <v>2078</v>
      </c>
      <c r="AK20">
        <v>1406</v>
      </c>
      <c r="AL20">
        <v>30845</v>
      </c>
      <c r="AP20">
        <v>281</v>
      </c>
      <c r="AQ20">
        <v>125</v>
      </c>
      <c r="AU20">
        <v>703</v>
      </c>
      <c r="AZ20">
        <v>484</v>
      </c>
    </row>
    <row r="21" spans="7:52" x14ac:dyDescent="0.25">
      <c r="G21">
        <v>483</v>
      </c>
      <c r="L21">
        <v>3011</v>
      </c>
      <c r="M21">
        <v>2746</v>
      </c>
      <c r="Q21">
        <v>624</v>
      </c>
      <c r="V21">
        <v>561</v>
      </c>
      <c r="AA21">
        <v>843</v>
      </c>
      <c r="AB21">
        <v>4610</v>
      </c>
      <c r="AF21">
        <v>1281</v>
      </c>
      <c r="AG21">
        <v>563</v>
      </c>
      <c r="AK21">
        <v>1437</v>
      </c>
      <c r="AL21">
        <v>1125</v>
      </c>
      <c r="AP21">
        <v>859</v>
      </c>
      <c r="AQ21">
        <v>110</v>
      </c>
      <c r="AU21">
        <v>813</v>
      </c>
      <c r="AZ21">
        <v>500</v>
      </c>
    </row>
    <row r="22" spans="7:52" x14ac:dyDescent="0.25">
      <c r="G22">
        <v>514</v>
      </c>
      <c r="L22">
        <v>3089</v>
      </c>
      <c r="M22">
        <v>3338</v>
      </c>
      <c r="Q22">
        <v>624</v>
      </c>
      <c r="V22">
        <v>608</v>
      </c>
      <c r="AA22">
        <v>844</v>
      </c>
      <c r="AB22">
        <v>8250</v>
      </c>
      <c r="AF22">
        <v>1390</v>
      </c>
      <c r="AG22">
        <v>3156</v>
      </c>
      <c r="AK22">
        <v>1438</v>
      </c>
      <c r="AL22">
        <v>8923</v>
      </c>
      <c r="AP22">
        <v>218</v>
      </c>
      <c r="AQ22">
        <v>266</v>
      </c>
      <c r="AU22">
        <v>1516</v>
      </c>
      <c r="AZ22">
        <v>516</v>
      </c>
    </row>
    <row r="23" spans="7:52" x14ac:dyDescent="0.25">
      <c r="G23">
        <v>546</v>
      </c>
      <c r="L23">
        <v>3120</v>
      </c>
      <c r="Q23">
        <v>655</v>
      </c>
      <c r="V23">
        <v>639</v>
      </c>
      <c r="AA23">
        <v>1062</v>
      </c>
      <c r="AB23">
        <v>2656</v>
      </c>
      <c r="AF23">
        <v>1703</v>
      </c>
      <c r="AG23">
        <v>1203</v>
      </c>
      <c r="AK23">
        <v>1485</v>
      </c>
      <c r="AL23">
        <v>8203</v>
      </c>
      <c r="AP23">
        <v>157</v>
      </c>
      <c r="AQ23">
        <v>2109</v>
      </c>
      <c r="AU23">
        <v>1547</v>
      </c>
      <c r="AZ23">
        <v>594</v>
      </c>
    </row>
    <row r="24" spans="7:52" x14ac:dyDescent="0.25">
      <c r="G24">
        <v>593</v>
      </c>
      <c r="L24">
        <v>3229</v>
      </c>
      <c r="Q24">
        <v>655</v>
      </c>
      <c r="V24">
        <v>686</v>
      </c>
      <c r="AA24">
        <v>1218</v>
      </c>
      <c r="AB24">
        <v>1641</v>
      </c>
      <c r="AF24">
        <v>1844</v>
      </c>
      <c r="AG24">
        <v>125</v>
      </c>
      <c r="AK24">
        <v>1719</v>
      </c>
      <c r="AL24">
        <v>38033</v>
      </c>
      <c r="AP24">
        <v>328</v>
      </c>
      <c r="AQ24">
        <v>281</v>
      </c>
      <c r="AU24">
        <v>2297</v>
      </c>
      <c r="AZ24">
        <v>688</v>
      </c>
    </row>
    <row r="25" spans="7:52" x14ac:dyDescent="0.25">
      <c r="G25">
        <v>655</v>
      </c>
      <c r="L25">
        <v>3245</v>
      </c>
      <c r="Q25">
        <v>203</v>
      </c>
      <c r="V25">
        <v>733</v>
      </c>
      <c r="AA25">
        <v>1234</v>
      </c>
      <c r="AB25">
        <v>609</v>
      </c>
      <c r="AF25">
        <v>1875</v>
      </c>
      <c r="AG25">
        <v>1359</v>
      </c>
      <c r="AK25">
        <v>1828</v>
      </c>
      <c r="AL25">
        <v>3829</v>
      </c>
      <c r="AP25">
        <v>781</v>
      </c>
      <c r="AQ25">
        <v>203</v>
      </c>
      <c r="AU25">
        <v>2438</v>
      </c>
      <c r="AZ25">
        <v>719</v>
      </c>
    </row>
    <row r="26" spans="7:52" x14ac:dyDescent="0.25">
      <c r="G26">
        <v>671</v>
      </c>
      <c r="L26">
        <v>3385</v>
      </c>
      <c r="Q26">
        <v>218</v>
      </c>
      <c r="V26">
        <v>749</v>
      </c>
      <c r="AA26">
        <v>1313</v>
      </c>
      <c r="AB26">
        <v>2015</v>
      </c>
      <c r="AF26">
        <v>1907</v>
      </c>
      <c r="AG26">
        <v>7017</v>
      </c>
      <c r="AK26">
        <v>1875</v>
      </c>
      <c r="AL26">
        <v>1250</v>
      </c>
      <c r="AP26">
        <v>297</v>
      </c>
      <c r="AQ26">
        <v>8313</v>
      </c>
      <c r="AU26">
        <v>2937</v>
      </c>
      <c r="AZ26">
        <v>843</v>
      </c>
    </row>
    <row r="27" spans="7:52" x14ac:dyDescent="0.25">
      <c r="G27">
        <v>765</v>
      </c>
      <c r="L27">
        <v>3416</v>
      </c>
      <c r="Q27">
        <v>219</v>
      </c>
      <c r="V27">
        <v>764</v>
      </c>
      <c r="AA27">
        <v>1328</v>
      </c>
      <c r="AB27">
        <v>12438</v>
      </c>
      <c r="AF27">
        <v>2063</v>
      </c>
      <c r="AG27">
        <v>2719</v>
      </c>
      <c r="AK27">
        <v>2016</v>
      </c>
      <c r="AL27">
        <v>3562</v>
      </c>
      <c r="AP27">
        <v>563</v>
      </c>
      <c r="AQ27">
        <v>27188</v>
      </c>
      <c r="AU27">
        <v>3000</v>
      </c>
      <c r="AZ27">
        <v>875</v>
      </c>
    </row>
    <row r="28" spans="7:52" x14ac:dyDescent="0.25">
      <c r="G28">
        <v>796</v>
      </c>
      <c r="L28">
        <v>3464</v>
      </c>
      <c r="Q28">
        <v>234</v>
      </c>
      <c r="V28">
        <v>780</v>
      </c>
      <c r="AA28">
        <v>1812</v>
      </c>
      <c r="AB28">
        <v>2015</v>
      </c>
      <c r="AF28">
        <v>2110</v>
      </c>
      <c r="AG28">
        <v>5141</v>
      </c>
      <c r="AK28">
        <v>2079</v>
      </c>
      <c r="AL28">
        <v>25657</v>
      </c>
      <c r="AP28">
        <v>640</v>
      </c>
      <c r="AQ28">
        <v>234</v>
      </c>
      <c r="AU28">
        <v>3547</v>
      </c>
      <c r="AZ28">
        <v>1015</v>
      </c>
    </row>
    <row r="29" spans="7:52" x14ac:dyDescent="0.25">
      <c r="G29">
        <v>1154</v>
      </c>
      <c r="L29">
        <v>3479</v>
      </c>
      <c r="Q29">
        <v>250</v>
      </c>
      <c r="V29">
        <v>811</v>
      </c>
      <c r="AA29">
        <v>2078</v>
      </c>
      <c r="AB29">
        <v>1718</v>
      </c>
      <c r="AF29">
        <v>2125</v>
      </c>
      <c r="AG29">
        <v>5672</v>
      </c>
      <c r="AK29">
        <v>2094</v>
      </c>
      <c r="AL29">
        <v>47003</v>
      </c>
      <c r="AP29">
        <v>422</v>
      </c>
      <c r="AQ29">
        <v>500</v>
      </c>
      <c r="AU29">
        <v>3719</v>
      </c>
      <c r="AZ29">
        <v>1406</v>
      </c>
    </row>
    <row r="30" spans="7:52" x14ac:dyDescent="0.25">
      <c r="G30">
        <v>1170</v>
      </c>
      <c r="L30">
        <v>3525</v>
      </c>
      <c r="Q30">
        <v>265</v>
      </c>
      <c r="V30">
        <v>812</v>
      </c>
      <c r="AA30">
        <v>2328</v>
      </c>
      <c r="AB30">
        <v>2500</v>
      </c>
      <c r="AF30">
        <v>2172</v>
      </c>
      <c r="AG30">
        <v>11485</v>
      </c>
      <c r="AK30">
        <v>2156</v>
      </c>
      <c r="AL30">
        <v>4703</v>
      </c>
      <c r="AP30">
        <v>517</v>
      </c>
      <c r="AQ30">
        <v>156</v>
      </c>
      <c r="AU30">
        <v>3813</v>
      </c>
      <c r="AZ30">
        <v>3125</v>
      </c>
    </row>
    <row r="31" spans="7:52" x14ac:dyDescent="0.25">
      <c r="G31">
        <v>3307</v>
      </c>
      <c r="L31">
        <v>3572</v>
      </c>
      <c r="Q31">
        <v>266</v>
      </c>
      <c r="V31">
        <v>827</v>
      </c>
      <c r="AA31">
        <v>2750</v>
      </c>
      <c r="AB31">
        <v>11187</v>
      </c>
      <c r="AF31">
        <v>2298</v>
      </c>
      <c r="AG31">
        <v>9095</v>
      </c>
      <c r="AK31">
        <v>2297</v>
      </c>
      <c r="AL31">
        <v>1281</v>
      </c>
      <c r="AP31">
        <v>2454</v>
      </c>
      <c r="AQ31">
        <v>296</v>
      </c>
      <c r="AU31">
        <v>4234</v>
      </c>
      <c r="AZ31">
        <v>3187</v>
      </c>
    </row>
    <row r="32" spans="7:52" x14ac:dyDescent="0.25">
      <c r="G32">
        <v>3786</v>
      </c>
      <c r="L32">
        <v>3603</v>
      </c>
      <c r="Q32">
        <v>296</v>
      </c>
      <c r="V32">
        <v>842</v>
      </c>
      <c r="AA32">
        <v>2828</v>
      </c>
      <c r="AB32">
        <v>3172</v>
      </c>
      <c r="AF32">
        <v>2344</v>
      </c>
      <c r="AG32">
        <v>2047</v>
      </c>
      <c r="AK32">
        <v>2375</v>
      </c>
      <c r="AL32">
        <v>484</v>
      </c>
      <c r="AP32">
        <v>782</v>
      </c>
      <c r="AQ32">
        <v>266</v>
      </c>
      <c r="AU32">
        <v>4625</v>
      </c>
      <c r="AZ32">
        <v>3187</v>
      </c>
    </row>
    <row r="33" spans="7:52" x14ac:dyDescent="0.25">
      <c r="G33">
        <v>6021</v>
      </c>
      <c r="L33">
        <v>3603</v>
      </c>
      <c r="Q33">
        <v>297</v>
      </c>
      <c r="V33">
        <v>905</v>
      </c>
      <c r="AA33">
        <v>3000</v>
      </c>
      <c r="AB33">
        <v>9750</v>
      </c>
      <c r="AF33">
        <v>2375</v>
      </c>
      <c r="AG33">
        <v>344</v>
      </c>
      <c r="AK33">
        <v>2515</v>
      </c>
      <c r="AL33">
        <v>3187</v>
      </c>
      <c r="AP33">
        <v>219</v>
      </c>
      <c r="AQ33">
        <v>500</v>
      </c>
      <c r="AU33">
        <v>5031</v>
      </c>
      <c r="AZ33">
        <v>3187</v>
      </c>
    </row>
    <row r="34" spans="7:52" x14ac:dyDescent="0.25">
      <c r="G34">
        <v>7441</v>
      </c>
      <c r="L34">
        <v>3635</v>
      </c>
      <c r="Q34">
        <v>312</v>
      </c>
      <c r="V34">
        <v>936</v>
      </c>
      <c r="AA34">
        <v>3031</v>
      </c>
      <c r="AB34">
        <v>11765</v>
      </c>
      <c r="AF34">
        <v>2406</v>
      </c>
      <c r="AG34">
        <v>32846</v>
      </c>
      <c r="AK34">
        <v>2781</v>
      </c>
      <c r="AL34">
        <v>8251</v>
      </c>
      <c r="AP34">
        <v>204</v>
      </c>
      <c r="AQ34">
        <v>391</v>
      </c>
      <c r="AU34">
        <v>5438</v>
      </c>
      <c r="AZ34">
        <v>125</v>
      </c>
    </row>
    <row r="35" spans="7:52" x14ac:dyDescent="0.25">
      <c r="G35">
        <v>7905</v>
      </c>
      <c r="L35">
        <v>3635</v>
      </c>
      <c r="Q35">
        <v>344</v>
      </c>
      <c r="V35">
        <v>952</v>
      </c>
      <c r="AA35">
        <v>3187</v>
      </c>
      <c r="AB35">
        <v>6704</v>
      </c>
      <c r="AF35">
        <v>2484</v>
      </c>
      <c r="AG35">
        <v>547</v>
      </c>
      <c r="AK35">
        <v>2843</v>
      </c>
      <c r="AL35">
        <v>22329</v>
      </c>
      <c r="AP35">
        <v>344</v>
      </c>
      <c r="AQ35">
        <v>125</v>
      </c>
      <c r="AU35">
        <v>16343</v>
      </c>
      <c r="AZ35">
        <v>125</v>
      </c>
    </row>
    <row r="36" spans="7:52" x14ac:dyDescent="0.25">
      <c r="G36">
        <v>125</v>
      </c>
      <c r="L36">
        <v>3634</v>
      </c>
      <c r="Q36">
        <v>374</v>
      </c>
      <c r="V36">
        <v>982</v>
      </c>
      <c r="AA36">
        <v>3281</v>
      </c>
      <c r="AB36">
        <v>1407</v>
      </c>
      <c r="AF36">
        <v>2578</v>
      </c>
      <c r="AG36">
        <v>30689</v>
      </c>
      <c r="AK36">
        <v>2907</v>
      </c>
      <c r="AL36">
        <v>203</v>
      </c>
      <c r="AP36">
        <v>500</v>
      </c>
      <c r="AU36">
        <v>125</v>
      </c>
      <c r="AZ36">
        <v>172</v>
      </c>
    </row>
    <row r="37" spans="7:52" x14ac:dyDescent="0.25">
      <c r="G37">
        <v>125</v>
      </c>
      <c r="L37">
        <v>3634</v>
      </c>
      <c r="Q37">
        <v>375</v>
      </c>
      <c r="V37">
        <v>1030</v>
      </c>
      <c r="AA37">
        <v>3719</v>
      </c>
      <c r="AB37">
        <v>21032</v>
      </c>
      <c r="AF37">
        <v>2703</v>
      </c>
      <c r="AG37">
        <v>1109</v>
      </c>
      <c r="AK37">
        <v>3205</v>
      </c>
      <c r="AL37">
        <v>109</v>
      </c>
      <c r="AP37">
        <v>140</v>
      </c>
      <c r="AU37">
        <v>125</v>
      </c>
      <c r="AZ37">
        <v>172</v>
      </c>
    </row>
    <row r="38" spans="7:52" x14ac:dyDescent="0.25">
      <c r="G38">
        <v>171</v>
      </c>
      <c r="L38">
        <v>3713</v>
      </c>
      <c r="Q38">
        <v>405</v>
      </c>
      <c r="V38">
        <v>1108</v>
      </c>
      <c r="AA38">
        <v>3750</v>
      </c>
      <c r="AB38">
        <v>9671</v>
      </c>
      <c r="AF38">
        <v>2797</v>
      </c>
      <c r="AG38">
        <v>3656</v>
      </c>
      <c r="AK38">
        <v>3360</v>
      </c>
      <c r="AL38">
        <v>1625</v>
      </c>
      <c r="AP38">
        <v>14078</v>
      </c>
      <c r="AU38">
        <v>141</v>
      </c>
      <c r="AZ38">
        <v>172</v>
      </c>
    </row>
    <row r="39" spans="7:52" x14ac:dyDescent="0.25">
      <c r="G39">
        <v>171</v>
      </c>
      <c r="L39">
        <v>3822</v>
      </c>
      <c r="Q39">
        <v>452</v>
      </c>
      <c r="V39">
        <v>1139</v>
      </c>
      <c r="AA39">
        <v>3845</v>
      </c>
      <c r="AB39">
        <v>8328</v>
      </c>
      <c r="AF39">
        <v>2953</v>
      </c>
      <c r="AG39">
        <v>117692</v>
      </c>
      <c r="AK39">
        <v>3641</v>
      </c>
      <c r="AL39">
        <v>65923</v>
      </c>
      <c r="AP39">
        <v>2500</v>
      </c>
      <c r="AU39">
        <v>141</v>
      </c>
      <c r="AZ39">
        <v>172</v>
      </c>
    </row>
    <row r="40" spans="7:52" x14ac:dyDescent="0.25">
      <c r="G40">
        <v>187</v>
      </c>
      <c r="L40">
        <v>3869</v>
      </c>
      <c r="Q40">
        <v>499</v>
      </c>
      <c r="V40">
        <v>1201</v>
      </c>
      <c r="AA40">
        <v>4188</v>
      </c>
      <c r="AB40">
        <v>10890</v>
      </c>
      <c r="AF40">
        <v>3484</v>
      </c>
      <c r="AG40">
        <v>938</v>
      </c>
      <c r="AK40">
        <v>4001</v>
      </c>
      <c r="AL40">
        <v>31673</v>
      </c>
      <c r="AP40">
        <v>296</v>
      </c>
      <c r="AU40">
        <v>156</v>
      </c>
      <c r="AZ40">
        <v>203</v>
      </c>
    </row>
    <row r="41" spans="7:52" x14ac:dyDescent="0.25">
      <c r="G41">
        <v>187</v>
      </c>
      <c r="L41">
        <v>3994</v>
      </c>
      <c r="Q41">
        <v>562</v>
      </c>
      <c r="V41">
        <v>1248</v>
      </c>
      <c r="AA41">
        <v>4533</v>
      </c>
      <c r="AB41">
        <v>3578</v>
      </c>
      <c r="AF41">
        <v>3578</v>
      </c>
      <c r="AG41">
        <v>14860</v>
      </c>
      <c r="AK41">
        <v>4265</v>
      </c>
      <c r="AL41">
        <v>2609</v>
      </c>
      <c r="AP41">
        <v>313</v>
      </c>
      <c r="AU41">
        <v>171</v>
      </c>
      <c r="AZ41">
        <v>203</v>
      </c>
    </row>
    <row r="42" spans="7:52" x14ac:dyDescent="0.25">
      <c r="G42">
        <v>187</v>
      </c>
      <c r="L42">
        <v>4056</v>
      </c>
      <c r="Q42">
        <v>593</v>
      </c>
      <c r="V42">
        <v>1435</v>
      </c>
      <c r="AA42">
        <v>4718</v>
      </c>
      <c r="AB42">
        <v>2125</v>
      </c>
      <c r="AF42">
        <v>3641</v>
      </c>
      <c r="AG42">
        <v>110</v>
      </c>
      <c r="AK42">
        <v>4531</v>
      </c>
      <c r="AL42">
        <v>1610</v>
      </c>
      <c r="AP42">
        <v>359</v>
      </c>
      <c r="AU42">
        <v>171</v>
      </c>
      <c r="AZ42">
        <v>203</v>
      </c>
    </row>
    <row r="43" spans="7:52" x14ac:dyDescent="0.25">
      <c r="G43">
        <v>219</v>
      </c>
      <c r="L43">
        <v>4072</v>
      </c>
      <c r="Q43">
        <v>702</v>
      </c>
      <c r="V43">
        <v>1716</v>
      </c>
      <c r="AA43">
        <v>5515</v>
      </c>
      <c r="AB43">
        <v>44191</v>
      </c>
      <c r="AF43">
        <v>3890</v>
      </c>
      <c r="AG43">
        <v>891</v>
      </c>
      <c r="AK43">
        <v>4625</v>
      </c>
      <c r="AL43">
        <v>1781</v>
      </c>
      <c r="AP43">
        <v>547</v>
      </c>
      <c r="AU43">
        <v>172</v>
      </c>
      <c r="AZ43">
        <v>218</v>
      </c>
    </row>
    <row r="44" spans="7:52" x14ac:dyDescent="0.25">
      <c r="G44">
        <v>219</v>
      </c>
      <c r="L44">
        <v>4243</v>
      </c>
      <c r="Q44">
        <v>780</v>
      </c>
      <c r="V44">
        <v>2028</v>
      </c>
      <c r="AA44">
        <v>5563</v>
      </c>
      <c r="AB44">
        <v>28860</v>
      </c>
      <c r="AF44">
        <v>4016</v>
      </c>
      <c r="AG44">
        <v>625</v>
      </c>
      <c r="AK44">
        <v>4765</v>
      </c>
      <c r="AL44">
        <v>234</v>
      </c>
      <c r="AP44">
        <v>813</v>
      </c>
      <c r="AU44">
        <v>172</v>
      </c>
      <c r="AZ44">
        <v>218</v>
      </c>
    </row>
    <row r="45" spans="7:52" x14ac:dyDescent="0.25">
      <c r="G45">
        <v>219</v>
      </c>
      <c r="L45">
        <v>4244</v>
      </c>
      <c r="Q45">
        <v>827</v>
      </c>
      <c r="V45">
        <v>3183</v>
      </c>
      <c r="AA45">
        <v>6359</v>
      </c>
      <c r="AB45">
        <v>10704</v>
      </c>
      <c r="AF45">
        <v>4109</v>
      </c>
      <c r="AG45">
        <v>2063</v>
      </c>
      <c r="AK45">
        <v>4844</v>
      </c>
      <c r="AL45">
        <v>359</v>
      </c>
      <c r="AU45">
        <v>188</v>
      </c>
      <c r="AZ45">
        <v>219</v>
      </c>
    </row>
    <row r="46" spans="7:52" x14ac:dyDescent="0.25">
      <c r="G46">
        <v>234</v>
      </c>
      <c r="L46">
        <v>4383</v>
      </c>
      <c r="Q46">
        <v>889</v>
      </c>
      <c r="V46">
        <v>3666</v>
      </c>
      <c r="AA46">
        <v>6469</v>
      </c>
      <c r="AB46">
        <v>4641</v>
      </c>
      <c r="AF46">
        <v>4329</v>
      </c>
      <c r="AG46">
        <v>656</v>
      </c>
      <c r="AK46">
        <v>4938</v>
      </c>
      <c r="AL46">
        <v>391</v>
      </c>
      <c r="AU46">
        <v>203</v>
      </c>
      <c r="AZ46">
        <v>219</v>
      </c>
    </row>
    <row r="47" spans="7:52" x14ac:dyDescent="0.25">
      <c r="G47">
        <v>234</v>
      </c>
      <c r="L47">
        <v>4508</v>
      </c>
      <c r="Q47">
        <v>936</v>
      </c>
      <c r="V47">
        <v>4618</v>
      </c>
      <c r="AA47">
        <v>6767</v>
      </c>
      <c r="AB47">
        <v>10328</v>
      </c>
      <c r="AF47">
        <v>4470</v>
      </c>
      <c r="AG47">
        <v>1078</v>
      </c>
      <c r="AK47">
        <v>4970</v>
      </c>
      <c r="AL47">
        <v>218</v>
      </c>
      <c r="AU47">
        <v>203</v>
      </c>
      <c r="AZ47">
        <v>234</v>
      </c>
    </row>
    <row r="48" spans="7:52" x14ac:dyDescent="0.25">
      <c r="G48">
        <v>249</v>
      </c>
      <c r="L48">
        <v>4524</v>
      </c>
      <c r="Q48">
        <v>1077</v>
      </c>
      <c r="V48">
        <v>5553</v>
      </c>
      <c r="AA48">
        <v>8032</v>
      </c>
      <c r="AB48">
        <v>3140</v>
      </c>
      <c r="AF48">
        <v>4578</v>
      </c>
      <c r="AG48">
        <v>8954</v>
      </c>
      <c r="AK48">
        <v>4985</v>
      </c>
      <c r="AL48">
        <v>1563</v>
      </c>
      <c r="AU48">
        <v>203</v>
      </c>
      <c r="AZ48">
        <v>234</v>
      </c>
    </row>
    <row r="49" spans="7:52" x14ac:dyDescent="0.25">
      <c r="G49">
        <v>249</v>
      </c>
      <c r="L49">
        <v>4649</v>
      </c>
      <c r="Q49">
        <v>1092</v>
      </c>
      <c r="V49">
        <v>5741</v>
      </c>
      <c r="AA49">
        <v>8297</v>
      </c>
      <c r="AB49">
        <v>18001</v>
      </c>
      <c r="AF49">
        <v>4891</v>
      </c>
      <c r="AG49">
        <v>1812</v>
      </c>
      <c r="AK49">
        <v>5031</v>
      </c>
      <c r="AL49">
        <v>984</v>
      </c>
      <c r="AU49">
        <v>219</v>
      </c>
      <c r="AZ49">
        <v>234</v>
      </c>
    </row>
    <row r="50" spans="7:52" x14ac:dyDescent="0.25">
      <c r="G50">
        <v>250</v>
      </c>
      <c r="L50">
        <v>4899</v>
      </c>
      <c r="Q50">
        <v>1123</v>
      </c>
      <c r="V50">
        <v>7286</v>
      </c>
      <c r="AB50">
        <v>9828</v>
      </c>
      <c r="AF50">
        <v>5046</v>
      </c>
      <c r="AG50">
        <v>27188</v>
      </c>
      <c r="AK50">
        <v>5172</v>
      </c>
      <c r="AL50">
        <v>3344</v>
      </c>
      <c r="AU50">
        <v>234</v>
      </c>
      <c r="AZ50">
        <v>234</v>
      </c>
    </row>
    <row r="51" spans="7:52" x14ac:dyDescent="0.25">
      <c r="G51">
        <v>250</v>
      </c>
      <c r="L51">
        <v>5257</v>
      </c>
      <c r="Q51">
        <v>1139</v>
      </c>
      <c r="V51">
        <v>7551</v>
      </c>
      <c r="AB51">
        <v>9234</v>
      </c>
      <c r="AF51">
        <v>5297</v>
      </c>
      <c r="AG51">
        <v>1156</v>
      </c>
      <c r="AK51">
        <v>5218</v>
      </c>
      <c r="AL51">
        <v>1828</v>
      </c>
      <c r="AU51">
        <v>234</v>
      </c>
      <c r="AZ51">
        <v>234</v>
      </c>
    </row>
    <row r="52" spans="7:52" x14ac:dyDescent="0.25">
      <c r="G52">
        <v>250</v>
      </c>
      <c r="L52">
        <v>5601</v>
      </c>
      <c r="Q52">
        <v>1170</v>
      </c>
      <c r="V52">
        <v>8300</v>
      </c>
      <c r="AB52">
        <v>5062</v>
      </c>
      <c r="AF52">
        <v>5375</v>
      </c>
      <c r="AG52">
        <v>5172</v>
      </c>
      <c r="AK52">
        <v>5235</v>
      </c>
      <c r="AL52">
        <v>42376</v>
      </c>
      <c r="AU52">
        <v>234</v>
      </c>
      <c r="AZ52">
        <v>235</v>
      </c>
    </row>
    <row r="53" spans="7:52" x14ac:dyDescent="0.25">
      <c r="G53">
        <v>265</v>
      </c>
      <c r="L53">
        <v>5772</v>
      </c>
      <c r="Q53">
        <v>1373</v>
      </c>
      <c r="V53">
        <v>9766</v>
      </c>
      <c r="AB53">
        <v>188</v>
      </c>
      <c r="AF53">
        <v>5859</v>
      </c>
      <c r="AG53">
        <v>6969</v>
      </c>
      <c r="AK53">
        <v>5298</v>
      </c>
      <c r="AL53">
        <v>406</v>
      </c>
      <c r="AU53">
        <v>235</v>
      </c>
      <c r="AZ53">
        <v>235</v>
      </c>
    </row>
    <row r="54" spans="7:52" x14ac:dyDescent="0.25">
      <c r="G54">
        <v>265</v>
      </c>
      <c r="L54">
        <v>5959</v>
      </c>
      <c r="Q54">
        <v>1497</v>
      </c>
      <c r="V54">
        <v>10093</v>
      </c>
      <c r="AB54">
        <v>7062</v>
      </c>
      <c r="AF54">
        <v>6876</v>
      </c>
      <c r="AG54">
        <v>1390</v>
      </c>
      <c r="AK54">
        <v>5625</v>
      </c>
      <c r="AL54">
        <v>3922</v>
      </c>
      <c r="AU54">
        <v>235</v>
      </c>
      <c r="AZ54">
        <v>281</v>
      </c>
    </row>
    <row r="55" spans="7:52" x14ac:dyDescent="0.25">
      <c r="G55">
        <v>265</v>
      </c>
      <c r="L55">
        <v>6193</v>
      </c>
      <c r="Q55">
        <v>1716</v>
      </c>
      <c r="V55">
        <v>16520</v>
      </c>
      <c r="AB55">
        <v>2047</v>
      </c>
      <c r="AF55">
        <v>7016</v>
      </c>
      <c r="AG55">
        <v>140</v>
      </c>
      <c r="AK55">
        <v>5656</v>
      </c>
      <c r="AL55">
        <v>3516</v>
      </c>
      <c r="AU55">
        <v>265</v>
      </c>
      <c r="AZ55">
        <v>281</v>
      </c>
    </row>
    <row r="56" spans="7:52" x14ac:dyDescent="0.25">
      <c r="G56">
        <v>265</v>
      </c>
      <c r="L56">
        <v>6505</v>
      </c>
      <c r="Q56">
        <v>2371</v>
      </c>
      <c r="V56">
        <v>312</v>
      </c>
      <c r="AB56">
        <v>2672</v>
      </c>
      <c r="AF56">
        <v>7047</v>
      </c>
      <c r="AG56">
        <v>344</v>
      </c>
      <c r="AK56">
        <v>5861</v>
      </c>
      <c r="AL56">
        <v>469</v>
      </c>
      <c r="AU56">
        <v>265</v>
      </c>
      <c r="AZ56">
        <v>281</v>
      </c>
    </row>
    <row r="57" spans="7:52" x14ac:dyDescent="0.25">
      <c r="G57">
        <v>296</v>
      </c>
      <c r="L57">
        <v>6692</v>
      </c>
      <c r="Q57">
        <v>2715</v>
      </c>
      <c r="V57">
        <v>312</v>
      </c>
      <c r="AB57">
        <v>7985</v>
      </c>
      <c r="AF57">
        <v>7845</v>
      </c>
      <c r="AG57">
        <v>109</v>
      </c>
      <c r="AK57">
        <v>5875</v>
      </c>
      <c r="AL57">
        <v>1312</v>
      </c>
      <c r="AU57">
        <v>500</v>
      </c>
      <c r="AZ57">
        <v>328</v>
      </c>
    </row>
    <row r="58" spans="7:52" x14ac:dyDescent="0.25">
      <c r="G58">
        <v>296</v>
      </c>
      <c r="L58">
        <v>7036</v>
      </c>
      <c r="Q58">
        <v>3479</v>
      </c>
      <c r="V58">
        <v>374</v>
      </c>
      <c r="AB58">
        <v>10047</v>
      </c>
      <c r="AF58">
        <v>187</v>
      </c>
      <c r="AG58">
        <v>10250</v>
      </c>
      <c r="AK58">
        <v>5937</v>
      </c>
      <c r="AL58">
        <v>750</v>
      </c>
      <c r="AU58">
        <v>500</v>
      </c>
      <c r="AZ58">
        <v>328</v>
      </c>
    </row>
    <row r="59" spans="7:52" x14ac:dyDescent="0.25">
      <c r="G59">
        <v>359</v>
      </c>
      <c r="L59">
        <v>7987</v>
      </c>
      <c r="Q59">
        <v>6255</v>
      </c>
      <c r="V59">
        <v>374</v>
      </c>
      <c r="AB59">
        <v>8642</v>
      </c>
      <c r="AF59">
        <v>187</v>
      </c>
      <c r="AG59">
        <v>406</v>
      </c>
      <c r="AK59">
        <v>6016</v>
      </c>
      <c r="AL59">
        <v>516</v>
      </c>
      <c r="AU59">
        <v>578</v>
      </c>
      <c r="AZ59">
        <v>328</v>
      </c>
    </row>
    <row r="60" spans="7:52" x14ac:dyDescent="0.25">
      <c r="G60">
        <v>359</v>
      </c>
      <c r="L60">
        <v>8034</v>
      </c>
      <c r="Q60">
        <v>6428</v>
      </c>
      <c r="V60">
        <v>436</v>
      </c>
      <c r="AB60">
        <v>2812</v>
      </c>
      <c r="AF60">
        <v>235</v>
      </c>
      <c r="AG60">
        <v>922</v>
      </c>
      <c r="AK60">
        <v>6141</v>
      </c>
      <c r="AL60">
        <v>1875</v>
      </c>
      <c r="AU60">
        <v>578</v>
      </c>
      <c r="AZ60">
        <v>406</v>
      </c>
    </row>
    <row r="61" spans="7:52" x14ac:dyDescent="0.25">
      <c r="G61">
        <v>359</v>
      </c>
      <c r="L61">
        <v>10280</v>
      </c>
      <c r="Q61">
        <v>11622</v>
      </c>
      <c r="V61">
        <v>436</v>
      </c>
      <c r="AB61">
        <v>6296</v>
      </c>
      <c r="AF61">
        <v>235</v>
      </c>
      <c r="AG61">
        <v>5501</v>
      </c>
      <c r="AK61">
        <v>6172</v>
      </c>
      <c r="AL61">
        <v>469</v>
      </c>
      <c r="AZ61">
        <v>406</v>
      </c>
    </row>
    <row r="62" spans="7:52" x14ac:dyDescent="0.25">
      <c r="G62">
        <v>359</v>
      </c>
      <c r="L62">
        <v>13307</v>
      </c>
      <c r="Q62">
        <v>20358</v>
      </c>
      <c r="V62">
        <v>484</v>
      </c>
      <c r="AB62">
        <v>8859</v>
      </c>
      <c r="AF62">
        <v>1297</v>
      </c>
      <c r="AG62">
        <v>1546</v>
      </c>
      <c r="AK62">
        <v>6375</v>
      </c>
      <c r="AL62">
        <v>1516</v>
      </c>
      <c r="AZ62">
        <v>406</v>
      </c>
    </row>
    <row r="63" spans="7:52" x14ac:dyDescent="0.25">
      <c r="G63">
        <v>390</v>
      </c>
      <c r="L63">
        <v>13712</v>
      </c>
      <c r="Q63">
        <v>69217</v>
      </c>
      <c r="V63">
        <v>484</v>
      </c>
      <c r="AB63">
        <v>719</v>
      </c>
      <c r="AF63">
        <v>1297</v>
      </c>
      <c r="AG63">
        <v>4922</v>
      </c>
      <c r="AK63">
        <v>6626</v>
      </c>
      <c r="AZ63">
        <v>437</v>
      </c>
    </row>
    <row r="64" spans="7:52" x14ac:dyDescent="0.25">
      <c r="G64">
        <v>390</v>
      </c>
      <c r="L64">
        <v>15865</v>
      </c>
      <c r="V64">
        <v>499</v>
      </c>
      <c r="AB64">
        <v>10172</v>
      </c>
      <c r="AF64">
        <v>1453</v>
      </c>
      <c r="AG64">
        <v>87598</v>
      </c>
      <c r="AK64">
        <v>6766</v>
      </c>
      <c r="AZ64">
        <v>437</v>
      </c>
    </row>
    <row r="65" spans="7:52" x14ac:dyDescent="0.25">
      <c r="G65">
        <v>531</v>
      </c>
      <c r="L65">
        <v>17253</v>
      </c>
      <c r="V65">
        <v>499</v>
      </c>
      <c r="AB65">
        <v>1860</v>
      </c>
      <c r="AF65">
        <v>1453</v>
      </c>
      <c r="AG65">
        <v>1078</v>
      </c>
      <c r="AK65">
        <v>6985</v>
      </c>
      <c r="AZ65">
        <v>672</v>
      </c>
    </row>
    <row r="66" spans="7:52" x14ac:dyDescent="0.25">
      <c r="G66">
        <v>531</v>
      </c>
      <c r="V66">
        <v>515</v>
      </c>
      <c r="AB66">
        <v>9220</v>
      </c>
      <c r="AG66">
        <v>4703</v>
      </c>
      <c r="AK66">
        <v>7673</v>
      </c>
      <c r="AZ66">
        <v>672</v>
      </c>
    </row>
    <row r="67" spans="7:52" x14ac:dyDescent="0.25">
      <c r="G67">
        <v>592</v>
      </c>
      <c r="V67">
        <v>515</v>
      </c>
      <c r="AB67">
        <v>10515</v>
      </c>
      <c r="AG67">
        <v>110</v>
      </c>
      <c r="AK67">
        <v>8032</v>
      </c>
      <c r="AZ67">
        <v>672</v>
      </c>
    </row>
    <row r="68" spans="7:52" x14ac:dyDescent="0.25">
      <c r="G68">
        <v>592</v>
      </c>
      <c r="V68">
        <v>515</v>
      </c>
      <c r="AB68">
        <v>2468</v>
      </c>
      <c r="AG68">
        <v>236</v>
      </c>
      <c r="AK68">
        <v>8297</v>
      </c>
    </row>
    <row r="69" spans="7:52" x14ac:dyDescent="0.25">
      <c r="G69">
        <v>624</v>
      </c>
      <c r="V69">
        <v>531</v>
      </c>
      <c r="AB69">
        <v>3297</v>
      </c>
      <c r="AG69">
        <v>235</v>
      </c>
      <c r="AK69">
        <v>8908</v>
      </c>
    </row>
    <row r="70" spans="7:52" x14ac:dyDescent="0.25">
      <c r="G70">
        <v>624</v>
      </c>
      <c r="V70">
        <v>531</v>
      </c>
      <c r="AB70">
        <v>6844</v>
      </c>
      <c r="AG70">
        <v>234</v>
      </c>
      <c r="AK70">
        <v>9016</v>
      </c>
    </row>
    <row r="71" spans="7:52" x14ac:dyDescent="0.25">
      <c r="G71">
        <v>640</v>
      </c>
      <c r="V71">
        <v>624</v>
      </c>
      <c r="AB71">
        <v>3970</v>
      </c>
      <c r="AG71">
        <v>250</v>
      </c>
      <c r="AK71">
        <v>9141</v>
      </c>
    </row>
    <row r="72" spans="7:52" x14ac:dyDescent="0.25">
      <c r="G72">
        <v>640</v>
      </c>
      <c r="V72">
        <v>624</v>
      </c>
      <c r="AB72">
        <v>2875</v>
      </c>
      <c r="AG72">
        <v>359</v>
      </c>
      <c r="AK72">
        <v>9345</v>
      </c>
    </row>
    <row r="73" spans="7:52" x14ac:dyDescent="0.25">
      <c r="V73">
        <v>655</v>
      </c>
      <c r="AB73">
        <v>1704</v>
      </c>
      <c r="AG73">
        <v>531</v>
      </c>
      <c r="AK73">
        <v>9767</v>
      </c>
    </row>
    <row r="74" spans="7:52" x14ac:dyDescent="0.25">
      <c r="V74">
        <v>655</v>
      </c>
      <c r="AB74">
        <v>2375</v>
      </c>
      <c r="AG74">
        <v>1734</v>
      </c>
      <c r="AK74">
        <v>9844</v>
      </c>
    </row>
    <row r="75" spans="7:52" x14ac:dyDescent="0.25">
      <c r="V75">
        <v>702</v>
      </c>
      <c r="AB75">
        <v>1781</v>
      </c>
      <c r="AG75">
        <v>1171</v>
      </c>
      <c r="AK75">
        <v>10454</v>
      </c>
    </row>
    <row r="76" spans="7:52" x14ac:dyDescent="0.25">
      <c r="V76">
        <v>702</v>
      </c>
      <c r="AB76">
        <v>3141</v>
      </c>
      <c r="AG76">
        <v>1828</v>
      </c>
      <c r="AK76">
        <v>11063</v>
      </c>
    </row>
    <row r="77" spans="7:52" x14ac:dyDescent="0.25">
      <c r="V77">
        <v>702</v>
      </c>
      <c r="AB77">
        <v>2141</v>
      </c>
      <c r="AG77">
        <v>266</v>
      </c>
      <c r="AK77">
        <v>12000</v>
      </c>
    </row>
    <row r="78" spans="7:52" x14ac:dyDescent="0.25">
      <c r="V78">
        <v>718</v>
      </c>
      <c r="AB78">
        <v>2359</v>
      </c>
      <c r="AG78">
        <v>25204</v>
      </c>
      <c r="AK78">
        <v>16735</v>
      </c>
    </row>
    <row r="79" spans="7:52" x14ac:dyDescent="0.25">
      <c r="V79">
        <v>718</v>
      </c>
      <c r="AB79">
        <v>266</v>
      </c>
      <c r="AG79">
        <v>1921</v>
      </c>
      <c r="AK79">
        <v>22281</v>
      </c>
    </row>
    <row r="80" spans="7:52" x14ac:dyDescent="0.25">
      <c r="AB80">
        <v>1609</v>
      </c>
      <c r="AG80">
        <v>250</v>
      </c>
      <c r="AK80">
        <v>547</v>
      </c>
    </row>
    <row r="81" spans="28:37" x14ac:dyDescent="0.25">
      <c r="AB81">
        <v>2219</v>
      </c>
      <c r="AG81">
        <v>1672</v>
      </c>
      <c r="AK81">
        <v>547</v>
      </c>
    </row>
    <row r="82" spans="28:37" x14ac:dyDescent="0.25">
      <c r="AB82">
        <v>9562</v>
      </c>
      <c r="AG82">
        <v>266</v>
      </c>
      <c r="AK82">
        <v>1047</v>
      </c>
    </row>
    <row r="83" spans="28:37" x14ac:dyDescent="0.25">
      <c r="AB83">
        <v>5000</v>
      </c>
      <c r="AK83">
        <v>1047</v>
      </c>
    </row>
    <row r="84" spans="28:37" x14ac:dyDescent="0.25">
      <c r="AB84">
        <v>2313</v>
      </c>
    </row>
    <row r="85" spans="28:37" x14ac:dyDescent="0.25">
      <c r="AB85">
        <v>11408</v>
      </c>
    </row>
    <row r="86" spans="28:37" x14ac:dyDescent="0.25">
      <c r="AB86">
        <v>5922</v>
      </c>
    </row>
    <row r="87" spans="28:37" x14ac:dyDescent="0.25">
      <c r="AB87">
        <v>172</v>
      </c>
    </row>
    <row r="88" spans="28:37" x14ac:dyDescent="0.25">
      <c r="AB88">
        <v>10047</v>
      </c>
    </row>
    <row r="89" spans="28:37" x14ac:dyDescent="0.25">
      <c r="AB89">
        <v>859</v>
      </c>
    </row>
    <row r="90" spans="28:37" x14ac:dyDescent="0.25">
      <c r="AB90">
        <v>141</v>
      </c>
    </row>
    <row r="91" spans="28:37" x14ac:dyDescent="0.25">
      <c r="AB91">
        <v>438</v>
      </c>
    </row>
    <row r="92" spans="28:37" x14ac:dyDescent="0.25">
      <c r="AB92">
        <v>5937</v>
      </c>
    </row>
    <row r="93" spans="28:37" x14ac:dyDescent="0.25">
      <c r="AB93">
        <v>7126</v>
      </c>
    </row>
    <row r="94" spans="28:37" x14ac:dyDescent="0.25">
      <c r="AB94">
        <v>2593</v>
      </c>
    </row>
    <row r="95" spans="28:37" x14ac:dyDescent="0.25">
      <c r="AB95">
        <v>3829</v>
      </c>
    </row>
    <row r="96" spans="28:37" x14ac:dyDescent="0.25">
      <c r="AB96">
        <v>3594</v>
      </c>
    </row>
    <row r="97" spans="28:28" x14ac:dyDescent="0.25">
      <c r="AB97">
        <v>11346</v>
      </c>
    </row>
    <row r="98" spans="28:28" x14ac:dyDescent="0.25">
      <c r="AB98">
        <v>10719</v>
      </c>
    </row>
    <row r="99" spans="28:28" x14ac:dyDescent="0.25">
      <c r="AB99">
        <v>4110</v>
      </c>
    </row>
    <row r="100" spans="28:28" x14ac:dyDescent="0.25">
      <c r="AB100">
        <v>9735</v>
      </c>
    </row>
    <row r="101" spans="28:28" x14ac:dyDescent="0.25">
      <c r="AB101">
        <v>718</v>
      </c>
    </row>
    <row r="102" spans="28:28" x14ac:dyDescent="0.25">
      <c r="AB102">
        <v>2000</v>
      </c>
    </row>
    <row r="103" spans="28:28" x14ac:dyDescent="0.25">
      <c r="AB103">
        <v>1921</v>
      </c>
    </row>
    <row r="104" spans="28:28" x14ac:dyDescent="0.25">
      <c r="AB104">
        <v>2156</v>
      </c>
    </row>
    <row r="105" spans="28:28" x14ac:dyDescent="0.25">
      <c r="AB105">
        <v>8437</v>
      </c>
    </row>
    <row r="106" spans="28:28" x14ac:dyDescent="0.25">
      <c r="AB106">
        <v>7203</v>
      </c>
    </row>
    <row r="107" spans="28:28" x14ac:dyDescent="0.25">
      <c r="AB107">
        <v>2641</v>
      </c>
    </row>
    <row r="108" spans="28:28" x14ac:dyDescent="0.25">
      <c r="AB108">
        <v>2797</v>
      </c>
    </row>
    <row r="109" spans="28:28" x14ac:dyDescent="0.25">
      <c r="AB109">
        <v>2968</v>
      </c>
    </row>
    <row r="110" spans="28:28" x14ac:dyDescent="0.25">
      <c r="AB110">
        <v>6907</v>
      </c>
    </row>
    <row r="111" spans="28:28" x14ac:dyDescent="0.25">
      <c r="AB111">
        <v>2079</v>
      </c>
    </row>
    <row r="112" spans="28:28" x14ac:dyDescent="0.25">
      <c r="AB112">
        <v>2328</v>
      </c>
    </row>
    <row r="113" spans="28:28" x14ac:dyDescent="0.25">
      <c r="AB113">
        <v>8156</v>
      </c>
    </row>
    <row r="114" spans="28:28" x14ac:dyDescent="0.25">
      <c r="AB114">
        <v>12360</v>
      </c>
    </row>
    <row r="115" spans="28:28" x14ac:dyDescent="0.25">
      <c r="AB115">
        <v>20111</v>
      </c>
    </row>
    <row r="116" spans="28:28" x14ac:dyDescent="0.25">
      <c r="AB116">
        <v>9517</v>
      </c>
    </row>
    <row r="117" spans="28:28" x14ac:dyDescent="0.25">
      <c r="AB117">
        <v>2891</v>
      </c>
    </row>
    <row r="118" spans="28:28" x14ac:dyDescent="0.25">
      <c r="AB118">
        <v>11266</v>
      </c>
    </row>
    <row r="119" spans="28:28" x14ac:dyDescent="0.25">
      <c r="AB119">
        <v>8546</v>
      </c>
    </row>
    <row r="120" spans="28:28" x14ac:dyDescent="0.25">
      <c r="AB120">
        <v>4546</v>
      </c>
    </row>
    <row r="121" spans="28:28" x14ac:dyDescent="0.25">
      <c r="AB121">
        <v>6391</v>
      </c>
    </row>
    <row r="122" spans="28:28" x14ac:dyDescent="0.25">
      <c r="AB122">
        <v>5344</v>
      </c>
    </row>
    <row r="123" spans="28:28" x14ac:dyDescent="0.25">
      <c r="AB123">
        <v>4500</v>
      </c>
    </row>
    <row r="124" spans="28:28" x14ac:dyDescent="0.25">
      <c r="AB124">
        <v>1703</v>
      </c>
    </row>
    <row r="125" spans="28:28" x14ac:dyDescent="0.25">
      <c r="AB125">
        <v>390</v>
      </c>
    </row>
    <row r="126" spans="28:28" x14ac:dyDescent="0.25">
      <c r="AB126">
        <v>172</v>
      </c>
    </row>
    <row r="127" spans="28:28" x14ac:dyDescent="0.25">
      <c r="AB127">
        <v>5531</v>
      </c>
    </row>
    <row r="128" spans="28:28" x14ac:dyDescent="0.25">
      <c r="AB128">
        <v>3203</v>
      </c>
    </row>
    <row r="129" spans="28:28" x14ac:dyDescent="0.25">
      <c r="AB129">
        <v>20126</v>
      </c>
    </row>
    <row r="130" spans="28:28" x14ac:dyDescent="0.25">
      <c r="AB130">
        <v>9593</v>
      </c>
    </row>
    <row r="131" spans="28:28" x14ac:dyDescent="0.25">
      <c r="AB131">
        <v>6079</v>
      </c>
    </row>
    <row r="132" spans="28:28" x14ac:dyDescent="0.25">
      <c r="AB132">
        <v>187</v>
      </c>
    </row>
    <row r="133" spans="28:28" x14ac:dyDescent="0.25">
      <c r="AB133">
        <v>20812</v>
      </c>
    </row>
    <row r="134" spans="28:28" x14ac:dyDescent="0.25">
      <c r="AB134">
        <v>12204</v>
      </c>
    </row>
    <row r="135" spans="28:28" x14ac:dyDescent="0.25">
      <c r="AB135">
        <v>4328</v>
      </c>
    </row>
    <row r="136" spans="28:28" x14ac:dyDescent="0.25">
      <c r="AB136">
        <v>22078</v>
      </c>
    </row>
    <row r="137" spans="28:28" x14ac:dyDescent="0.25">
      <c r="AB137">
        <v>8297</v>
      </c>
    </row>
    <row r="138" spans="28:28" x14ac:dyDescent="0.25">
      <c r="AB138">
        <v>172</v>
      </c>
    </row>
  </sheetData>
  <sortState ref="AZ6:AZ608">
    <sortCondition ref="AZ6:AZ60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6"/>
  <sheetViews>
    <sheetView zoomScaleNormal="100" workbookViewId="0"/>
  </sheetViews>
  <sheetFormatPr defaultRowHeight="15" x14ac:dyDescent="0.25"/>
  <sheetData>
    <row r="1" spans="1:49" x14ac:dyDescent="0.25">
      <c r="A1" t="s">
        <v>15</v>
      </c>
      <c r="B1" t="s">
        <v>16</v>
      </c>
      <c r="C1" t="s">
        <v>17</v>
      </c>
      <c r="D1" t="s">
        <v>14</v>
      </c>
      <c r="F1" t="s">
        <v>2</v>
      </c>
      <c r="G1" t="s">
        <v>0</v>
      </c>
      <c r="H1" t="s">
        <v>1</v>
      </c>
      <c r="I1" t="s">
        <v>14</v>
      </c>
      <c r="K1" t="s">
        <v>3</v>
      </c>
      <c r="L1" t="s">
        <v>0</v>
      </c>
      <c r="M1" t="s">
        <v>1</v>
      </c>
      <c r="N1" t="s">
        <v>14</v>
      </c>
      <c r="P1" t="s">
        <v>4</v>
      </c>
      <c r="Q1" t="s">
        <v>0</v>
      </c>
      <c r="R1" t="s">
        <v>1</v>
      </c>
      <c r="S1" t="s">
        <v>14</v>
      </c>
      <c r="U1" t="s">
        <v>5</v>
      </c>
      <c r="V1" t="s">
        <v>0</v>
      </c>
      <c r="W1" t="s">
        <v>1</v>
      </c>
      <c r="X1" t="s">
        <v>14</v>
      </c>
      <c r="Z1" t="s">
        <v>6</v>
      </c>
      <c r="AA1" t="s">
        <v>0</v>
      </c>
      <c r="AB1" t="s">
        <v>1</v>
      </c>
      <c r="AC1" t="s">
        <v>14</v>
      </c>
      <c r="AE1" t="s">
        <v>7</v>
      </c>
      <c r="AF1" t="s">
        <v>0</v>
      </c>
      <c r="AG1" t="s">
        <v>1</v>
      </c>
      <c r="AH1" t="s">
        <v>14</v>
      </c>
      <c r="AJ1" t="s">
        <v>9</v>
      </c>
      <c r="AK1" t="s">
        <v>0</v>
      </c>
      <c r="AL1" t="s">
        <v>1</v>
      </c>
      <c r="AM1" t="s">
        <v>14</v>
      </c>
      <c r="AO1" t="s">
        <v>10</v>
      </c>
      <c r="AP1" t="s">
        <v>0</v>
      </c>
      <c r="AQ1" t="s">
        <v>1</v>
      </c>
      <c r="AR1" t="s">
        <v>14</v>
      </c>
      <c r="AT1" t="s">
        <v>11</v>
      </c>
      <c r="AU1" t="s">
        <v>0</v>
      </c>
      <c r="AV1" t="s">
        <v>1</v>
      </c>
      <c r="AW1" t="s">
        <v>14</v>
      </c>
    </row>
    <row r="2" spans="1:49" x14ac:dyDescent="0.25">
      <c r="A2" t="s">
        <v>12</v>
      </c>
      <c r="B2">
        <f>AVERAGE(G6:G53,L6:L58,Q6:Q52,V6:V43,AA6:AA62,AF6:AF76,AK6:AK57,AP6:AP63,AU6:AU56)</f>
        <v>3173.2968421052633</v>
      </c>
      <c r="C2">
        <f>AVERAGE(H6:H9,M6:M13,R6,W6:W9,AB6:AB26,AG6:AG11,AL6:AL40,AQ6:AQ19,AV6)</f>
        <v>3782.755319148936</v>
      </c>
      <c r="D2">
        <f>C2-B2</f>
        <v>609.4584770436727</v>
      </c>
      <c r="F2" t="s">
        <v>12</v>
      </c>
      <c r="G2">
        <f>AVERAGE(G6:G53)</f>
        <v>7309.6875</v>
      </c>
      <c r="H2">
        <f>AVERAGE(H6:H9)</f>
        <v>4391.25</v>
      </c>
      <c r="I2">
        <f>H2-G2</f>
        <v>-2918.4375</v>
      </c>
      <c r="K2" t="s">
        <v>12</v>
      </c>
      <c r="L2">
        <f>AVERAGE(L6:L58)</f>
        <v>8880.0377358490568</v>
      </c>
      <c r="M2">
        <f>AVERAGE(M6:M13)</f>
        <v>6983.125</v>
      </c>
      <c r="N2">
        <f>M2-L2</f>
        <v>-1896.9127358490568</v>
      </c>
      <c r="P2" t="s">
        <v>12</v>
      </c>
      <c r="Q2">
        <f>AVERAGE(Q6:Q52)</f>
        <v>5564.8936170212764</v>
      </c>
      <c r="R2">
        <f>AVERAGE(R6:R9)</f>
        <v>39468</v>
      </c>
      <c r="S2">
        <f>R2-Q2</f>
        <v>33903.106382978724</v>
      </c>
      <c r="U2" t="s">
        <v>12</v>
      </c>
      <c r="V2">
        <f>AVERAGE(V6:V43)</f>
        <v>1705.6578947368421</v>
      </c>
      <c r="W2">
        <f>AVERAGE(W6:W9)</f>
        <v>3570.25</v>
      </c>
      <c r="X2">
        <f>W2-V2</f>
        <v>1864.5921052631579</v>
      </c>
      <c r="Z2" t="s">
        <v>12</v>
      </c>
      <c r="AA2">
        <f>AVERAGE(AA6:AA62)</f>
        <v>3076.2982456140353</v>
      </c>
      <c r="AB2">
        <f>AVERAGE(AB6:AB26)</f>
        <v>6208</v>
      </c>
      <c r="AC2">
        <f>AB2-AA2</f>
        <v>3131.7017543859647</v>
      </c>
      <c r="AE2" t="s">
        <v>12</v>
      </c>
      <c r="AF2">
        <f>AVERAGE(AF6:AF76)</f>
        <v>512.4084507042254</v>
      </c>
      <c r="AG2">
        <f>AVERAGE(AG6:AG11)</f>
        <v>369.66666666666669</v>
      </c>
      <c r="AH2">
        <f>AG2-AF2</f>
        <v>-142.74178403755872</v>
      </c>
      <c r="AJ2" t="s">
        <v>12</v>
      </c>
      <c r="AK2">
        <f>AVERAGE(AK6:AK57)</f>
        <v>1085.1730769230769</v>
      </c>
      <c r="AL2">
        <f>AVERAGE(AL6:AL40)</f>
        <v>1888</v>
      </c>
      <c r="AM2">
        <f>AL2-AK2</f>
        <v>802.82692307692309</v>
      </c>
      <c r="AO2" t="s">
        <v>12</v>
      </c>
      <c r="AP2">
        <f>AVERAGE(AP6:AP63)</f>
        <v>715.58620689655174</v>
      </c>
      <c r="AQ2">
        <f>AVERAGE(AQ6:AQ19)</f>
        <v>2106</v>
      </c>
      <c r="AR2">
        <f>AQ2-AP2</f>
        <v>1390.4137931034484</v>
      </c>
      <c r="AT2" t="s">
        <v>12</v>
      </c>
      <c r="AU2">
        <f>AVERAGE(AU6:AU56)</f>
        <v>976.0980392156863</v>
      </c>
      <c r="AV2">
        <f>AVERAGE(AV6)</f>
        <v>250</v>
      </c>
      <c r="AW2">
        <f>AV2-AU2</f>
        <v>-726.0980392156863</v>
      </c>
    </row>
    <row r="3" spans="1:49" x14ac:dyDescent="0.25">
      <c r="A3" t="s">
        <v>13</v>
      </c>
      <c r="B3">
        <f>STDEV(G6:G53,L6:L58,Q6:Q52,V6:V43,AA6:AA62,AF6:AF76,AK6:AK57,AP6:AP63,AU6:AU56)</f>
        <v>4637.0078931061144</v>
      </c>
      <c r="C3">
        <f>STDEV(H6:H9,M6:M13,R6,W6:W9,AB6:AB26,AG6:AG11,AL6:AL40,AQ6:AQ19,AV6)</f>
        <v>8533.6121922087841</v>
      </c>
      <c r="D3">
        <f>C3-B3</f>
        <v>3896.6042991026698</v>
      </c>
      <c r="F3" t="s">
        <v>13</v>
      </c>
      <c r="G3">
        <f>STDEV(G6:G53)</f>
        <v>4142.8015454456436</v>
      </c>
      <c r="H3">
        <f>STDEV(H6:H9)</f>
        <v>1082.2887399703773</v>
      </c>
      <c r="K3" t="s">
        <v>13</v>
      </c>
      <c r="L3">
        <f>STDEV(L6:L58)</f>
        <v>4620.6438527474966</v>
      </c>
      <c r="M3">
        <f>STDEV(M6:M13)</f>
        <v>3423.914778541412</v>
      </c>
      <c r="P3" t="s">
        <v>13</v>
      </c>
      <c r="Q3">
        <f>STDEV(Q6:Q52)</f>
        <v>7240.6700753873984</v>
      </c>
      <c r="R3">
        <v>0</v>
      </c>
      <c r="U3" t="s">
        <v>13</v>
      </c>
      <c r="V3">
        <f>STDEV(V6:V43)</f>
        <v>1784.0970655377225</v>
      </c>
      <c r="W3">
        <f>STDEV(W6:W9)</f>
        <v>2104.7149252729373</v>
      </c>
      <c r="Z3" t="s">
        <v>13</v>
      </c>
      <c r="AA3">
        <f>STDEV(AA6:AA62)</f>
        <v>4349.6115424455365</v>
      </c>
      <c r="AB3">
        <f>STDEV(AB6:AB26)</f>
        <v>14680.445677839622</v>
      </c>
      <c r="AE3" t="s">
        <v>13</v>
      </c>
      <c r="AF3">
        <f>STDEV(AF6:AF76)</f>
        <v>918.04407888984736</v>
      </c>
      <c r="AG3">
        <f>STDEV(AG6:AG11)</f>
        <v>186.91887723466206</v>
      </c>
      <c r="AJ3" t="s">
        <v>13</v>
      </c>
      <c r="AK3">
        <f>STDEV(AK6:AK57)</f>
        <v>1070.0367360590183</v>
      </c>
      <c r="AL3">
        <f>STDEV(AL6:AL40)</f>
        <v>2523.1628144523879</v>
      </c>
      <c r="AO3" t="s">
        <v>13</v>
      </c>
      <c r="AP3">
        <f>STDEV(AP6:AP63)</f>
        <v>2243.6931337424248</v>
      </c>
      <c r="AQ3">
        <f>STDEV(AQ6:AQ19)</f>
        <v>5675.4834019802975</v>
      </c>
      <c r="AT3" t="s">
        <v>13</v>
      </c>
      <c r="AU3">
        <f>STDEV(AU6:AU56)</f>
        <v>1070.075104932396</v>
      </c>
      <c r="AV3">
        <v>0</v>
      </c>
    </row>
    <row r="5" spans="1:49" x14ac:dyDescent="0.25">
      <c r="G5" t="s">
        <v>0</v>
      </c>
      <c r="H5" t="s">
        <v>1</v>
      </c>
      <c r="L5" t="s">
        <v>0</v>
      </c>
      <c r="M5" t="s">
        <v>1</v>
      </c>
      <c r="Q5" t="s">
        <v>0</v>
      </c>
      <c r="R5" t="s">
        <v>1</v>
      </c>
      <c r="V5" t="s">
        <v>0</v>
      </c>
      <c r="W5" t="s">
        <v>1</v>
      </c>
      <c r="AA5" t="s">
        <v>0</v>
      </c>
      <c r="AB5" t="s">
        <v>1</v>
      </c>
      <c r="AF5" t="s">
        <v>0</v>
      </c>
      <c r="AG5" t="s">
        <v>8</v>
      </c>
      <c r="AK5" t="s">
        <v>0</v>
      </c>
      <c r="AL5" t="s">
        <v>8</v>
      </c>
      <c r="AP5" t="s">
        <v>0</v>
      </c>
      <c r="AQ5" t="s">
        <v>8</v>
      </c>
      <c r="AU5" t="s">
        <v>0</v>
      </c>
      <c r="AV5" t="s">
        <v>8</v>
      </c>
    </row>
    <row r="6" spans="1:49" x14ac:dyDescent="0.25">
      <c r="G6">
        <v>3573</v>
      </c>
      <c r="H6">
        <v>5522</v>
      </c>
      <c r="L6">
        <v>10982</v>
      </c>
      <c r="M6">
        <v>3120</v>
      </c>
      <c r="Q6">
        <v>3166</v>
      </c>
      <c r="R6">
        <v>39468</v>
      </c>
      <c r="V6">
        <v>109</v>
      </c>
      <c r="W6">
        <v>1234</v>
      </c>
      <c r="AA6">
        <v>109</v>
      </c>
      <c r="AB6">
        <v>2407</v>
      </c>
      <c r="AF6">
        <v>109</v>
      </c>
      <c r="AG6">
        <v>172</v>
      </c>
      <c r="AK6">
        <v>125</v>
      </c>
      <c r="AL6">
        <v>266</v>
      </c>
      <c r="AP6">
        <v>110</v>
      </c>
      <c r="AQ6">
        <v>109</v>
      </c>
      <c r="AU6">
        <v>250</v>
      </c>
      <c r="AV6">
        <v>250</v>
      </c>
    </row>
    <row r="7" spans="1:49" x14ac:dyDescent="0.25">
      <c r="G7">
        <v>24773</v>
      </c>
      <c r="H7">
        <v>4524</v>
      </c>
      <c r="L7">
        <v>9516</v>
      </c>
      <c r="M7">
        <v>14181</v>
      </c>
      <c r="Q7">
        <v>8518</v>
      </c>
      <c r="V7">
        <v>109</v>
      </c>
      <c r="W7">
        <v>5625</v>
      </c>
      <c r="AA7">
        <v>109</v>
      </c>
      <c r="AB7">
        <v>2641</v>
      </c>
      <c r="AF7">
        <v>110</v>
      </c>
      <c r="AG7">
        <v>312</v>
      </c>
      <c r="AK7">
        <v>141</v>
      </c>
      <c r="AL7">
        <v>281</v>
      </c>
      <c r="AP7">
        <v>140</v>
      </c>
      <c r="AQ7">
        <v>188</v>
      </c>
      <c r="AU7">
        <v>391</v>
      </c>
    </row>
    <row r="8" spans="1:49" x14ac:dyDescent="0.25">
      <c r="G8">
        <v>6474</v>
      </c>
      <c r="H8">
        <v>4602</v>
      </c>
      <c r="L8">
        <v>12215</v>
      </c>
      <c r="M8">
        <v>6068</v>
      </c>
      <c r="Q8">
        <v>18642</v>
      </c>
      <c r="V8">
        <v>156</v>
      </c>
      <c r="W8">
        <v>5047</v>
      </c>
      <c r="AA8">
        <v>250</v>
      </c>
      <c r="AB8">
        <v>125</v>
      </c>
      <c r="AF8">
        <v>110</v>
      </c>
      <c r="AG8">
        <v>531</v>
      </c>
      <c r="AK8">
        <v>172</v>
      </c>
      <c r="AL8">
        <v>391</v>
      </c>
      <c r="AP8">
        <v>156</v>
      </c>
      <c r="AQ8">
        <v>296</v>
      </c>
      <c r="AU8">
        <v>109</v>
      </c>
    </row>
    <row r="9" spans="1:49" x14ac:dyDescent="0.25">
      <c r="G9">
        <v>12714</v>
      </c>
      <c r="H9">
        <v>2917</v>
      </c>
      <c r="L9">
        <v>13057</v>
      </c>
      <c r="M9">
        <v>5116</v>
      </c>
      <c r="Q9">
        <v>27768</v>
      </c>
      <c r="V9">
        <v>156</v>
      </c>
      <c r="W9">
        <v>2375</v>
      </c>
      <c r="AA9">
        <v>250</v>
      </c>
      <c r="AB9">
        <v>110</v>
      </c>
      <c r="AF9">
        <v>140</v>
      </c>
      <c r="AG9">
        <v>141</v>
      </c>
      <c r="AK9">
        <v>250</v>
      </c>
      <c r="AL9">
        <v>422</v>
      </c>
      <c r="AP9">
        <v>171</v>
      </c>
      <c r="AQ9">
        <v>125</v>
      </c>
      <c r="AU9">
        <v>1016</v>
      </c>
    </row>
    <row r="10" spans="1:49" x14ac:dyDescent="0.25">
      <c r="G10">
        <v>8627</v>
      </c>
      <c r="L10">
        <v>12542</v>
      </c>
      <c r="M10">
        <v>4056</v>
      </c>
      <c r="Q10">
        <v>2605</v>
      </c>
      <c r="V10">
        <v>218</v>
      </c>
      <c r="AA10">
        <v>110</v>
      </c>
      <c r="AB10">
        <v>265</v>
      </c>
      <c r="AF10">
        <v>140</v>
      </c>
      <c r="AG10">
        <v>562</v>
      </c>
      <c r="AK10">
        <v>266</v>
      </c>
      <c r="AL10">
        <v>3937</v>
      </c>
      <c r="AP10">
        <v>187</v>
      </c>
      <c r="AQ10">
        <v>21266</v>
      </c>
      <c r="AU10">
        <v>297</v>
      </c>
    </row>
    <row r="11" spans="1:49" x14ac:dyDescent="0.25">
      <c r="G11">
        <v>5710</v>
      </c>
      <c r="L11">
        <v>7941</v>
      </c>
      <c r="M11">
        <v>7910</v>
      </c>
      <c r="Q11">
        <v>5085</v>
      </c>
      <c r="V11">
        <v>265</v>
      </c>
      <c r="AA11">
        <v>110</v>
      </c>
      <c r="AB11">
        <v>2781</v>
      </c>
      <c r="AF11">
        <v>141</v>
      </c>
      <c r="AG11">
        <v>500</v>
      </c>
      <c r="AK11">
        <v>281</v>
      </c>
      <c r="AL11">
        <v>422</v>
      </c>
      <c r="AP11">
        <v>218</v>
      </c>
      <c r="AQ11">
        <v>172</v>
      </c>
      <c r="AU11">
        <v>641</v>
      </c>
    </row>
    <row r="12" spans="1:49" x14ac:dyDescent="0.25">
      <c r="G12">
        <v>9907</v>
      </c>
      <c r="L12">
        <v>16084</v>
      </c>
      <c r="M12">
        <v>8222</v>
      </c>
      <c r="Q12">
        <v>2402</v>
      </c>
      <c r="V12">
        <v>296</v>
      </c>
      <c r="AA12">
        <v>110</v>
      </c>
      <c r="AB12">
        <v>297</v>
      </c>
      <c r="AF12">
        <v>141</v>
      </c>
      <c r="AK12">
        <v>313</v>
      </c>
      <c r="AL12">
        <v>390</v>
      </c>
      <c r="AP12">
        <v>250</v>
      </c>
      <c r="AQ12">
        <v>109</v>
      </c>
      <c r="AU12">
        <v>640</v>
      </c>
    </row>
    <row r="13" spans="1:49" x14ac:dyDescent="0.25">
      <c r="G13">
        <v>562</v>
      </c>
      <c r="L13">
        <v>13104</v>
      </c>
      <c r="M13">
        <v>7192</v>
      </c>
      <c r="Q13">
        <v>1482</v>
      </c>
      <c r="V13">
        <v>360</v>
      </c>
      <c r="AA13">
        <v>125</v>
      </c>
      <c r="AB13">
        <v>2812</v>
      </c>
      <c r="AF13">
        <v>141</v>
      </c>
      <c r="AK13">
        <v>329</v>
      </c>
      <c r="AL13">
        <v>172</v>
      </c>
      <c r="AP13">
        <v>265</v>
      </c>
      <c r="AQ13">
        <v>109</v>
      </c>
      <c r="AU13">
        <v>734</v>
      </c>
    </row>
    <row r="14" spans="1:49" x14ac:dyDescent="0.25">
      <c r="G14">
        <v>11887</v>
      </c>
      <c r="L14">
        <v>10874</v>
      </c>
      <c r="Q14">
        <v>2559</v>
      </c>
      <c r="V14">
        <v>407</v>
      </c>
      <c r="AA14">
        <v>125</v>
      </c>
      <c r="AB14">
        <v>3438</v>
      </c>
      <c r="AF14">
        <v>141</v>
      </c>
      <c r="AK14">
        <v>343</v>
      </c>
      <c r="AL14">
        <v>4375</v>
      </c>
      <c r="AP14">
        <v>281</v>
      </c>
      <c r="AQ14">
        <v>5172</v>
      </c>
      <c r="AU14">
        <v>1157</v>
      </c>
    </row>
    <row r="15" spans="1:49" x14ac:dyDescent="0.25">
      <c r="G15">
        <v>2699</v>
      </c>
      <c r="L15">
        <v>8050</v>
      </c>
      <c r="Q15">
        <v>2340</v>
      </c>
      <c r="V15">
        <v>437</v>
      </c>
      <c r="AA15">
        <v>125</v>
      </c>
      <c r="AB15">
        <v>454</v>
      </c>
      <c r="AF15">
        <v>125</v>
      </c>
      <c r="AK15">
        <v>453</v>
      </c>
      <c r="AL15">
        <v>313</v>
      </c>
      <c r="AP15">
        <v>282</v>
      </c>
      <c r="AQ15">
        <v>141</v>
      </c>
      <c r="AU15">
        <v>140</v>
      </c>
    </row>
    <row r="16" spans="1:49" x14ac:dyDescent="0.25">
      <c r="G16">
        <v>6193</v>
      </c>
      <c r="L16">
        <v>9282</v>
      </c>
      <c r="Q16">
        <v>7862</v>
      </c>
      <c r="V16">
        <v>454</v>
      </c>
      <c r="AA16">
        <v>125</v>
      </c>
      <c r="AB16">
        <v>7047</v>
      </c>
      <c r="AF16">
        <v>156</v>
      </c>
      <c r="AK16">
        <v>672</v>
      </c>
      <c r="AL16">
        <v>203</v>
      </c>
      <c r="AP16">
        <v>297</v>
      </c>
      <c r="AQ16">
        <v>1219</v>
      </c>
      <c r="AU16">
        <v>562</v>
      </c>
    </row>
    <row r="17" spans="7:47" x14ac:dyDescent="0.25">
      <c r="G17">
        <v>6817</v>
      </c>
      <c r="L17">
        <v>7581</v>
      </c>
      <c r="Q17">
        <v>3026</v>
      </c>
      <c r="V17">
        <v>468</v>
      </c>
      <c r="AA17">
        <v>312</v>
      </c>
      <c r="AB17">
        <v>7344</v>
      </c>
      <c r="AF17">
        <v>156</v>
      </c>
      <c r="AK17">
        <v>750</v>
      </c>
      <c r="AL17">
        <v>828</v>
      </c>
      <c r="AP17">
        <v>312</v>
      </c>
      <c r="AQ17">
        <v>94</v>
      </c>
      <c r="AU17">
        <v>172</v>
      </c>
    </row>
    <row r="18" spans="7:47" x14ac:dyDescent="0.25">
      <c r="G18">
        <v>10998</v>
      </c>
      <c r="L18">
        <v>8564</v>
      </c>
      <c r="Q18">
        <v>8050</v>
      </c>
      <c r="V18">
        <v>484</v>
      </c>
      <c r="AA18">
        <v>312</v>
      </c>
      <c r="AB18">
        <v>67659</v>
      </c>
      <c r="AF18">
        <v>171</v>
      </c>
      <c r="AK18">
        <v>781</v>
      </c>
      <c r="AL18">
        <v>328</v>
      </c>
      <c r="AP18">
        <v>328</v>
      </c>
      <c r="AQ18">
        <v>172</v>
      </c>
      <c r="AU18">
        <v>3187</v>
      </c>
    </row>
    <row r="19" spans="7:47" x14ac:dyDescent="0.25">
      <c r="G19">
        <v>3370</v>
      </c>
      <c r="L19">
        <v>25226</v>
      </c>
      <c r="Q19">
        <v>7441</v>
      </c>
      <c r="V19">
        <v>562</v>
      </c>
      <c r="AA19">
        <v>516</v>
      </c>
      <c r="AB19">
        <v>4454</v>
      </c>
      <c r="AF19">
        <v>171</v>
      </c>
      <c r="AK19">
        <v>875</v>
      </c>
      <c r="AL19">
        <v>328</v>
      </c>
      <c r="AP19">
        <v>360</v>
      </c>
      <c r="AQ19">
        <v>312</v>
      </c>
      <c r="AU19">
        <v>828</v>
      </c>
    </row>
    <row r="20" spans="7:47" x14ac:dyDescent="0.25">
      <c r="G20">
        <v>5554</v>
      </c>
      <c r="L20">
        <v>6068</v>
      </c>
      <c r="Q20">
        <v>8268</v>
      </c>
      <c r="V20">
        <v>563</v>
      </c>
      <c r="AA20">
        <v>516</v>
      </c>
      <c r="AB20">
        <v>406</v>
      </c>
      <c r="AF20">
        <v>172</v>
      </c>
      <c r="AK20">
        <v>906</v>
      </c>
      <c r="AL20">
        <v>1687</v>
      </c>
      <c r="AP20">
        <v>391</v>
      </c>
      <c r="AU20">
        <v>2829</v>
      </c>
    </row>
    <row r="21" spans="7:47" x14ac:dyDescent="0.25">
      <c r="G21">
        <v>7941</v>
      </c>
      <c r="L21">
        <v>4727</v>
      </c>
      <c r="Q21">
        <v>5258</v>
      </c>
      <c r="V21">
        <v>609</v>
      </c>
      <c r="AA21">
        <v>516</v>
      </c>
      <c r="AB21">
        <v>2063</v>
      </c>
      <c r="AF21">
        <v>172</v>
      </c>
      <c r="AK21">
        <v>1453</v>
      </c>
      <c r="AL21">
        <v>1219</v>
      </c>
      <c r="AP21">
        <v>407</v>
      </c>
      <c r="AU21">
        <v>500</v>
      </c>
    </row>
    <row r="22" spans="7:47" x14ac:dyDescent="0.25">
      <c r="G22">
        <v>10530</v>
      </c>
      <c r="L22">
        <v>6989</v>
      </c>
      <c r="Q22">
        <v>11170</v>
      </c>
      <c r="V22">
        <v>656</v>
      </c>
      <c r="AA22">
        <v>1563</v>
      </c>
      <c r="AB22">
        <v>18454</v>
      </c>
      <c r="AF22">
        <v>172</v>
      </c>
      <c r="AK22">
        <v>1500</v>
      </c>
      <c r="AL22">
        <v>281</v>
      </c>
      <c r="AP22">
        <v>422</v>
      </c>
      <c r="AU22">
        <v>187</v>
      </c>
    </row>
    <row r="23" spans="7:47" x14ac:dyDescent="0.25">
      <c r="G23">
        <v>9921</v>
      </c>
      <c r="L23">
        <v>7270</v>
      </c>
      <c r="Q23">
        <v>484</v>
      </c>
      <c r="V23">
        <v>859</v>
      </c>
      <c r="AA23">
        <v>1563</v>
      </c>
      <c r="AB23">
        <v>1844</v>
      </c>
      <c r="AF23">
        <v>172</v>
      </c>
      <c r="AK23">
        <v>1547</v>
      </c>
      <c r="AL23">
        <v>1735</v>
      </c>
      <c r="AP23">
        <v>516</v>
      </c>
      <c r="AU23">
        <v>156</v>
      </c>
    </row>
    <row r="24" spans="7:47" x14ac:dyDescent="0.25">
      <c r="G24">
        <v>9188</v>
      </c>
      <c r="L24">
        <v>141</v>
      </c>
      <c r="Q24">
        <v>1623</v>
      </c>
      <c r="V24">
        <v>860</v>
      </c>
      <c r="AA24">
        <v>171</v>
      </c>
      <c r="AB24">
        <v>172</v>
      </c>
      <c r="AF24">
        <v>172</v>
      </c>
      <c r="AK24">
        <v>1579</v>
      </c>
      <c r="AL24">
        <v>2016</v>
      </c>
      <c r="AP24">
        <v>547</v>
      </c>
      <c r="AU24">
        <v>375</v>
      </c>
    </row>
    <row r="25" spans="7:47" x14ac:dyDescent="0.25">
      <c r="G25">
        <v>13744</v>
      </c>
      <c r="L25">
        <v>7098</v>
      </c>
      <c r="Q25">
        <v>19360</v>
      </c>
      <c r="V25">
        <v>953</v>
      </c>
      <c r="AA25">
        <v>219</v>
      </c>
      <c r="AB25">
        <v>172</v>
      </c>
      <c r="AF25">
        <v>172</v>
      </c>
      <c r="AK25">
        <v>1625</v>
      </c>
      <c r="AL25">
        <v>390</v>
      </c>
      <c r="AP25">
        <v>562</v>
      </c>
      <c r="AU25">
        <v>422</v>
      </c>
    </row>
    <row r="26" spans="7:47" x14ac:dyDescent="0.25">
      <c r="G26">
        <v>10312</v>
      </c>
      <c r="L26">
        <v>7223</v>
      </c>
      <c r="Q26">
        <v>4384</v>
      </c>
      <c r="V26">
        <v>1172</v>
      </c>
      <c r="AA26">
        <v>235</v>
      </c>
      <c r="AB26">
        <v>5423</v>
      </c>
      <c r="AF26">
        <v>188</v>
      </c>
      <c r="AK26">
        <v>1687</v>
      </c>
      <c r="AL26">
        <v>1641</v>
      </c>
      <c r="AP26">
        <v>640</v>
      </c>
      <c r="AU26">
        <v>1813</v>
      </c>
    </row>
    <row r="27" spans="7:47" x14ac:dyDescent="0.25">
      <c r="G27">
        <v>5694</v>
      </c>
      <c r="L27">
        <v>9703</v>
      </c>
      <c r="Q27">
        <v>27004</v>
      </c>
      <c r="V27">
        <v>1469</v>
      </c>
      <c r="AA27">
        <v>281</v>
      </c>
      <c r="AF27">
        <v>203</v>
      </c>
      <c r="AK27">
        <v>1828</v>
      </c>
      <c r="AL27">
        <v>1656</v>
      </c>
      <c r="AP27">
        <v>2172</v>
      </c>
      <c r="AU27">
        <v>125</v>
      </c>
    </row>
    <row r="28" spans="7:47" x14ac:dyDescent="0.25">
      <c r="G28">
        <v>4212</v>
      </c>
      <c r="L28">
        <v>12979</v>
      </c>
      <c r="Q28">
        <v>4071</v>
      </c>
      <c r="V28">
        <v>1563</v>
      </c>
      <c r="AA28">
        <v>328</v>
      </c>
      <c r="AF28">
        <v>204</v>
      </c>
      <c r="AK28">
        <v>1875</v>
      </c>
      <c r="AL28">
        <v>3594</v>
      </c>
      <c r="AP28">
        <v>3688</v>
      </c>
      <c r="AU28">
        <v>360</v>
      </c>
    </row>
    <row r="29" spans="7:47" x14ac:dyDescent="0.25">
      <c r="G29">
        <v>3993</v>
      </c>
      <c r="L29">
        <v>6833</v>
      </c>
      <c r="Q29">
        <v>2059</v>
      </c>
      <c r="V29">
        <v>1906</v>
      </c>
      <c r="AA29">
        <v>390</v>
      </c>
      <c r="AF29">
        <v>218</v>
      </c>
      <c r="AK29">
        <v>1969</v>
      </c>
      <c r="AL29">
        <v>344</v>
      </c>
      <c r="AP29">
        <v>5064</v>
      </c>
      <c r="AU29">
        <v>1125</v>
      </c>
    </row>
    <row r="30" spans="7:47" x14ac:dyDescent="0.25">
      <c r="G30">
        <v>5242</v>
      </c>
      <c r="L30">
        <v>7909</v>
      </c>
      <c r="Q30">
        <v>2013</v>
      </c>
      <c r="V30">
        <v>1969</v>
      </c>
      <c r="AA30">
        <v>515</v>
      </c>
      <c r="AF30">
        <v>219</v>
      </c>
      <c r="AK30">
        <v>2079</v>
      </c>
      <c r="AL30">
        <v>2969</v>
      </c>
      <c r="AP30">
        <v>16375</v>
      </c>
      <c r="AU30">
        <v>141</v>
      </c>
    </row>
    <row r="31" spans="7:47" x14ac:dyDescent="0.25">
      <c r="G31">
        <v>8377</v>
      </c>
      <c r="L31">
        <v>4914</v>
      </c>
      <c r="Q31">
        <v>2075</v>
      </c>
      <c r="V31">
        <v>2126</v>
      </c>
      <c r="AA31">
        <v>547</v>
      </c>
      <c r="AF31">
        <v>219</v>
      </c>
      <c r="AK31">
        <v>2188</v>
      </c>
      <c r="AL31">
        <v>1765</v>
      </c>
      <c r="AP31">
        <v>125</v>
      </c>
      <c r="AU31">
        <v>1063</v>
      </c>
    </row>
    <row r="32" spans="7:47" x14ac:dyDescent="0.25">
      <c r="G32">
        <v>3572</v>
      </c>
      <c r="L32">
        <v>4493</v>
      </c>
      <c r="Q32">
        <v>281</v>
      </c>
      <c r="V32">
        <v>2218</v>
      </c>
      <c r="AA32">
        <v>563</v>
      </c>
      <c r="AF32">
        <v>219</v>
      </c>
      <c r="AK32">
        <v>2390</v>
      </c>
      <c r="AL32">
        <v>3782</v>
      </c>
      <c r="AP32">
        <v>125</v>
      </c>
      <c r="AU32">
        <v>266</v>
      </c>
    </row>
    <row r="33" spans="7:47" x14ac:dyDescent="0.25">
      <c r="G33">
        <v>4384</v>
      </c>
      <c r="L33">
        <v>5101</v>
      </c>
      <c r="Q33">
        <v>2683</v>
      </c>
      <c r="V33">
        <v>2329</v>
      </c>
      <c r="AA33">
        <v>844</v>
      </c>
      <c r="AF33">
        <v>219</v>
      </c>
      <c r="AK33">
        <v>2609</v>
      </c>
      <c r="AL33">
        <v>3359</v>
      </c>
      <c r="AP33">
        <v>125</v>
      </c>
      <c r="AU33">
        <v>235</v>
      </c>
    </row>
    <row r="34" spans="7:47" x14ac:dyDescent="0.25">
      <c r="G34">
        <v>11949</v>
      </c>
      <c r="L34">
        <v>11700</v>
      </c>
      <c r="Q34">
        <v>2387</v>
      </c>
      <c r="V34">
        <v>2578</v>
      </c>
      <c r="AA34">
        <v>1359</v>
      </c>
      <c r="AF34">
        <v>219</v>
      </c>
      <c r="AK34">
        <v>2687</v>
      </c>
      <c r="AL34">
        <v>265</v>
      </c>
      <c r="AP34">
        <v>125</v>
      </c>
      <c r="AU34">
        <v>281</v>
      </c>
    </row>
    <row r="35" spans="7:47" x14ac:dyDescent="0.25">
      <c r="G35">
        <v>3292</v>
      </c>
      <c r="L35">
        <v>9562</v>
      </c>
      <c r="Q35">
        <v>2309</v>
      </c>
      <c r="V35">
        <v>2672</v>
      </c>
      <c r="AA35">
        <v>1843</v>
      </c>
      <c r="AF35">
        <v>235</v>
      </c>
      <c r="AK35">
        <v>3063</v>
      </c>
      <c r="AL35">
        <v>469</v>
      </c>
      <c r="AP35">
        <v>141</v>
      </c>
      <c r="AU35">
        <v>484</v>
      </c>
    </row>
    <row r="36" spans="7:47" x14ac:dyDescent="0.25">
      <c r="G36">
        <v>4915</v>
      </c>
      <c r="L36">
        <v>93</v>
      </c>
      <c r="Q36">
        <v>5428</v>
      </c>
      <c r="V36">
        <v>2718</v>
      </c>
      <c r="AA36">
        <v>2469</v>
      </c>
      <c r="AF36">
        <v>235</v>
      </c>
      <c r="AK36">
        <v>3172</v>
      </c>
      <c r="AL36">
        <v>2297</v>
      </c>
      <c r="AP36">
        <v>141</v>
      </c>
      <c r="AU36">
        <v>594</v>
      </c>
    </row>
    <row r="37" spans="7:47" x14ac:dyDescent="0.25">
      <c r="G37">
        <v>9407</v>
      </c>
      <c r="L37">
        <v>10546</v>
      </c>
      <c r="Q37">
        <v>7004</v>
      </c>
      <c r="V37">
        <v>3110</v>
      </c>
      <c r="AA37">
        <v>2781</v>
      </c>
      <c r="AF37">
        <v>235</v>
      </c>
      <c r="AK37">
        <v>3500</v>
      </c>
      <c r="AL37">
        <v>140</v>
      </c>
      <c r="AP37">
        <v>157</v>
      </c>
      <c r="AU37">
        <v>3093</v>
      </c>
    </row>
    <row r="38" spans="7:47" x14ac:dyDescent="0.25">
      <c r="G38">
        <v>7254</v>
      </c>
      <c r="L38">
        <v>8299</v>
      </c>
      <c r="Q38">
        <v>2199</v>
      </c>
      <c r="V38">
        <v>3344</v>
      </c>
      <c r="AA38">
        <v>2938</v>
      </c>
      <c r="AF38">
        <v>250</v>
      </c>
      <c r="AK38">
        <v>3719</v>
      </c>
      <c r="AL38">
        <v>6767</v>
      </c>
      <c r="AP38">
        <v>157</v>
      </c>
      <c r="AU38">
        <v>437</v>
      </c>
    </row>
    <row r="39" spans="7:47" x14ac:dyDescent="0.25">
      <c r="G39">
        <v>6271</v>
      </c>
      <c r="L39">
        <v>16848</v>
      </c>
      <c r="Q39">
        <v>250</v>
      </c>
      <c r="V39">
        <v>3392</v>
      </c>
      <c r="AA39">
        <v>2984</v>
      </c>
      <c r="AF39">
        <v>250</v>
      </c>
      <c r="AK39">
        <v>3736</v>
      </c>
      <c r="AL39">
        <v>13017</v>
      </c>
      <c r="AP39">
        <v>172</v>
      </c>
      <c r="AU39">
        <v>2766</v>
      </c>
    </row>
    <row r="40" spans="7:47" x14ac:dyDescent="0.25">
      <c r="G40">
        <v>12620</v>
      </c>
      <c r="L40">
        <v>8237</v>
      </c>
      <c r="Q40">
        <v>125</v>
      </c>
      <c r="V40">
        <v>3783</v>
      </c>
      <c r="AA40">
        <v>3031</v>
      </c>
      <c r="AF40">
        <v>265</v>
      </c>
      <c r="AK40">
        <v>203</v>
      </c>
      <c r="AL40">
        <v>4031</v>
      </c>
      <c r="AP40">
        <v>172</v>
      </c>
      <c r="AU40">
        <v>4156</v>
      </c>
    </row>
    <row r="41" spans="7:47" x14ac:dyDescent="0.25">
      <c r="G41">
        <v>6459</v>
      </c>
      <c r="L41">
        <v>6880</v>
      </c>
      <c r="Q41">
        <v>359</v>
      </c>
      <c r="V41">
        <v>6064</v>
      </c>
      <c r="AA41">
        <v>3140</v>
      </c>
      <c r="AF41">
        <v>266</v>
      </c>
      <c r="AK41">
        <v>203</v>
      </c>
      <c r="AP41">
        <v>172</v>
      </c>
      <c r="AU41">
        <v>1750</v>
      </c>
    </row>
    <row r="42" spans="7:47" x14ac:dyDescent="0.25">
      <c r="G42">
        <v>7691</v>
      </c>
      <c r="L42">
        <v>6052</v>
      </c>
      <c r="Q42">
        <v>312</v>
      </c>
      <c r="V42">
        <v>6546</v>
      </c>
      <c r="AA42">
        <v>3250</v>
      </c>
      <c r="AF42">
        <v>296</v>
      </c>
      <c r="AK42">
        <v>203</v>
      </c>
      <c r="AP42">
        <v>172</v>
      </c>
      <c r="AU42">
        <v>750</v>
      </c>
    </row>
    <row r="43" spans="7:47" x14ac:dyDescent="0.25">
      <c r="G43">
        <v>4056</v>
      </c>
      <c r="L43">
        <v>7566</v>
      </c>
      <c r="Q43">
        <v>452</v>
      </c>
      <c r="V43">
        <v>6875</v>
      </c>
      <c r="AA43">
        <v>3438</v>
      </c>
      <c r="AF43">
        <v>312</v>
      </c>
      <c r="AK43">
        <v>235</v>
      </c>
      <c r="AP43">
        <v>172</v>
      </c>
      <c r="AU43">
        <v>203</v>
      </c>
    </row>
    <row r="44" spans="7:47" x14ac:dyDescent="0.25">
      <c r="G44">
        <v>125</v>
      </c>
      <c r="L44">
        <v>6630</v>
      </c>
      <c r="Q44">
        <v>7379</v>
      </c>
      <c r="AA44">
        <v>3484</v>
      </c>
      <c r="AF44">
        <v>312</v>
      </c>
      <c r="AK44">
        <v>235</v>
      </c>
      <c r="AP44">
        <v>172</v>
      </c>
      <c r="AU44">
        <v>2109</v>
      </c>
    </row>
    <row r="45" spans="7:47" x14ac:dyDescent="0.25">
      <c r="G45">
        <v>3010</v>
      </c>
      <c r="L45">
        <v>11420</v>
      </c>
      <c r="Q45">
        <v>265</v>
      </c>
      <c r="AA45">
        <v>3500</v>
      </c>
      <c r="AF45">
        <v>313</v>
      </c>
      <c r="AK45">
        <v>282</v>
      </c>
      <c r="AP45">
        <v>188</v>
      </c>
      <c r="AU45">
        <v>438</v>
      </c>
    </row>
    <row r="46" spans="7:47" x14ac:dyDescent="0.25">
      <c r="G46">
        <v>6537</v>
      </c>
      <c r="L46">
        <v>9064</v>
      </c>
      <c r="Q46">
        <v>2106</v>
      </c>
      <c r="AA46">
        <v>3703</v>
      </c>
      <c r="AF46">
        <v>328</v>
      </c>
      <c r="AK46">
        <v>282</v>
      </c>
      <c r="AP46">
        <v>188</v>
      </c>
      <c r="AU46">
        <v>547</v>
      </c>
    </row>
    <row r="47" spans="7:47" x14ac:dyDescent="0.25">
      <c r="G47">
        <v>8159</v>
      </c>
      <c r="L47">
        <v>765</v>
      </c>
      <c r="Q47">
        <v>29281</v>
      </c>
      <c r="AA47">
        <v>3735</v>
      </c>
      <c r="AF47">
        <v>328</v>
      </c>
      <c r="AK47">
        <v>297</v>
      </c>
      <c r="AP47">
        <v>188</v>
      </c>
      <c r="AU47">
        <v>875</v>
      </c>
    </row>
    <row r="48" spans="7:47" x14ac:dyDescent="0.25">
      <c r="G48">
        <v>8596</v>
      </c>
      <c r="L48">
        <v>11607</v>
      </c>
      <c r="Q48">
        <v>515</v>
      </c>
      <c r="AA48">
        <v>3781</v>
      </c>
      <c r="AF48">
        <v>344</v>
      </c>
      <c r="AK48">
        <v>297</v>
      </c>
      <c r="AP48">
        <v>203</v>
      </c>
      <c r="AU48">
        <v>390</v>
      </c>
    </row>
    <row r="49" spans="7:47" x14ac:dyDescent="0.25">
      <c r="G49">
        <v>3791</v>
      </c>
      <c r="L49">
        <v>5694</v>
      </c>
      <c r="Q49">
        <v>1903</v>
      </c>
      <c r="AA49">
        <v>3812</v>
      </c>
      <c r="AF49">
        <v>344</v>
      </c>
      <c r="AK49">
        <v>297</v>
      </c>
      <c r="AP49">
        <v>203</v>
      </c>
      <c r="AU49">
        <v>4203</v>
      </c>
    </row>
    <row r="50" spans="7:47" x14ac:dyDescent="0.25">
      <c r="G50">
        <v>8206</v>
      </c>
      <c r="L50">
        <v>7410</v>
      </c>
      <c r="Q50">
        <v>2777</v>
      </c>
      <c r="AA50">
        <v>3968</v>
      </c>
      <c r="AF50">
        <v>359</v>
      </c>
      <c r="AK50">
        <v>344</v>
      </c>
      <c r="AP50">
        <v>203</v>
      </c>
      <c r="AU50">
        <v>2609</v>
      </c>
    </row>
    <row r="51" spans="7:47" x14ac:dyDescent="0.25">
      <c r="G51">
        <v>10951</v>
      </c>
      <c r="L51">
        <v>8612</v>
      </c>
      <c r="Q51">
        <v>920</v>
      </c>
      <c r="AA51">
        <v>4063</v>
      </c>
      <c r="AF51">
        <v>360</v>
      </c>
      <c r="AK51">
        <v>344</v>
      </c>
      <c r="AP51">
        <v>203</v>
      </c>
      <c r="AU51">
        <v>94</v>
      </c>
    </row>
    <row r="52" spans="7:47" x14ac:dyDescent="0.25">
      <c r="G52">
        <v>3494</v>
      </c>
      <c r="L52">
        <v>11513</v>
      </c>
      <c r="Q52">
        <v>3900</v>
      </c>
      <c r="AA52">
        <v>4579</v>
      </c>
      <c r="AF52">
        <v>360</v>
      </c>
      <c r="AK52">
        <v>375</v>
      </c>
      <c r="AP52">
        <v>234</v>
      </c>
      <c r="AU52">
        <v>110</v>
      </c>
    </row>
    <row r="53" spans="7:47" x14ac:dyDescent="0.25">
      <c r="G53">
        <v>7114</v>
      </c>
      <c r="L53">
        <v>6552</v>
      </c>
      <c r="AA53">
        <v>4718</v>
      </c>
      <c r="AF53">
        <v>360</v>
      </c>
      <c r="AK53">
        <v>375</v>
      </c>
      <c r="AP53">
        <v>234</v>
      </c>
      <c r="AU53">
        <v>296</v>
      </c>
    </row>
    <row r="54" spans="7:47" x14ac:dyDescent="0.25">
      <c r="L54">
        <v>6740</v>
      </c>
      <c r="AA54">
        <v>4937</v>
      </c>
      <c r="AF54">
        <v>375</v>
      </c>
      <c r="AK54">
        <v>375</v>
      </c>
      <c r="AP54">
        <v>266</v>
      </c>
      <c r="AU54">
        <v>1422</v>
      </c>
    </row>
    <row r="55" spans="7:47" x14ac:dyDescent="0.25">
      <c r="L55">
        <v>22028</v>
      </c>
      <c r="AA55">
        <v>5187</v>
      </c>
      <c r="AF55">
        <v>375</v>
      </c>
      <c r="AK55">
        <v>375</v>
      </c>
      <c r="AP55">
        <v>266</v>
      </c>
      <c r="AU55">
        <v>359</v>
      </c>
    </row>
    <row r="56" spans="7:47" x14ac:dyDescent="0.25">
      <c r="L56">
        <v>780</v>
      </c>
      <c r="AA56">
        <v>6704</v>
      </c>
      <c r="AF56">
        <v>407</v>
      </c>
      <c r="AK56">
        <v>422</v>
      </c>
      <c r="AP56">
        <v>344</v>
      </c>
      <c r="AU56">
        <v>2094</v>
      </c>
    </row>
    <row r="57" spans="7:47" x14ac:dyDescent="0.25">
      <c r="L57">
        <v>7254</v>
      </c>
      <c r="AA57">
        <v>6876</v>
      </c>
      <c r="AF57">
        <v>453</v>
      </c>
      <c r="AK57">
        <v>422</v>
      </c>
      <c r="AP57">
        <v>344</v>
      </c>
    </row>
    <row r="58" spans="7:47" x14ac:dyDescent="0.25">
      <c r="L58">
        <v>12324</v>
      </c>
      <c r="AA58">
        <v>7814</v>
      </c>
      <c r="AF58">
        <v>469</v>
      </c>
      <c r="AP58">
        <v>344</v>
      </c>
    </row>
    <row r="59" spans="7:47" x14ac:dyDescent="0.25">
      <c r="AA59">
        <v>13032</v>
      </c>
      <c r="AF59">
        <v>469</v>
      </c>
      <c r="AP59">
        <v>359</v>
      </c>
    </row>
    <row r="60" spans="7:47" x14ac:dyDescent="0.25">
      <c r="AA60">
        <v>13891</v>
      </c>
      <c r="AF60">
        <v>469</v>
      </c>
      <c r="AP60">
        <v>359</v>
      </c>
    </row>
    <row r="61" spans="7:47" x14ac:dyDescent="0.25">
      <c r="AA61">
        <v>17142</v>
      </c>
      <c r="AF61">
        <v>532</v>
      </c>
      <c r="AP61">
        <v>359</v>
      </c>
    </row>
    <row r="62" spans="7:47" x14ac:dyDescent="0.25">
      <c r="AA62">
        <v>22251</v>
      </c>
      <c r="AF62">
        <v>563</v>
      </c>
      <c r="AP62">
        <v>375</v>
      </c>
    </row>
    <row r="63" spans="7:47" x14ac:dyDescent="0.25">
      <c r="AF63">
        <v>578</v>
      </c>
      <c r="AP63">
        <v>375</v>
      </c>
    </row>
    <row r="64" spans="7:47" x14ac:dyDescent="0.25">
      <c r="AF64">
        <v>610</v>
      </c>
    </row>
    <row r="65" spans="32:32" x14ac:dyDescent="0.25">
      <c r="AF65">
        <v>625</v>
      </c>
    </row>
    <row r="66" spans="32:32" x14ac:dyDescent="0.25">
      <c r="AF66">
        <v>640</v>
      </c>
    </row>
    <row r="67" spans="32:32" x14ac:dyDescent="0.25">
      <c r="AF67">
        <v>687</v>
      </c>
    </row>
    <row r="68" spans="32:32" x14ac:dyDescent="0.25">
      <c r="AF68">
        <v>703</v>
      </c>
    </row>
    <row r="69" spans="32:32" x14ac:dyDescent="0.25">
      <c r="AF69">
        <v>782</v>
      </c>
    </row>
    <row r="70" spans="32:32" x14ac:dyDescent="0.25">
      <c r="AF70">
        <v>906</v>
      </c>
    </row>
    <row r="71" spans="32:32" x14ac:dyDescent="0.25">
      <c r="AF71">
        <v>984</v>
      </c>
    </row>
    <row r="72" spans="32:32" x14ac:dyDescent="0.25">
      <c r="AF72">
        <v>1626</v>
      </c>
    </row>
    <row r="73" spans="32:32" x14ac:dyDescent="0.25">
      <c r="AF73">
        <v>1937</v>
      </c>
    </row>
    <row r="74" spans="32:32" x14ac:dyDescent="0.25">
      <c r="AF74">
        <v>2047</v>
      </c>
    </row>
    <row r="75" spans="32:32" x14ac:dyDescent="0.25">
      <c r="AF75">
        <v>2250</v>
      </c>
    </row>
    <row r="76" spans="32:32" x14ac:dyDescent="0.25">
      <c r="AF76">
        <v>7250</v>
      </c>
    </row>
  </sheetData>
  <autoFilter ref="A3:A194"/>
  <sortState ref="V4:V814">
    <sortCondition ref="V4:V814"/>
  </sortState>
  <conditionalFormatting sqref="G6:G53">
    <cfRule type="uniqueValues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</vt:lpstr>
      <vt:lpstr>15</vt:lpstr>
      <vt:lpstr>30</vt:lpstr>
      <vt:lpstr>60</vt:lpstr>
      <vt:lpstr>12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ac</dc:creator>
  <cp:lastModifiedBy>dpac</cp:lastModifiedBy>
  <dcterms:created xsi:type="dcterms:W3CDTF">2013-01-14T21:19:27Z</dcterms:created>
  <dcterms:modified xsi:type="dcterms:W3CDTF">2014-06-07T20:29:48Z</dcterms:modified>
</cp:coreProperties>
</file>